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/>
  <mc:AlternateContent xmlns:mc="http://schemas.openxmlformats.org/markup-compatibility/2006">
    <mc:Choice Requires="x15">
      <x15ac:absPath xmlns:x15ac="http://schemas.microsoft.com/office/spreadsheetml/2010/11/ac" url="D:\Patrik\Clanky\03. PhD - Ledviny clanek\Figures\"/>
    </mc:Choice>
  </mc:AlternateContent>
  <xr:revisionPtr revIDLastSave="0" documentId="13_ncr:1_{6C4A7E27-4D7F-4BA2-9177-312917BFE1B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basic_data" sheetId="1" r:id="rId1"/>
  </sheets>
  <definedNames>
    <definedName name="_xlnm._FilterDatabase" localSheetId="0" hidden="1">basic_data!$V$1:$V$1000</definedName>
  </definedNames>
  <calcPr calcId="191029"/>
  <customWorkbookViews>
    <customWorkbookView name="Filtr 1" guid="{8DEA9F1D-6F6F-4D49-A230-9CDDC1798F5F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95" uniqueCount="90">
  <si>
    <t>f</t>
  </si>
  <si>
    <t>x</t>
  </si>
  <si>
    <t>m</t>
  </si>
  <si>
    <t>bi/bi</t>
  </si>
  <si>
    <t>preekl</t>
  </si>
  <si>
    <t>mono/bi</t>
  </si>
  <si>
    <t>mono/bi (TTTS - laser)</t>
  </si>
  <si>
    <t>mono/bi (TTTS)</t>
  </si>
  <si>
    <t>hyper</t>
  </si>
  <si>
    <t>mono/mono</t>
  </si>
  <si>
    <t>ekl</t>
  </si>
  <si>
    <t>mono/bi (TAPS)</t>
  </si>
  <si>
    <t>HELLP</t>
  </si>
  <si>
    <t>bmi_sds</t>
  </si>
  <si>
    <t>-</t>
  </si>
  <si>
    <t>ANS</t>
  </si>
  <si>
    <t>NEC</t>
  </si>
  <si>
    <t>sc</t>
  </si>
  <si>
    <t>vag</t>
  </si>
  <si>
    <t xml:space="preserve"> Patient</t>
  </si>
  <si>
    <t>Age</t>
  </si>
  <si>
    <t>Gender</t>
  </si>
  <si>
    <t>BW</t>
  </si>
  <si>
    <t>GA</t>
  </si>
  <si>
    <t>SGA</t>
  </si>
  <si>
    <t>yes</t>
  </si>
  <si>
    <t>no</t>
  </si>
  <si>
    <t>Family HT</t>
  </si>
  <si>
    <t>coffee</t>
  </si>
  <si>
    <t>yes - klinicka EOS</t>
  </si>
  <si>
    <t>yes (IMC Ent. faecalis)</t>
  </si>
  <si>
    <t>yes (klinická EOS a LOS - Klebsiella oxytoca)</t>
  </si>
  <si>
    <t>yes (EOS-pnoumonie + LOS-IMC)</t>
  </si>
  <si>
    <t>yes (klinická EOS)</t>
  </si>
  <si>
    <t>Twins 1-smaller,2-bigger, 3-only 1 simbling in the study</t>
  </si>
  <si>
    <t>twins</t>
  </si>
  <si>
    <t>Anemia</t>
  </si>
  <si>
    <t>HDP</t>
  </si>
  <si>
    <t>complete</t>
  </si>
  <si>
    <t>incomplete</t>
  </si>
  <si>
    <t>BPD</t>
  </si>
  <si>
    <t>Sepsis</t>
  </si>
  <si>
    <t>AKI</t>
  </si>
  <si>
    <t>PDA</t>
  </si>
  <si>
    <t>Furosemide</t>
  </si>
  <si>
    <t>Aminoglycosides</t>
  </si>
  <si>
    <t>NSAID</t>
  </si>
  <si>
    <t>GV</t>
  </si>
  <si>
    <t>Birth</t>
  </si>
  <si>
    <t>bmi</t>
  </si>
  <si>
    <t>bsa</t>
  </si>
  <si>
    <t>Height</t>
  </si>
  <si>
    <t>Height_sds</t>
  </si>
  <si>
    <t>Weight</t>
  </si>
  <si>
    <t>Weight_sds</t>
  </si>
  <si>
    <t>&gt;300</t>
  </si>
  <si>
    <t>GFR_CKiD = Creatinine-cystatin C-based CKiD equation (2012)</t>
  </si>
  <si>
    <t>CyC (mg/L)</t>
  </si>
  <si>
    <t>smoking</t>
  </si>
  <si>
    <t>alcohol</t>
  </si>
  <si>
    <t>GD</t>
  </si>
  <si>
    <t>yes-diet</t>
  </si>
  <si>
    <t>yes-insuline</t>
  </si>
  <si>
    <t>leu 155</t>
  </si>
  <si>
    <t>Urine sed. + biochemistry</t>
  </si>
  <si>
    <t>no pathology</t>
  </si>
  <si>
    <t>Serum urea (mmol/l)</t>
  </si>
  <si>
    <t>ukr (mmol/l)</t>
  </si>
  <si>
    <t>β2/kreat (mg/mmol)</t>
  </si>
  <si>
    <t>Ca/Cr (mmol/mmol)</t>
  </si>
  <si>
    <t>α1/kreat (µkat/mmol)</t>
  </si>
  <si>
    <t>Creatinine (µmol/L)</t>
  </si>
  <si>
    <t>Na (mmol/L)</t>
  </si>
  <si>
    <t>K (mmol/L)</t>
  </si>
  <si>
    <t>Cl (mmol/L)</t>
  </si>
  <si>
    <t>Ca (mmol/L)</t>
  </si>
  <si>
    <t>Mg (mmol/L)</t>
  </si>
  <si>
    <t>P (mmol/L)</t>
  </si>
  <si>
    <t>uNa (mmol/L)</t>
  </si>
  <si>
    <t>uK (mmol/L)</t>
  </si>
  <si>
    <t>uCa (mmol/L)</t>
  </si>
  <si>
    <t xml:space="preserve"> uMg (mmol/L)</t>
  </si>
  <si>
    <t>uP (mmol/L)</t>
  </si>
  <si>
    <t>Acid base balance</t>
  </si>
  <si>
    <r>
      <t>Right KV (ml</t>
    </r>
    <r>
      <rPr>
        <sz val="10"/>
        <color theme="1"/>
        <rFont val="Arial"/>
        <family val="2"/>
        <scheme val="minor"/>
      </rPr>
      <t>)</t>
    </r>
  </si>
  <si>
    <r>
      <t>Left KV (ml</t>
    </r>
    <r>
      <rPr>
        <sz val="10"/>
        <color theme="1"/>
        <rFont val="Arial"/>
        <family val="2"/>
        <scheme val="minor"/>
      </rPr>
      <t>)</t>
    </r>
  </si>
  <si>
    <r>
      <t>Total KV (ml</t>
    </r>
    <r>
      <rPr>
        <sz val="10"/>
        <color theme="1"/>
        <rFont val="Arial"/>
        <family val="2"/>
        <scheme val="minor"/>
      </rPr>
      <t>)</t>
    </r>
  </si>
  <si>
    <r>
      <t>Right relative KV (ml/m</t>
    </r>
    <r>
      <rPr>
        <vertAlign val="superscript"/>
        <sz val="10"/>
        <color theme="1"/>
        <rFont val="Arial"/>
        <family val="2"/>
        <scheme val="minor"/>
      </rPr>
      <t>2</t>
    </r>
    <r>
      <rPr>
        <sz val="10"/>
        <color theme="1"/>
        <rFont val="Arial"/>
        <family val="2"/>
        <charset val="238"/>
        <scheme val="minor"/>
      </rPr>
      <t>)</t>
    </r>
  </si>
  <si>
    <r>
      <t>Left relative KV (ml/m</t>
    </r>
    <r>
      <rPr>
        <vertAlign val="superscript"/>
        <sz val="10"/>
        <color theme="1"/>
        <rFont val="Arial"/>
        <family val="2"/>
        <scheme val="minor"/>
      </rPr>
      <t>2</t>
    </r>
    <r>
      <rPr>
        <sz val="10"/>
        <color theme="1"/>
        <rFont val="Arial"/>
        <family val="2"/>
        <charset val="238"/>
        <scheme val="minor"/>
      </rPr>
      <t>)</t>
    </r>
  </si>
  <si>
    <r>
      <t>Total relative KV (ml/m</t>
    </r>
    <r>
      <rPr>
        <vertAlign val="superscript"/>
        <sz val="10"/>
        <color theme="1"/>
        <rFont val="Arial"/>
        <family val="2"/>
        <scheme val="minor"/>
      </rPr>
      <t>2</t>
    </r>
    <r>
      <rPr>
        <sz val="10"/>
        <color theme="1"/>
        <rFont val="Arial"/>
        <family val="2"/>
        <charset val="238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"/>
  </numFmts>
  <fonts count="7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sz val="10"/>
      <color rgb="FF000000"/>
      <name val="Arial"/>
      <family val="2"/>
      <charset val="238"/>
      <scheme val="minor"/>
    </font>
    <font>
      <sz val="10"/>
      <color theme="1"/>
      <name val="Arial"/>
      <family val="2"/>
      <charset val="238"/>
      <scheme val="minor"/>
    </font>
    <font>
      <vertAlign val="superscript"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D0E0E3"/>
        <bgColor rgb="FFD0E0E3"/>
      </patternFill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  <fill>
      <patternFill patternType="solid">
        <fgColor rgb="FFEAD1DC"/>
        <bgColor rgb="FFEAD1D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ální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9D9D9"/>
    <outlinePr summaryBelow="0" summaryRight="0"/>
  </sheetPr>
  <dimension ref="A1:BH10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N2" sqref="AN2"/>
    </sheetView>
  </sheetViews>
  <sheetFormatPr defaultColWidth="12.5703125" defaultRowHeight="15.75" customHeight="1" x14ac:dyDescent="0.2"/>
  <cols>
    <col min="6" max="6" width="13.5703125" customWidth="1"/>
    <col min="7" max="7" width="16.5703125" customWidth="1"/>
    <col min="8" max="8" width="20.7109375" customWidth="1"/>
    <col min="19" max="19" width="15.28515625" bestFit="1" customWidth="1"/>
    <col min="22" max="22" width="17.5703125" style="14" customWidth="1"/>
    <col min="24" max="24" width="17.42578125" customWidth="1"/>
    <col min="35" max="35" width="13.5703125" bestFit="1" customWidth="1"/>
    <col min="36" max="36" width="12" bestFit="1" customWidth="1"/>
    <col min="37" max="37" width="13.28515625" bestFit="1" customWidth="1"/>
    <col min="38" max="38" width="23" bestFit="1" customWidth="1"/>
    <col min="39" max="39" width="20.28515625" customWidth="1"/>
    <col min="40" max="40" width="22.7109375" bestFit="1" customWidth="1"/>
    <col min="41" max="41" width="18.140625" bestFit="1" customWidth="1"/>
    <col min="42" max="42" width="16.140625" bestFit="1" customWidth="1"/>
    <col min="56" max="56" width="22.7109375" bestFit="1" customWidth="1"/>
    <col min="57" max="57" width="17.5703125" bestFit="1" customWidth="1"/>
    <col min="58" max="59" width="17.42578125" bestFit="1" customWidth="1"/>
    <col min="60" max="60" width="16.42578125" bestFit="1" customWidth="1"/>
  </cols>
  <sheetData>
    <row r="1" spans="1:60" ht="14.25" x14ac:dyDescent="0.2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35</v>
      </c>
      <c r="H1" s="1" t="s">
        <v>34</v>
      </c>
      <c r="I1" s="1" t="s">
        <v>27</v>
      </c>
      <c r="J1" s="1" t="s">
        <v>28</v>
      </c>
      <c r="K1" s="1" t="s">
        <v>36</v>
      </c>
      <c r="L1" s="1" t="s">
        <v>58</v>
      </c>
      <c r="M1" s="1" t="s">
        <v>59</v>
      </c>
      <c r="N1" s="1" t="s">
        <v>60</v>
      </c>
      <c r="O1" s="1" t="s">
        <v>37</v>
      </c>
      <c r="P1" s="8" t="s">
        <v>48</v>
      </c>
      <c r="Q1" s="8" t="s">
        <v>15</v>
      </c>
      <c r="R1" s="12" t="s">
        <v>42</v>
      </c>
      <c r="S1" s="8" t="s">
        <v>45</v>
      </c>
      <c r="T1" s="8" t="s">
        <v>44</v>
      </c>
      <c r="U1" s="8" t="s">
        <v>46</v>
      </c>
      <c r="V1" s="8" t="s">
        <v>43</v>
      </c>
      <c r="W1" s="8" t="s">
        <v>40</v>
      </c>
      <c r="X1" s="8" t="s">
        <v>16</v>
      </c>
      <c r="Y1" s="8" t="s">
        <v>41</v>
      </c>
      <c r="Z1" s="4" t="s">
        <v>51</v>
      </c>
      <c r="AA1" s="4" t="s">
        <v>52</v>
      </c>
      <c r="AB1" s="4" t="s">
        <v>53</v>
      </c>
      <c r="AC1" s="4" t="s">
        <v>54</v>
      </c>
      <c r="AD1" s="4" t="s">
        <v>49</v>
      </c>
      <c r="AE1" s="4" t="s">
        <v>13</v>
      </c>
      <c r="AF1" s="4" t="s">
        <v>50</v>
      </c>
      <c r="AG1" s="4" t="s">
        <v>47</v>
      </c>
      <c r="AH1" s="9" t="s">
        <v>56</v>
      </c>
      <c r="AI1" s="16" t="s">
        <v>84</v>
      </c>
      <c r="AJ1" s="16" t="s">
        <v>85</v>
      </c>
      <c r="AK1" s="16" t="s">
        <v>86</v>
      </c>
      <c r="AL1" s="16" t="s">
        <v>87</v>
      </c>
      <c r="AM1" s="16" t="s">
        <v>88</v>
      </c>
      <c r="AN1" s="16" t="s">
        <v>89</v>
      </c>
      <c r="AO1" s="6" t="s">
        <v>66</v>
      </c>
      <c r="AP1" s="6" t="s">
        <v>71</v>
      </c>
      <c r="AQ1" s="6" t="s">
        <v>57</v>
      </c>
      <c r="AR1" s="6" t="s">
        <v>72</v>
      </c>
      <c r="AS1" s="6" t="s">
        <v>73</v>
      </c>
      <c r="AT1" s="6" t="s">
        <v>74</v>
      </c>
      <c r="AU1" s="6" t="s">
        <v>75</v>
      </c>
      <c r="AV1" s="6" t="s">
        <v>76</v>
      </c>
      <c r="AW1" s="6" t="s">
        <v>77</v>
      </c>
      <c r="AX1" s="7" t="s">
        <v>78</v>
      </c>
      <c r="AY1" s="7" t="s">
        <v>79</v>
      </c>
      <c r="AZ1" s="7" t="s">
        <v>80</v>
      </c>
      <c r="BA1" s="7" t="s">
        <v>81</v>
      </c>
      <c r="BB1" s="7" t="s">
        <v>82</v>
      </c>
      <c r="BC1" s="7" t="s">
        <v>67</v>
      </c>
      <c r="BD1" s="7" t="s">
        <v>64</v>
      </c>
      <c r="BE1" s="11" t="s">
        <v>70</v>
      </c>
      <c r="BF1" s="7" t="s">
        <v>68</v>
      </c>
      <c r="BG1" s="7" t="s">
        <v>69</v>
      </c>
      <c r="BH1" s="7" t="s">
        <v>83</v>
      </c>
    </row>
    <row r="2" spans="1:60" ht="12.75" x14ac:dyDescent="0.2">
      <c r="A2" s="2">
        <v>1</v>
      </c>
      <c r="B2" s="2">
        <v>5.419178082191781</v>
      </c>
      <c r="C2" s="2" t="s">
        <v>0</v>
      </c>
      <c r="D2" s="2">
        <v>1420</v>
      </c>
      <c r="E2" s="2">
        <v>33</v>
      </c>
      <c r="F2" s="2" t="s">
        <v>25</v>
      </c>
      <c r="G2" s="2" t="s">
        <v>26</v>
      </c>
      <c r="H2" s="2" t="s">
        <v>1</v>
      </c>
      <c r="I2" s="2" t="s">
        <v>26</v>
      </c>
      <c r="J2" s="2" t="s">
        <v>26</v>
      </c>
      <c r="K2" s="2" t="s">
        <v>26</v>
      </c>
      <c r="L2" s="2" t="s">
        <v>26</v>
      </c>
      <c r="M2" s="2" t="s">
        <v>26</v>
      </c>
      <c r="N2" s="2" t="s">
        <v>26</v>
      </c>
      <c r="O2" s="2" t="s">
        <v>26</v>
      </c>
      <c r="P2" s="2" t="s">
        <v>17</v>
      </c>
      <c r="Q2" s="2" t="s">
        <v>26</v>
      </c>
      <c r="R2" s="13" t="s">
        <v>26</v>
      </c>
      <c r="S2" s="2" t="s">
        <v>26</v>
      </c>
      <c r="T2" s="2" t="s">
        <v>26</v>
      </c>
      <c r="U2" s="2" t="s">
        <v>26</v>
      </c>
      <c r="V2" s="2" t="s">
        <v>26</v>
      </c>
      <c r="W2" s="2" t="s">
        <v>26</v>
      </c>
      <c r="X2" s="2" t="s">
        <v>26</v>
      </c>
      <c r="Y2" s="2" t="s">
        <v>26</v>
      </c>
      <c r="Z2" s="2">
        <v>109.4</v>
      </c>
      <c r="AA2" s="2">
        <v>-1</v>
      </c>
      <c r="AB2" s="2">
        <v>16.8</v>
      </c>
      <c r="AC2" s="2">
        <v>-1.2</v>
      </c>
      <c r="AD2" s="2">
        <v>14</v>
      </c>
      <c r="AE2" s="2">
        <v>-0.8</v>
      </c>
      <c r="AF2" s="2">
        <v>0.71</v>
      </c>
      <c r="AG2" s="2">
        <v>24.5</v>
      </c>
      <c r="AH2" s="2">
        <v>86.939574714651883</v>
      </c>
      <c r="AI2" s="2">
        <v>34.538194050737552</v>
      </c>
      <c r="AJ2" s="2">
        <v>39.901509664913362</v>
      </c>
      <c r="AK2" s="2">
        <v>74.439703715650921</v>
      </c>
      <c r="AL2" s="2">
        <v>48.645343733433172</v>
      </c>
      <c r="AM2" s="2">
        <v>56.199309387201922</v>
      </c>
      <c r="AN2" s="2">
        <v>104.8446531206351</v>
      </c>
      <c r="AO2" s="2">
        <v>6.8</v>
      </c>
      <c r="AP2" s="2">
        <v>36</v>
      </c>
      <c r="AQ2" s="2">
        <v>0.8</v>
      </c>
      <c r="AR2" s="2">
        <v>139</v>
      </c>
      <c r="AS2" s="15">
        <v>44290</v>
      </c>
      <c r="AT2" s="2">
        <v>104</v>
      </c>
      <c r="AU2" s="2">
        <v>2.64</v>
      </c>
      <c r="AV2" s="2">
        <v>0.92</v>
      </c>
      <c r="AW2" s="2">
        <v>1.36</v>
      </c>
      <c r="AX2" s="2">
        <v>170</v>
      </c>
      <c r="AY2" s="2">
        <v>32</v>
      </c>
      <c r="AZ2" s="2">
        <v>3.5</v>
      </c>
      <c r="BA2" s="2">
        <v>6.34</v>
      </c>
      <c r="BB2" s="2">
        <v>26</v>
      </c>
      <c r="BC2" s="2">
        <v>6.8</v>
      </c>
      <c r="BD2" s="2" t="s">
        <v>65</v>
      </c>
      <c r="BE2" s="3">
        <v>0.37941176470588239</v>
      </c>
      <c r="BF2" s="3">
        <v>3.6764705882352942E-2</v>
      </c>
      <c r="BG2" s="2">
        <v>0.51470588235294124</v>
      </c>
      <c r="BH2" s="2" t="s">
        <v>65</v>
      </c>
    </row>
    <row r="3" spans="1:60" ht="12.75" x14ac:dyDescent="0.2">
      <c r="A3" s="2">
        <v>2</v>
      </c>
      <c r="B3" s="2">
        <v>5.3506849315068497</v>
      </c>
      <c r="C3" s="2" t="s">
        <v>0</v>
      </c>
      <c r="D3" s="2">
        <v>1090</v>
      </c>
      <c r="E3" s="2">
        <v>28</v>
      </c>
      <c r="F3" s="2" t="s">
        <v>26</v>
      </c>
      <c r="G3" s="2" t="s">
        <v>26</v>
      </c>
      <c r="H3" s="2" t="s">
        <v>1</v>
      </c>
      <c r="I3" s="2" t="s">
        <v>26</v>
      </c>
      <c r="J3" s="2" t="s">
        <v>26</v>
      </c>
      <c r="K3" s="2" t="s">
        <v>26</v>
      </c>
      <c r="L3" s="2" t="s">
        <v>26</v>
      </c>
      <c r="M3" s="2" t="s">
        <v>25</v>
      </c>
      <c r="N3" s="2" t="s">
        <v>26</v>
      </c>
      <c r="O3" s="2" t="s">
        <v>26</v>
      </c>
      <c r="P3" s="2" t="s">
        <v>18</v>
      </c>
      <c r="Q3" s="2" t="s">
        <v>38</v>
      </c>
      <c r="R3" s="13" t="s">
        <v>26</v>
      </c>
      <c r="S3" s="2" t="s">
        <v>25</v>
      </c>
      <c r="T3" s="2" t="s">
        <v>26</v>
      </c>
      <c r="U3" s="2" t="s">
        <v>26</v>
      </c>
      <c r="V3" s="2" t="s">
        <v>26</v>
      </c>
      <c r="W3" s="2" t="s">
        <v>26</v>
      </c>
      <c r="X3" s="2" t="s">
        <v>26</v>
      </c>
      <c r="Y3" s="2" t="s">
        <v>26</v>
      </c>
      <c r="Z3" s="2">
        <v>105.7</v>
      </c>
      <c r="AA3" s="2">
        <v>-1.7</v>
      </c>
      <c r="AB3" s="2">
        <v>15.9</v>
      </c>
      <c r="AC3" s="2">
        <v>-1.6</v>
      </c>
      <c r="AD3" s="2">
        <v>14.2</v>
      </c>
      <c r="AE3" s="2">
        <v>-0.6</v>
      </c>
      <c r="AF3" s="2">
        <v>0.68</v>
      </c>
      <c r="AG3" s="2">
        <v>25.3</v>
      </c>
      <c r="AH3" s="2">
        <v>84.682257069054543</v>
      </c>
      <c r="AI3" s="2">
        <v>42.668431906201121</v>
      </c>
      <c r="AJ3" s="2">
        <v>38.62688302945601</v>
      </c>
      <c r="AK3" s="2">
        <v>81.295314935657132</v>
      </c>
      <c r="AL3" s="2">
        <v>62.747693979707527</v>
      </c>
      <c r="AM3" s="2">
        <v>56.804239749200008</v>
      </c>
      <c r="AN3" s="2">
        <v>119.55193372890753</v>
      </c>
      <c r="AO3" s="2">
        <v>6.5</v>
      </c>
      <c r="AP3" s="2">
        <v>31</v>
      </c>
      <c r="AQ3" s="2">
        <v>0.96</v>
      </c>
      <c r="AR3" s="2">
        <v>138</v>
      </c>
      <c r="AS3" s="2">
        <v>4.5999999999999996</v>
      </c>
      <c r="AT3" s="2">
        <v>103</v>
      </c>
      <c r="AU3" s="2">
        <v>2.56</v>
      </c>
      <c r="AV3" s="2">
        <v>0.79</v>
      </c>
      <c r="AW3" s="2">
        <v>1.63</v>
      </c>
      <c r="AX3" s="2">
        <v>135</v>
      </c>
      <c r="AY3" s="2">
        <v>48</v>
      </c>
      <c r="AZ3" s="2">
        <v>3.2</v>
      </c>
      <c r="BA3" s="2">
        <v>5.85</v>
      </c>
      <c r="BB3" s="2">
        <v>30.6</v>
      </c>
      <c r="BC3" s="2">
        <v>5.7</v>
      </c>
      <c r="BD3" s="2" t="s">
        <v>65</v>
      </c>
      <c r="BE3" s="3">
        <v>0</v>
      </c>
      <c r="BF3" s="3">
        <v>0</v>
      </c>
      <c r="BG3" s="2">
        <v>0.56140350877192979</v>
      </c>
      <c r="BH3" s="2" t="s">
        <v>65</v>
      </c>
    </row>
    <row r="4" spans="1:60" ht="12.75" x14ac:dyDescent="0.2">
      <c r="A4" s="2">
        <v>3</v>
      </c>
      <c r="B4" s="2">
        <v>5.2630136986301368</v>
      </c>
      <c r="C4" s="2" t="s">
        <v>2</v>
      </c>
      <c r="D4" s="2">
        <v>1150</v>
      </c>
      <c r="E4" s="2">
        <v>27</v>
      </c>
      <c r="F4" s="2" t="s">
        <v>26</v>
      </c>
      <c r="G4" s="2" t="s">
        <v>3</v>
      </c>
      <c r="H4" s="2">
        <v>2</v>
      </c>
      <c r="I4" s="2" t="s">
        <v>26</v>
      </c>
      <c r="J4" s="2" t="s">
        <v>26</v>
      </c>
      <c r="K4" s="2" t="s">
        <v>26</v>
      </c>
      <c r="L4" s="2" t="s">
        <v>26</v>
      </c>
      <c r="M4" s="2" t="s">
        <v>26</v>
      </c>
      <c r="N4" s="2" t="s">
        <v>26</v>
      </c>
      <c r="O4" s="2" t="s">
        <v>26</v>
      </c>
      <c r="P4" s="2" t="s">
        <v>17</v>
      </c>
      <c r="Q4" s="2" t="s">
        <v>26</v>
      </c>
      <c r="R4" s="13" t="s">
        <v>26</v>
      </c>
      <c r="S4" s="2" t="s">
        <v>26</v>
      </c>
      <c r="T4" s="2" t="s">
        <v>25</v>
      </c>
      <c r="U4" s="2" t="s">
        <v>26</v>
      </c>
      <c r="V4" s="2" t="s">
        <v>26</v>
      </c>
      <c r="W4" s="2" t="s">
        <v>26</v>
      </c>
      <c r="X4" s="2" t="s">
        <v>26</v>
      </c>
      <c r="Y4" s="2" t="s">
        <v>26</v>
      </c>
      <c r="Z4" s="2">
        <v>114.7</v>
      </c>
      <c r="AA4" s="2">
        <v>0.1</v>
      </c>
      <c r="AB4" s="2">
        <v>18.899999999999999</v>
      </c>
      <c r="AC4" s="2">
        <v>-0.4</v>
      </c>
      <c r="AD4" s="2">
        <v>14.4</v>
      </c>
      <c r="AE4" s="2">
        <v>-0.8</v>
      </c>
      <c r="AF4" s="2">
        <v>0.78</v>
      </c>
      <c r="AG4" s="2">
        <v>34.1</v>
      </c>
      <c r="AH4" s="2">
        <v>87.364345453226164</v>
      </c>
      <c r="AI4" s="2">
        <v>37.966479800817901</v>
      </c>
      <c r="AJ4" s="2">
        <v>39.458455895039883</v>
      </c>
      <c r="AK4" s="2">
        <v>77.424935695857783</v>
      </c>
      <c r="AL4" s="2">
        <v>48.674974103612684</v>
      </c>
      <c r="AM4" s="2">
        <v>50.587763967999855</v>
      </c>
      <c r="AN4" s="2">
        <v>99.262738071612546</v>
      </c>
      <c r="AO4" s="2">
        <v>4.5999999999999996</v>
      </c>
      <c r="AP4" s="2">
        <v>36</v>
      </c>
      <c r="AQ4" s="2">
        <v>1.0900000000000001</v>
      </c>
      <c r="AR4" s="2">
        <v>139</v>
      </c>
      <c r="AS4" s="2">
        <v>4</v>
      </c>
      <c r="AT4" s="2">
        <v>105</v>
      </c>
      <c r="AU4" s="2">
        <v>2.4</v>
      </c>
      <c r="AV4" s="2">
        <v>0.83</v>
      </c>
      <c r="AW4" s="2">
        <v>1.41</v>
      </c>
      <c r="AX4" s="2">
        <v>143</v>
      </c>
      <c r="AY4" s="2">
        <v>97</v>
      </c>
      <c r="AZ4" s="2">
        <v>1.3</v>
      </c>
      <c r="BA4" s="2">
        <v>6.14</v>
      </c>
      <c r="BB4" s="2">
        <v>23.6</v>
      </c>
      <c r="BC4" s="2">
        <v>2.78</v>
      </c>
      <c r="BD4" s="2" t="s">
        <v>65</v>
      </c>
      <c r="BE4" s="3">
        <v>1.2625899280575539</v>
      </c>
      <c r="BF4" s="3">
        <v>0</v>
      </c>
      <c r="BG4" s="2">
        <v>0.46762589928057557</v>
      </c>
      <c r="BH4" s="2" t="s">
        <v>65</v>
      </c>
    </row>
    <row r="5" spans="1:60" ht="12.75" x14ac:dyDescent="0.2">
      <c r="A5" s="2">
        <v>4</v>
      </c>
      <c r="B5" s="2">
        <v>5.2630136986301368</v>
      </c>
      <c r="C5" s="2" t="s">
        <v>2</v>
      </c>
      <c r="D5" s="2">
        <v>1130</v>
      </c>
      <c r="E5" s="2">
        <v>27</v>
      </c>
      <c r="F5" s="2" t="s">
        <v>26</v>
      </c>
      <c r="G5" s="2" t="s">
        <v>3</v>
      </c>
      <c r="H5" s="2">
        <v>1</v>
      </c>
      <c r="I5" s="2" t="s">
        <v>26</v>
      </c>
      <c r="J5" s="2" t="s">
        <v>26</v>
      </c>
      <c r="K5" s="2" t="s">
        <v>26</v>
      </c>
      <c r="L5" s="2" t="s">
        <v>26</v>
      </c>
      <c r="M5" s="2" t="s">
        <v>26</v>
      </c>
      <c r="N5" s="2" t="s">
        <v>26</v>
      </c>
      <c r="O5" s="2" t="s">
        <v>26</v>
      </c>
      <c r="P5" s="2" t="s">
        <v>17</v>
      </c>
      <c r="Q5" s="2" t="s">
        <v>26</v>
      </c>
      <c r="R5" s="13" t="s">
        <v>26</v>
      </c>
      <c r="S5" s="2" t="s">
        <v>26</v>
      </c>
      <c r="T5" s="2" t="s">
        <v>25</v>
      </c>
      <c r="U5" s="2" t="s">
        <v>26</v>
      </c>
      <c r="V5" s="2" t="s">
        <v>26</v>
      </c>
      <c r="W5" s="2" t="s">
        <v>26</v>
      </c>
      <c r="X5" s="2" t="s">
        <v>26</v>
      </c>
      <c r="Y5" s="2" t="s">
        <v>26</v>
      </c>
      <c r="Z5" s="2">
        <v>113.3</v>
      </c>
      <c r="AA5" s="2">
        <v>-0.2</v>
      </c>
      <c r="AB5" s="2">
        <v>18.7</v>
      </c>
      <c r="AC5" s="2">
        <v>-0.5</v>
      </c>
      <c r="AD5" s="2">
        <v>14.6</v>
      </c>
      <c r="AE5" s="2">
        <v>-0.6</v>
      </c>
      <c r="AF5" s="2">
        <v>0.77</v>
      </c>
      <c r="AG5" s="2">
        <v>32.9</v>
      </c>
      <c r="AH5" s="2">
        <v>93.197721288351246</v>
      </c>
      <c r="AI5" s="2">
        <v>40.012447679092041</v>
      </c>
      <c r="AJ5" s="2">
        <v>45.779749729519985</v>
      </c>
      <c r="AK5" s="2">
        <v>85.792197408612026</v>
      </c>
      <c r="AL5" s="2">
        <v>51.964217765054592</v>
      </c>
      <c r="AM5" s="2">
        <v>59.454220427948037</v>
      </c>
      <c r="AN5" s="2">
        <v>111.41843819300263</v>
      </c>
      <c r="AO5" s="2">
        <v>4.0999999999999996</v>
      </c>
      <c r="AP5" s="2">
        <v>33</v>
      </c>
      <c r="AQ5" s="2">
        <v>1.03</v>
      </c>
      <c r="AR5" s="2">
        <v>137</v>
      </c>
      <c r="AS5" s="2">
        <v>4.2</v>
      </c>
      <c r="AT5" s="2">
        <v>105</v>
      </c>
      <c r="AU5" s="2">
        <v>2.5099999999999998</v>
      </c>
      <c r="AV5" s="2">
        <v>0.82</v>
      </c>
      <c r="AW5" s="2">
        <v>1.52</v>
      </c>
      <c r="AX5" s="2">
        <v>194</v>
      </c>
      <c r="AY5" s="2">
        <v>50</v>
      </c>
      <c r="AZ5" s="2">
        <v>4.0999999999999996</v>
      </c>
      <c r="BA5" s="2">
        <v>10.61</v>
      </c>
      <c r="BB5" s="2">
        <v>33</v>
      </c>
      <c r="BC5" s="2">
        <v>3.35</v>
      </c>
      <c r="BD5" s="2" t="s">
        <v>65</v>
      </c>
      <c r="BE5" s="3">
        <v>1.2298507462686568</v>
      </c>
      <c r="BF5" s="3">
        <v>0</v>
      </c>
      <c r="BG5" s="2">
        <v>1.2238805970149251</v>
      </c>
      <c r="BH5" s="2" t="s">
        <v>65</v>
      </c>
    </row>
    <row r="6" spans="1:60" ht="12.75" x14ac:dyDescent="0.2">
      <c r="A6" s="2">
        <v>5</v>
      </c>
      <c r="B6" s="2">
        <v>5.3616438356164382</v>
      </c>
      <c r="C6" s="2" t="s">
        <v>2</v>
      </c>
      <c r="D6" s="2">
        <v>690</v>
      </c>
      <c r="E6" s="2">
        <v>23</v>
      </c>
      <c r="F6" s="2" t="s">
        <v>26</v>
      </c>
      <c r="G6" s="2" t="s">
        <v>26</v>
      </c>
      <c r="H6" s="2" t="s">
        <v>1</v>
      </c>
      <c r="I6" s="2" t="s">
        <v>26</v>
      </c>
      <c r="J6" s="2" t="s">
        <v>26</v>
      </c>
      <c r="K6" s="2" t="s">
        <v>26</v>
      </c>
      <c r="L6" s="2" t="s">
        <v>25</v>
      </c>
      <c r="M6" s="2" t="s">
        <v>26</v>
      </c>
      <c r="N6" s="2" t="s">
        <v>26</v>
      </c>
      <c r="O6" s="2" t="s">
        <v>26</v>
      </c>
      <c r="P6" s="2" t="s">
        <v>18</v>
      </c>
      <c r="Q6" s="2" t="s">
        <v>38</v>
      </c>
      <c r="R6" s="13" t="s">
        <v>26</v>
      </c>
      <c r="S6" s="2" t="s">
        <v>25</v>
      </c>
      <c r="T6" s="2" t="s">
        <v>25</v>
      </c>
      <c r="U6" s="2" t="s">
        <v>26</v>
      </c>
      <c r="V6" s="2" t="s">
        <v>25</v>
      </c>
      <c r="W6" s="2" t="s">
        <v>25</v>
      </c>
      <c r="X6" s="2" t="s">
        <v>26</v>
      </c>
      <c r="Y6" s="2" t="s">
        <v>26</v>
      </c>
      <c r="Z6" s="2">
        <v>120.1</v>
      </c>
      <c r="AA6" s="2">
        <v>1.1000000000000001</v>
      </c>
      <c r="AB6" s="2">
        <v>32.700000000000003</v>
      </c>
      <c r="AC6" s="2">
        <v>3.2</v>
      </c>
      <c r="AD6" s="2">
        <v>22.7</v>
      </c>
      <c r="AE6" s="2">
        <v>3.4</v>
      </c>
      <c r="AF6" s="2">
        <v>1.04</v>
      </c>
      <c r="AG6" s="2">
        <v>30.6</v>
      </c>
      <c r="AH6" s="2">
        <v>89.762749101168069</v>
      </c>
      <c r="AI6" s="2">
        <v>45.026637015691755</v>
      </c>
      <c r="AJ6" s="2">
        <v>48.100779403513322</v>
      </c>
      <c r="AK6" s="2">
        <v>93.127416419205076</v>
      </c>
      <c r="AL6" s="2">
        <v>43.294843284318993</v>
      </c>
      <c r="AM6" s="2">
        <v>46.250749426455116</v>
      </c>
      <c r="AN6" s="2">
        <v>89.545592710774102</v>
      </c>
      <c r="AO6" s="2">
        <v>4</v>
      </c>
      <c r="AP6" s="2">
        <v>35</v>
      </c>
      <c r="AQ6" s="2">
        <v>1.1599999999999999</v>
      </c>
      <c r="AR6" s="2">
        <v>140</v>
      </c>
      <c r="AS6" s="2">
        <v>4.7</v>
      </c>
      <c r="AT6" s="2">
        <v>104</v>
      </c>
      <c r="AU6" s="2">
        <v>2.58</v>
      </c>
      <c r="AV6" s="2">
        <v>0.86</v>
      </c>
      <c r="AW6" s="2">
        <v>1.58</v>
      </c>
      <c r="AX6" s="2">
        <v>166</v>
      </c>
      <c r="AY6" s="2">
        <v>53</v>
      </c>
      <c r="AZ6" s="2">
        <v>2.2000000000000002</v>
      </c>
      <c r="BA6" s="2">
        <v>8.0299999999999994</v>
      </c>
      <c r="BB6" s="2">
        <v>92.2</v>
      </c>
      <c r="BC6" s="2">
        <v>15.6</v>
      </c>
      <c r="BD6" s="2" t="s">
        <v>65</v>
      </c>
      <c r="BE6" s="3">
        <v>0.42243589743589743</v>
      </c>
      <c r="BF6" s="3">
        <v>2.3076923076923078E-2</v>
      </c>
      <c r="BG6" s="2">
        <v>0.14102564102564105</v>
      </c>
      <c r="BH6" s="2" t="s">
        <v>65</v>
      </c>
    </row>
    <row r="7" spans="1:60" ht="12.75" x14ac:dyDescent="0.2">
      <c r="A7" s="2">
        <v>6</v>
      </c>
      <c r="B7" s="2">
        <v>5.4273972602739722</v>
      </c>
      <c r="C7" s="2" t="s">
        <v>2</v>
      </c>
      <c r="D7" s="2">
        <v>1290</v>
      </c>
      <c r="E7" s="2">
        <v>30</v>
      </c>
      <c r="F7" s="2" t="s">
        <v>26</v>
      </c>
      <c r="G7" s="2" t="s">
        <v>26</v>
      </c>
      <c r="H7" s="2" t="s">
        <v>1</v>
      </c>
      <c r="I7" s="2" t="s">
        <v>26</v>
      </c>
      <c r="J7" s="2" t="s">
        <v>25</v>
      </c>
      <c r="K7" s="2" t="s">
        <v>25</v>
      </c>
      <c r="L7" s="2" t="s">
        <v>26</v>
      </c>
      <c r="M7" s="2" t="s">
        <v>26</v>
      </c>
      <c r="N7" s="2" t="s">
        <v>26</v>
      </c>
      <c r="O7" s="2" t="s">
        <v>4</v>
      </c>
      <c r="P7" s="2" t="s">
        <v>17</v>
      </c>
      <c r="Q7" s="2" t="s">
        <v>39</v>
      </c>
      <c r="R7" s="13" t="s">
        <v>26</v>
      </c>
      <c r="S7" s="2" t="s">
        <v>26</v>
      </c>
      <c r="T7" s="2" t="s">
        <v>26</v>
      </c>
      <c r="U7" s="2" t="s">
        <v>26</v>
      </c>
      <c r="V7" s="2" t="s">
        <v>26</v>
      </c>
      <c r="W7" s="2" t="s">
        <v>26</v>
      </c>
      <c r="X7" s="2" t="s">
        <v>26</v>
      </c>
      <c r="Y7" s="2" t="s">
        <v>26</v>
      </c>
      <c r="Z7" s="2">
        <v>110.1</v>
      </c>
      <c r="AA7" s="2">
        <v>-1</v>
      </c>
      <c r="AB7" s="2">
        <v>17.2</v>
      </c>
      <c r="AC7" s="2">
        <v>-1.3</v>
      </c>
      <c r="AD7" s="2">
        <v>14.2</v>
      </c>
      <c r="AE7" s="2">
        <v>-0.9</v>
      </c>
      <c r="AF7" s="2">
        <v>0.73</v>
      </c>
      <c r="AG7" s="2">
        <v>30.1</v>
      </c>
      <c r="AH7" s="2">
        <v>94.716764796349167</v>
      </c>
      <c r="AI7" s="2">
        <v>46.130580650783926</v>
      </c>
      <c r="AJ7" s="2">
        <v>40.59133185314235</v>
      </c>
      <c r="AK7" s="2">
        <v>86.721912503926291</v>
      </c>
      <c r="AL7" s="2">
        <v>63.192576233950589</v>
      </c>
      <c r="AM7" s="2">
        <v>55.604564182386781</v>
      </c>
      <c r="AN7" s="2">
        <v>118.79714041633738</v>
      </c>
      <c r="AO7" s="2">
        <v>4.5999999999999996</v>
      </c>
      <c r="AP7" s="2">
        <v>32</v>
      </c>
      <c r="AQ7" s="2">
        <v>0.96</v>
      </c>
      <c r="AR7" s="2">
        <v>140</v>
      </c>
      <c r="AS7" s="2">
        <v>5.2</v>
      </c>
      <c r="AT7" s="2">
        <v>104</v>
      </c>
      <c r="AU7" s="2">
        <v>2.68</v>
      </c>
      <c r="AV7" s="2">
        <v>0.89</v>
      </c>
      <c r="AW7" s="2">
        <v>1.39</v>
      </c>
      <c r="AX7" s="2">
        <v>220</v>
      </c>
      <c r="AY7" s="2">
        <v>55</v>
      </c>
      <c r="AZ7" s="2">
        <v>3.6</v>
      </c>
      <c r="BA7" s="2">
        <v>3.18</v>
      </c>
      <c r="BB7" s="2">
        <v>22.2</v>
      </c>
      <c r="BC7" s="2">
        <v>5.3</v>
      </c>
      <c r="BD7" s="2" t="s">
        <v>65</v>
      </c>
      <c r="BE7" s="3">
        <v>0.91509433962264153</v>
      </c>
      <c r="BF7" s="3">
        <v>6.0377358490566038E-2</v>
      </c>
      <c r="BG7" s="2">
        <v>0.679245283018868</v>
      </c>
      <c r="BH7" s="2" t="s">
        <v>65</v>
      </c>
    </row>
    <row r="8" spans="1:60" ht="12.75" x14ac:dyDescent="0.2">
      <c r="A8" s="2">
        <v>7</v>
      </c>
      <c r="B8" s="2">
        <v>5.4821917808219176</v>
      </c>
      <c r="C8" s="2" t="s">
        <v>2</v>
      </c>
      <c r="D8" s="2">
        <v>860</v>
      </c>
      <c r="E8" s="2">
        <v>25</v>
      </c>
      <c r="F8" s="2" t="s">
        <v>26</v>
      </c>
      <c r="G8" s="2" t="s">
        <v>26</v>
      </c>
      <c r="H8" s="2" t="s">
        <v>1</v>
      </c>
      <c r="I8" s="2" t="s">
        <v>26</v>
      </c>
      <c r="J8" s="2" t="s">
        <v>26</v>
      </c>
      <c r="K8" s="2" t="s">
        <v>26</v>
      </c>
      <c r="L8" s="2" t="s">
        <v>26</v>
      </c>
      <c r="M8" s="2" t="s">
        <v>26</v>
      </c>
      <c r="N8" s="2" t="s">
        <v>26</v>
      </c>
      <c r="O8" s="2" t="s">
        <v>26</v>
      </c>
      <c r="P8" s="2" t="s">
        <v>17</v>
      </c>
      <c r="Q8" s="2" t="s">
        <v>26</v>
      </c>
      <c r="R8" s="13" t="s">
        <v>26</v>
      </c>
      <c r="S8" s="2" t="s">
        <v>25</v>
      </c>
      <c r="T8" s="2" t="s">
        <v>25</v>
      </c>
      <c r="U8" s="2" t="s">
        <v>25</v>
      </c>
      <c r="V8" s="2" t="s">
        <v>25</v>
      </c>
      <c r="W8" s="2" t="s">
        <v>25</v>
      </c>
      <c r="X8" s="2" t="s">
        <v>26</v>
      </c>
      <c r="Y8" s="2" t="s">
        <v>26</v>
      </c>
      <c r="Z8" s="2">
        <v>110.4</v>
      </c>
      <c r="AA8" s="2">
        <v>-0.8</v>
      </c>
      <c r="AB8" s="2">
        <v>22.2</v>
      </c>
      <c r="AC8" s="2">
        <v>0.8</v>
      </c>
      <c r="AD8" s="2">
        <v>18.2</v>
      </c>
      <c r="AE8" s="2">
        <v>1.7</v>
      </c>
      <c r="AF8" s="2">
        <v>0.83</v>
      </c>
      <c r="AG8" s="2">
        <v>29.2</v>
      </c>
      <c r="AH8" s="2">
        <v>98.052415709180096</v>
      </c>
      <c r="AI8" s="2">
        <v>46.168911882096992</v>
      </c>
      <c r="AJ8" s="2">
        <v>47.192310375716517</v>
      </c>
      <c r="AK8" s="2">
        <v>93.361222257813495</v>
      </c>
      <c r="AL8" s="2">
        <v>55.625195038671073</v>
      </c>
      <c r="AM8" s="2">
        <v>56.858205271947611</v>
      </c>
      <c r="AN8" s="2">
        <v>112.48340031061869</v>
      </c>
      <c r="AO8" s="2">
        <v>3.8</v>
      </c>
      <c r="AP8" s="2">
        <v>32</v>
      </c>
      <c r="AQ8" s="2">
        <v>0.92</v>
      </c>
      <c r="AR8" s="2">
        <v>140</v>
      </c>
      <c r="AS8" s="2">
        <v>4.5</v>
      </c>
      <c r="AT8" s="2">
        <v>105</v>
      </c>
      <c r="AU8" s="2">
        <v>2.76</v>
      </c>
      <c r="AV8" s="2">
        <v>0.84</v>
      </c>
      <c r="AW8" s="2">
        <v>1.64</v>
      </c>
      <c r="AX8" s="2">
        <v>87</v>
      </c>
      <c r="AY8" s="2">
        <v>55</v>
      </c>
      <c r="AZ8" s="2">
        <v>9</v>
      </c>
      <c r="BA8" s="2">
        <v>11.84</v>
      </c>
      <c r="BB8" s="2">
        <v>57.2</v>
      </c>
      <c r="BC8" s="2">
        <v>12.9</v>
      </c>
      <c r="BD8" s="2" t="s">
        <v>65</v>
      </c>
      <c r="BE8" s="3">
        <v>0.34418604651162793</v>
      </c>
      <c r="BF8" s="3">
        <v>1.937984496124031E-2</v>
      </c>
      <c r="BG8" s="2">
        <v>0.69767441860465118</v>
      </c>
      <c r="BH8" s="2" t="s">
        <v>65</v>
      </c>
    </row>
    <row r="9" spans="1:60" ht="12.75" x14ac:dyDescent="0.2">
      <c r="A9" s="2">
        <v>8</v>
      </c>
      <c r="B9" s="2">
        <v>5.4109589041095889</v>
      </c>
      <c r="C9" s="2" t="s">
        <v>0</v>
      </c>
      <c r="D9" s="2">
        <v>980</v>
      </c>
      <c r="E9" s="2">
        <v>29</v>
      </c>
      <c r="F9" s="2" t="s">
        <v>26</v>
      </c>
      <c r="G9" s="2" t="s">
        <v>5</v>
      </c>
      <c r="H9" s="2">
        <v>1</v>
      </c>
      <c r="I9" s="2" t="s">
        <v>26</v>
      </c>
      <c r="J9" s="2" t="s">
        <v>26</v>
      </c>
      <c r="K9" s="2" t="s">
        <v>26</v>
      </c>
      <c r="L9" s="2" t="s">
        <v>26</v>
      </c>
      <c r="M9" s="2" t="s">
        <v>26</v>
      </c>
      <c r="N9" s="2" t="s">
        <v>26</v>
      </c>
      <c r="O9" s="2" t="s">
        <v>26</v>
      </c>
      <c r="P9" s="2" t="s">
        <v>17</v>
      </c>
      <c r="Q9" s="2" t="s">
        <v>38</v>
      </c>
      <c r="R9" s="13" t="s">
        <v>26</v>
      </c>
      <c r="S9" s="2" t="s">
        <v>25</v>
      </c>
      <c r="T9" s="2" t="s">
        <v>26</v>
      </c>
      <c r="U9" s="2" t="s">
        <v>26</v>
      </c>
      <c r="V9" s="2" t="s">
        <v>26</v>
      </c>
      <c r="W9" s="2" t="s">
        <v>26</v>
      </c>
      <c r="X9" s="2" t="s">
        <v>26</v>
      </c>
      <c r="Y9" s="2" t="s">
        <v>26</v>
      </c>
      <c r="Z9" s="5">
        <v>109</v>
      </c>
      <c r="AA9" s="5">
        <v>-1.1000000000000001</v>
      </c>
      <c r="AB9" s="5">
        <v>13.5</v>
      </c>
      <c r="AC9" s="5">
        <v>-3.1</v>
      </c>
      <c r="AD9" s="5">
        <v>11.4</v>
      </c>
      <c r="AE9" s="5">
        <v>-3.1</v>
      </c>
      <c r="AF9" s="5">
        <v>0.64</v>
      </c>
      <c r="AG9" s="5">
        <v>25.8</v>
      </c>
      <c r="AH9" s="2">
        <v>78.116404531747875</v>
      </c>
      <c r="AI9" s="2">
        <v>28.443351567071268</v>
      </c>
      <c r="AJ9" s="2">
        <v>26.417724880667599</v>
      </c>
      <c r="AK9" s="2">
        <v>54.861076447738874</v>
      </c>
      <c r="AL9" s="2">
        <v>44.442736823548863</v>
      </c>
      <c r="AM9" s="2">
        <v>41.27769512604312</v>
      </c>
      <c r="AN9" s="2">
        <v>85.720431949591998</v>
      </c>
      <c r="AO9" s="2">
        <v>4.2</v>
      </c>
      <c r="AP9" s="2">
        <v>32</v>
      </c>
      <c r="AQ9" s="2">
        <v>1.28</v>
      </c>
      <c r="AR9" s="2">
        <v>139</v>
      </c>
      <c r="AS9" s="2">
        <v>3.8</v>
      </c>
      <c r="AT9" s="2">
        <v>105</v>
      </c>
      <c r="AU9" s="2">
        <v>2.62</v>
      </c>
      <c r="AV9" s="2">
        <v>0.87</v>
      </c>
      <c r="AW9" s="2">
        <v>1.61</v>
      </c>
      <c r="AX9" s="2">
        <v>24</v>
      </c>
      <c r="AY9" s="2">
        <v>17</v>
      </c>
      <c r="AZ9" s="2">
        <v>1.2</v>
      </c>
      <c r="BA9" s="2">
        <v>0.56999999999999995</v>
      </c>
      <c r="BB9" s="2">
        <v>3.8</v>
      </c>
      <c r="BC9" s="2">
        <v>0.9</v>
      </c>
      <c r="BD9" s="2" t="s">
        <v>65</v>
      </c>
      <c r="BE9" s="3">
        <v>1.911111111111111</v>
      </c>
      <c r="BF9" s="3">
        <v>0.41111111111111109</v>
      </c>
      <c r="BG9" s="2">
        <v>1.3333333333333333</v>
      </c>
      <c r="BH9" s="2" t="s">
        <v>65</v>
      </c>
    </row>
    <row r="10" spans="1:60" ht="12.75" x14ac:dyDescent="0.2">
      <c r="A10" s="2">
        <v>9</v>
      </c>
      <c r="B10" s="2">
        <v>5.4109589041095889</v>
      </c>
      <c r="C10" s="2" t="s">
        <v>0</v>
      </c>
      <c r="D10" s="2">
        <v>1180</v>
      </c>
      <c r="E10" s="2">
        <v>29</v>
      </c>
      <c r="F10" s="2" t="s">
        <v>26</v>
      </c>
      <c r="G10" s="2" t="s">
        <v>5</v>
      </c>
      <c r="H10" s="2">
        <v>2</v>
      </c>
      <c r="I10" s="2" t="s">
        <v>26</v>
      </c>
      <c r="J10" s="2" t="s">
        <v>26</v>
      </c>
      <c r="K10" s="2" t="s">
        <v>26</v>
      </c>
      <c r="L10" s="2" t="s">
        <v>26</v>
      </c>
      <c r="M10" s="2" t="s">
        <v>26</v>
      </c>
      <c r="N10" s="2" t="s">
        <v>26</v>
      </c>
      <c r="O10" s="2" t="s">
        <v>26</v>
      </c>
      <c r="P10" s="2" t="s">
        <v>17</v>
      </c>
      <c r="Q10" s="2" t="s">
        <v>38</v>
      </c>
      <c r="R10" s="13" t="s">
        <v>26</v>
      </c>
      <c r="S10" s="2" t="s">
        <v>25</v>
      </c>
      <c r="T10" s="2" t="s">
        <v>26</v>
      </c>
      <c r="U10" s="2" t="s">
        <v>25</v>
      </c>
      <c r="V10" s="2" t="s">
        <v>25</v>
      </c>
      <c r="W10" s="2" t="s">
        <v>26</v>
      </c>
      <c r="X10" s="2" t="s">
        <v>26</v>
      </c>
      <c r="Y10" s="2" t="s">
        <v>26</v>
      </c>
      <c r="Z10" s="5">
        <v>106.5</v>
      </c>
      <c r="AA10" s="5">
        <v>-1.6</v>
      </c>
      <c r="AB10" s="5">
        <v>12.9</v>
      </c>
      <c r="AC10" s="5">
        <v>-3.5</v>
      </c>
      <c r="AD10" s="5">
        <v>11.4</v>
      </c>
      <c r="AE10" s="5">
        <v>-3.1</v>
      </c>
      <c r="AF10" s="5">
        <v>0.62</v>
      </c>
      <c r="AG10" s="5">
        <v>21.1</v>
      </c>
      <c r="AH10" s="2">
        <v>80.860781338947461</v>
      </c>
      <c r="AI10" s="2">
        <v>30.923167728182374</v>
      </c>
      <c r="AJ10" s="2">
        <v>33.489523596792658</v>
      </c>
      <c r="AK10" s="2">
        <v>64.412691324975043</v>
      </c>
      <c r="AL10" s="2">
        <v>49.876076980939317</v>
      </c>
      <c r="AM10" s="2">
        <v>54.015360639988153</v>
      </c>
      <c r="AN10" s="2">
        <v>103.89143762092746</v>
      </c>
      <c r="AO10" s="2">
        <v>4.4000000000000004</v>
      </c>
      <c r="AP10" s="2">
        <v>30</v>
      </c>
      <c r="AQ10" s="2">
        <v>1.21</v>
      </c>
      <c r="AR10" s="2">
        <v>139</v>
      </c>
      <c r="AS10" s="2">
        <v>4.4000000000000004</v>
      </c>
      <c r="AT10" s="2">
        <v>106</v>
      </c>
      <c r="AU10" s="2">
        <v>2.61</v>
      </c>
      <c r="AV10" s="2">
        <v>0.86</v>
      </c>
      <c r="AW10" s="2">
        <v>1.63</v>
      </c>
      <c r="AX10" s="2">
        <v>25</v>
      </c>
      <c r="AY10" s="2">
        <v>16</v>
      </c>
      <c r="AZ10" s="2">
        <v>1.1000000000000001</v>
      </c>
      <c r="BA10" s="2">
        <v>0.56999999999999995</v>
      </c>
      <c r="BB10" s="2">
        <v>1.3</v>
      </c>
      <c r="BC10" s="2">
        <v>0.7</v>
      </c>
      <c r="BD10" s="2" t="s">
        <v>65</v>
      </c>
      <c r="BE10" s="3">
        <v>1.6714285714285715</v>
      </c>
      <c r="BF10" s="3">
        <v>0</v>
      </c>
      <c r="BG10" s="2">
        <v>1.5714285714285716</v>
      </c>
      <c r="BH10" s="2" t="s">
        <v>65</v>
      </c>
    </row>
    <row r="11" spans="1:60" ht="12.75" x14ac:dyDescent="0.2">
      <c r="A11" s="2">
        <v>10</v>
      </c>
      <c r="B11" s="2">
        <v>5.1671232876712327</v>
      </c>
      <c r="C11" s="2" t="s">
        <v>0</v>
      </c>
      <c r="D11" s="2">
        <v>1480</v>
      </c>
      <c r="E11" s="2">
        <v>31</v>
      </c>
      <c r="F11" s="2" t="s">
        <v>26</v>
      </c>
      <c r="G11" s="2" t="s">
        <v>3</v>
      </c>
      <c r="H11" s="2">
        <v>2</v>
      </c>
      <c r="I11" s="2" t="s">
        <v>25</v>
      </c>
      <c r="J11" s="2" t="s">
        <v>26</v>
      </c>
      <c r="K11" s="2" t="s">
        <v>25</v>
      </c>
      <c r="L11" s="2" t="s">
        <v>26</v>
      </c>
      <c r="M11" s="2" t="s">
        <v>26</v>
      </c>
      <c r="N11" s="2" t="s">
        <v>26</v>
      </c>
      <c r="O11" s="2" t="s">
        <v>26</v>
      </c>
      <c r="P11" s="2" t="s">
        <v>17</v>
      </c>
      <c r="Q11" s="2" t="s">
        <v>38</v>
      </c>
      <c r="R11" s="13" t="s">
        <v>26</v>
      </c>
      <c r="S11" s="2" t="s">
        <v>26</v>
      </c>
      <c r="T11" s="2" t="s">
        <v>26</v>
      </c>
      <c r="U11" s="2" t="s">
        <v>26</v>
      </c>
      <c r="V11" s="2" t="s">
        <v>26</v>
      </c>
      <c r="W11" s="2" t="s">
        <v>26</v>
      </c>
      <c r="X11" s="2" t="s">
        <v>26</v>
      </c>
      <c r="Y11" s="2" t="s">
        <v>26</v>
      </c>
      <c r="Z11" s="2">
        <v>112.4</v>
      </c>
      <c r="AA11" s="2">
        <v>0</v>
      </c>
      <c r="AB11" s="2">
        <v>17.899999999999999</v>
      </c>
      <c r="AC11" s="2">
        <v>-0.5</v>
      </c>
      <c r="AD11" s="2">
        <v>14.2</v>
      </c>
      <c r="AE11" s="2">
        <v>-0.7</v>
      </c>
      <c r="AF11" s="2">
        <v>0.75</v>
      </c>
      <c r="AG11" s="2">
        <v>24</v>
      </c>
      <c r="AH11" s="2">
        <v>97.672201121133654</v>
      </c>
      <c r="AI11" s="2">
        <v>36.676566097937979</v>
      </c>
      <c r="AJ11" s="2">
        <v>46.771500225990728</v>
      </c>
      <c r="AK11" s="2">
        <v>83.448066323928714</v>
      </c>
      <c r="AL11" s="2">
        <v>48.902088130583962</v>
      </c>
      <c r="AM11" s="2">
        <v>62.362000301320968</v>
      </c>
      <c r="AN11" s="2">
        <v>111.26408843190494</v>
      </c>
      <c r="AO11" s="2">
        <v>5.3</v>
      </c>
      <c r="AP11" s="2">
        <v>28</v>
      </c>
      <c r="AQ11" s="2">
        <v>0.87</v>
      </c>
      <c r="AR11" s="2">
        <v>139</v>
      </c>
      <c r="AS11" s="2">
        <v>4.4000000000000004</v>
      </c>
      <c r="AT11" s="2">
        <v>109</v>
      </c>
      <c r="AU11" s="2">
        <v>2.5499999999999998</v>
      </c>
      <c r="AV11" s="2">
        <v>0.72</v>
      </c>
      <c r="AW11" s="2">
        <v>1.67</v>
      </c>
      <c r="AX11" s="2">
        <v>241</v>
      </c>
      <c r="AY11" s="2">
        <v>64</v>
      </c>
      <c r="AZ11" s="2">
        <v>5.2</v>
      </c>
      <c r="BA11" s="2">
        <v>13.2</v>
      </c>
      <c r="BB11" s="2">
        <v>52.2</v>
      </c>
      <c r="BC11" s="2">
        <v>3.85</v>
      </c>
      <c r="BD11" s="2" t="s">
        <v>65</v>
      </c>
      <c r="BE11" s="3">
        <v>0.98441558441558441</v>
      </c>
      <c r="BF11" s="3">
        <v>0</v>
      </c>
      <c r="BG11" s="2">
        <v>1.3506493506493507</v>
      </c>
      <c r="BH11" s="2" t="s">
        <v>65</v>
      </c>
    </row>
    <row r="12" spans="1:60" ht="12.75" x14ac:dyDescent="0.2">
      <c r="A12" s="2">
        <v>11</v>
      </c>
      <c r="B12" s="2">
        <v>5.3863013698630136</v>
      </c>
      <c r="C12" s="2" t="s">
        <v>0</v>
      </c>
      <c r="D12" s="2">
        <v>570</v>
      </c>
      <c r="E12" s="2">
        <v>24</v>
      </c>
      <c r="F12" s="2" t="s">
        <v>26</v>
      </c>
      <c r="G12" s="2" t="s">
        <v>26</v>
      </c>
      <c r="H12" s="2" t="s">
        <v>1</v>
      </c>
      <c r="I12" s="2" t="s">
        <v>26</v>
      </c>
      <c r="J12" s="2" t="s">
        <v>26</v>
      </c>
      <c r="K12" s="2" t="s">
        <v>26</v>
      </c>
      <c r="L12" s="2" t="s">
        <v>25</v>
      </c>
      <c r="M12" s="2" t="s">
        <v>26</v>
      </c>
      <c r="N12" s="2" t="s">
        <v>26</v>
      </c>
      <c r="O12" s="2" t="s">
        <v>26</v>
      </c>
      <c r="P12" s="2" t="s">
        <v>18</v>
      </c>
      <c r="Q12" s="2" t="s">
        <v>38</v>
      </c>
      <c r="R12" s="13" t="s">
        <v>26</v>
      </c>
      <c r="S12" s="2" t="s">
        <v>25</v>
      </c>
      <c r="T12" s="2" t="s">
        <v>25</v>
      </c>
      <c r="U12" s="2" t="s">
        <v>26</v>
      </c>
      <c r="V12" s="2" t="s">
        <v>25</v>
      </c>
      <c r="W12" s="2" t="s">
        <v>25</v>
      </c>
      <c r="X12" s="2" t="s">
        <v>25</v>
      </c>
      <c r="Y12" s="2" t="s">
        <v>25</v>
      </c>
      <c r="Z12" s="5">
        <v>111.7</v>
      </c>
      <c r="AA12" s="5">
        <v>-0.5</v>
      </c>
      <c r="AB12" s="5">
        <v>15.6</v>
      </c>
      <c r="AC12" s="5">
        <v>-1.8</v>
      </c>
      <c r="AD12" s="5">
        <v>12.5</v>
      </c>
      <c r="AE12" s="5">
        <v>-2</v>
      </c>
      <c r="AF12" s="5">
        <v>0.69</v>
      </c>
      <c r="AG12" s="5">
        <v>28.8</v>
      </c>
      <c r="AH12" s="2">
        <v>86.88239492404756</v>
      </c>
      <c r="AI12" s="2">
        <v>36.195383283449011</v>
      </c>
      <c r="AJ12" s="2">
        <v>44.051685739907512</v>
      </c>
      <c r="AK12" s="2">
        <v>80.247069023356516</v>
      </c>
      <c r="AL12" s="2">
        <v>52.457077222389877</v>
      </c>
      <c r="AM12" s="2">
        <v>63.843022811460166</v>
      </c>
      <c r="AN12" s="2">
        <v>116.30010003385003</v>
      </c>
      <c r="AO12" s="2">
        <v>5.2</v>
      </c>
      <c r="AP12" s="2">
        <v>36</v>
      </c>
      <c r="AQ12" s="2">
        <v>0.87</v>
      </c>
      <c r="AR12" s="2">
        <v>141</v>
      </c>
      <c r="AS12" s="2">
        <v>4.5999999999999996</v>
      </c>
      <c r="AT12" s="2">
        <v>108</v>
      </c>
      <c r="AU12" s="2">
        <v>2.52</v>
      </c>
      <c r="AV12" s="2">
        <v>0.79</v>
      </c>
      <c r="AW12" s="2">
        <v>1.71</v>
      </c>
      <c r="AX12" s="2">
        <v>103</v>
      </c>
      <c r="AY12" s="2">
        <v>44</v>
      </c>
      <c r="AZ12" s="2">
        <v>0.67</v>
      </c>
      <c r="BA12" s="2">
        <v>6.46</v>
      </c>
      <c r="BB12" s="2">
        <v>46.9</v>
      </c>
      <c r="BC12" s="2">
        <v>10.9</v>
      </c>
      <c r="BD12" s="2" t="s">
        <v>1</v>
      </c>
      <c r="BE12" s="3">
        <v>0.33211009174311928</v>
      </c>
      <c r="BF12" s="3">
        <v>0</v>
      </c>
      <c r="BG12" s="2">
        <v>6.1467889908256884E-2</v>
      </c>
      <c r="BH12" s="2" t="s">
        <v>65</v>
      </c>
    </row>
    <row r="13" spans="1:60" ht="12.75" x14ac:dyDescent="0.2">
      <c r="A13" s="2">
        <v>12</v>
      </c>
      <c r="B13" s="2">
        <v>5.2630136986301368</v>
      </c>
      <c r="C13" s="2" t="s">
        <v>2</v>
      </c>
      <c r="D13" s="2">
        <v>1400</v>
      </c>
      <c r="E13" s="2">
        <v>31</v>
      </c>
      <c r="F13" s="2" t="s">
        <v>26</v>
      </c>
      <c r="G13" s="2" t="s">
        <v>3</v>
      </c>
      <c r="H13" s="2">
        <v>1</v>
      </c>
      <c r="I13" s="2" t="s">
        <v>25</v>
      </c>
      <c r="J13" s="2" t="s">
        <v>26</v>
      </c>
      <c r="K13" s="2" t="s">
        <v>25</v>
      </c>
      <c r="L13" s="2" t="s">
        <v>26</v>
      </c>
      <c r="M13" s="2" t="s">
        <v>26</v>
      </c>
      <c r="N13" s="2" t="s">
        <v>26</v>
      </c>
      <c r="O13" s="2" t="s">
        <v>26</v>
      </c>
      <c r="P13" s="2" t="s">
        <v>17</v>
      </c>
      <c r="Q13" s="2" t="s">
        <v>38</v>
      </c>
      <c r="R13" s="13" t="s">
        <v>1</v>
      </c>
      <c r="S13" s="2" t="s">
        <v>26</v>
      </c>
      <c r="T13" s="2" t="s">
        <v>26</v>
      </c>
      <c r="U13" s="2" t="s">
        <v>26</v>
      </c>
      <c r="V13" s="2" t="s">
        <v>26</v>
      </c>
      <c r="W13" s="2" t="s">
        <v>26</v>
      </c>
      <c r="X13" s="2" t="s">
        <v>26</v>
      </c>
      <c r="Y13" s="2" t="s">
        <v>26</v>
      </c>
      <c r="Z13" s="5">
        <v>107.7</v>
      </c>
      <c r="AA13" s="5">
        <v>-1.3</v>
      </c>
      <c r="AB13" s="5">
        <v>14.7</v>
      </c>
      <c r="AC13" s="5">
        <v>-2.6</v>
      </c>
      <c r="AD13" s="5">
        <v>12.7</v>
      </c>
      <c r="AE13" s="5">
        <v>-2.2999999999999998</v>
      </c>
      <c r="AF13" s="5">
        <v>0.66</v>
      </c>
      <c r="AG13" s="5">
        <v>20.7</v>
      </c>
      <c r="AH13" s="2">
        <v>96.648854737182546</v>
      </c>
      <c r="AI13" s="2">
        <v>40.355810142561232</v>
      </c>
      <c r="AJ13" s="2">
        <v>47.228200861033372</v>
      </c>
      <c r="AK13" s="2">
        <v>87.584011003594611</v>
      </c>
      <c r="AL13" s="2">
        <v>61.145166882668534</v>
      </c>
      <c r="AM13" s="2">
        <v>71.557880092474804</v>
      </c>
      <c r="AN13" s="2">
        <v>132.70304697514334</v>
      </c>
      <c r="AO13" s="2">
        <v>4.0999999999999996</v>
      </c>
      <c r="AP13" s="2">
        <v>30</v>
      </c>
      <c r="AQ13" s="2">
        <v>0.97</v>
      </c>
      <c r="AR13" s="2">
        <v>138</v>
      </c>
      <c r="AS13" s="2">
        <v>4.0999999999999996</v>
      </c>
      <c r="AT13" s="2">
        <v>106</v>
      </c>
      <c r="AU13" s="2">
        <v>2.41</v>
      </c>
      <c r="AV13" s="2">
        <v>0.88</v>
      </c>
      <c r="AW13" s="2">
        <v>1.8</v>
      </c>
      <c r="AX13" s="2">
        <v>145</v>
      </c>
      <c r="AY13" s="2">
        <v>61</v>
      </c>
      <c r="AZ13" s="2">
        <v>3.2</v>
      </c>
      <c r="BA13" s="2">
        <v>9.9600000000000009</v>
      </c>
      <c r="BB13" s="2">
        <v>46.2</v>
      </c>
      <c r="BC13" s="2">
        <v>9.3000000000000007</v>
      </c>
      <c r="BD13" s="2" t="s">
        <v>65</v>
      </c>
      <c r="BE13" s="3">
        <v>0.27311827956989243</v>
      </c>
      <c r="BF13" s="3">
        <v>0</v>
      </c>
      <c r="BG13" s="2">
        <v>0.34408602150537632</v>
      </c>
      <c r="BH13" s="2" t="s">
        <v>65</v>
      </c>
    </row>
    <row r="14" spans="1:60" ht="12.75" x14ac:dyDescent="0.2">
      <c r="A14" s="2">
        <v>13</v>
      </c>
      <c r="B14" s="2">
        <v>5.6109589041095891</v>
      </c>
      <c r="C14" s="2" t="s">
        <v>2</v>
      </c>
      <c r="D14" s="2">
        <v>1084</v>
      </c>
      <c r="E14" s="2">
        <v>31</v>
      </c>
      <c r="F14" s="2" t="s">
        <v>25</v>
      </c>
      <c r="G14" s="2" t="s">
        <v>26</v>
      </c>
      <c r="H14" s="2" t="s">
        <v>1</v>
      </c>
      <c r="I14" s="2" t="s">
        <v>26</v>
      </c>
      <c r="J14" s="2" t="s">
        <v>26</v>
      </c>
      <c r="K14" s="2" t="s">
        <v>26</v>
      </c>
      <c r="L14" s="2" t="s">
        <v>26</v>
      </c>
      <c r="M14" s="2" t="s">
        <v>26</v>
      </c>
      <c r="N14" s="2" t="s">
        <v>26</v>
      </c>
      <c r="O14" s="2" t="s">
        <v>4</v>
      </c>
      <c r="P14" s="2" t="s">
        <v>17</v>
      </c>
      <c r="Q14" s="2" t="s">
        <v>38</v>
      </c>
      <c r="R14" s="13" t="s">
        <v>26</v>
      </c>
      <c r="S14" s="2" t="s">
        <v>26</v>
      </c>
      <c r="T14" s="2" t="s">
        <v>26</v>
      </c>
      <c r="U14" s="2" t="s">
        <v>26</v>
      </c>
      <c r="V14" s="2" t="s">
        <v>26</v>
      </c>
      <c r="W14" s="2" t="s">
        <v>26</v>
      </c>
      <c r="X14" s="2" t="s">
        <v>26</v>
      </c>
      <c r="Y14" s="2" t="s">
        <v>25</v>
      </c>
      <c r="Z14" s="2">
        <v>109.4</v>
      </c>
      <c r="AA14" s="2">
        <v>-1.4</v>
      </c>
      <c r="AB14" s="2">
        <v>15.9</v>
      </c>
      <c r="AC14" s="2">
        <v>-2.2000000000000002</v>
      </c>
      <c r="AD14" s="2">
        <v>13.3</v>
      </c>
      <c r="AE14" s="2">
        <v>-1.6</v>
      </c>
      <c r="AF14" s="2">
        <v>0.7</v>
      </c>
      <c r="AG14" s="2">
        <v>31.5</v>
      </c>
      <c r="AH14" s="2">
        <v>106.91472521282284</v>
      </c>
      <c r="AI14" s="2">
        <v>39.47178117359811</v>
      </c>
      <c r="AJ14" s="2">
        <v>48.090872623790787</v>
      </c>
      <c r="AK14" s="2">
        <v>87.56265379738889</v>
      </c>
      <c r="AL14" s="2">
        <v>56.388258819425872</v>
      </c>
      <c r="AM14" s="2">
        <v>68.70124660541542</v>
      </c>
      <c r="AN14" s="2">
        <v>125.08950542484129</v>
      </c>
      <c r="AO14" s="2">
        <v>4.5</v>
      </c>
      <c r="AP14" s="2">
        <v>27</v>
      </c>
      <c r="AQ14" s="2">
        <v>0.86</v>
      </c>
      <c r="AR14" s="2">
        <v>135</v>
      </c>
      <c r="AS14" s="2">
        <v>4.0999999999999996</v>
      </c>
      <c r="AT14" s="2">
        <v>101</v>
      </c>
      <c r="AU14" s="2">
        <v>2.5299999999999998</v>
      </c>
      <c r="AV14" s="2">
        <v>0.82</v>
      </c>
      <c r="AW14" s="2">
        <v>1.41</v>
      </c>
      <c r="AX14" s="2">
        <v>105</v>
      </c>
      <c r="AY14" s="2">
        <v>54</v>
      </c>
      <c r="AZ14" s="2">
        <v>4.4000000000000004</v>
      </c>
      <c r="BA14" s="2">
        <v>5.28</v>
      </c>
      <c r="BB14" s="2">
        <v>29.5</v>
      </c>
      <c r="BC14" s="2">
        <v>3.5</v>
      </c>
      <c r="BD14" s="2" t="s">
        <v>65</v>
      </c>
      <c r="BE14" s="3">
        <v>1.0942857142857143</v>
      </c>
      <c r="BF14" s="3">
        <v>0</v>
      </c>
      <c r="BG14" s="2">
        <v>1.2571428571428573</v>
      </c>
      <c r="BH14" s="2" t="s">
        <v>65</v>
      </c>
    </row>
    <row r="15" spans="1:60" ht="12.75" x14ac:dyDescent="0.2">
      <c r="A15" s="2">
        <v>14</v>
      </c>
      <c r="B15" s="2">
        <v>5.3424657534246576</v>
      </c>
      <c r="C15" s="2" t="s">
        <v>2</v>
      </c>
      <c r="D15" s="2">
        <v>1250</v>
      </c>
      <c r="E15" s="2">
        <v>29</v>
      </c>
      <c r="F15" s="2" t="s">
        <v>26</v>
      </c>
      <c r="G15" s="2" t="s">
        <v>26</v>
      </c>
      <c r="H15" s="2" t="s">
        <v>1</v>
      </c>
      <c r="I15" s="2" t="s">
        <v>26</v>
      </c>
      <c r="J15" s="2" t="s">
        <v>26</v>
      </c>
      <c r="K15" s="2" t="s">
        <v>26</v>
      </c>
      <c r="L15" s="2" t="s">
        <v>26</v>
      </c>
      <c r="M15" s="2" t="s">
        <v>26</v>
      </c>
      <c r="N15" s="2" t="s">
        <v>26</v>
      </c>
      <c r="O15" s="2" t="s">
        <v>26</v>
      </c>
      <c r="P15" s="2" t="s">
        <v>17</v>
      </c>
      <c r="Q15" s="2" t="s">
        <v>38</v>
      </c>
      <c r="R15" s="13" t="s">
        <v>26</v>
      </c>
      <c r="S15" s="2" t="s">
        <v>26</v>
      </c>
      <c r="T15" s="2" t="s">
        <v>26</v>
      </c>
      <c r="U15" s="2" t="s">
        <v>26</v>
      </c>
      <c r="V15" s="2" t="s">
        <v>26</v>
      </c>
      <c r="W15" s="2" t="s">
        <v>26</v>
      </c>
      <c r="X15" s="2" t="s">
        <v>26</v>
      </c>
      <c r="Y15" s="2" t="s">
        <v>26</v>
      </c>
      <c r="Z15" s="2">
        <v>115.6</v>
      </c>
      <c r="AA15" s="2">
        <v>0.2</v>
      </c>
      <c r="AB15" s="2">
        <v>22</v>
      </c>
      <c r="AC15" s="2">
        <v>0.7</v>
      </c>
      <c r="AD15" s="2">
        <v>16.5</v>
      </c>
      <c r="AE15" s="2">
        <v>0.7</v>
      </c>
      <c r="AF15" s="2">
        <v>0.84</v>
      </c>
      <c r="AG15" s="2">
        <v>32.200000000000003</v>
      </c>
      <c r="AH15" s="2">
        <v>102.67259423981173</v>
      </c>
      <c r="AI15" s="2">
        <v>47.064529992433727</v>
      </c>
      <c r="AJ15" s="2">
        <v>55.378850710557408</v>
      </c>
      <c r="AK15" s="2">
        <v>102.44338070299112</v>
      </c>
      <c r="AL15" s="2">
        <v>56.029202371944912</v>
      </c>
      <c r="AM15" s="2">
        <v>65.927203226854061</v>
      </c>
      <c r="AN15" s="2">
        <v>121.95640559879897</v>
      </c>
      <c r="AO15" s="2">
        <v>5.3</v>
      </c>
      <c r="AP15" s="2">
        <v>28</v>
      </c>
      <c r="AQ15" s="2">
        <v>0.96</v>
      </c>
      <c r="AR15" s="2">
        <v>138</v>
      </c>
      <c r="AS15" s="2">
        <v>4.3</v>
      </c>
      <c r="AT15" s="2">
        <v>108</v>
      </c>
      <c r="AU15" s="2">
        <v>2.4300000000000002</v>
      </c>
      <c r="AV15" s="2">
        <v>0.84</v>
      </c>
      <c r="AW15" s="2">
        <v>1.68</v>
      </c>
      <c r="AX15" s="2">
        <v>141</v>
      </c>
      <c r="AY15" s="2">
        <v>28</v>
      </c>
      <c r="AZ15" s="2">
        <v>10.8</v>
      </c>
      <c r="BA15" s="2">
        <v>11.26</v>
      </c>
      <c r="BB15" s="2">
        <v>41.7</v>
      </c>
      <c r="BC15" s="2">
        <v>67</v>
      </c>
      <c r="BD15" s="2" t="s">
        <v>65</v>
      </c>
      <c r="BE15" s="3">
        <v>7.0149253731343286E-2</v>
      </c>
      <c r="BF15" s="3">
        <v>0</v>
      </c>
      <c r="BG15" s="2">
        <v>0.16119402985074627</v>
      </c>
      <c r="BH15" s="2" t="s">
        <v>65</v>
      </c>
    </row>
    <row r="16" spans="1:60" ht="12.75" x14ac:dyDescent="0.2">
      <c r="A16" s="2">
        <v>15</v>
      </c>
      <c r="B16" s="2">
        <v>5.3178082191780822</v>
      </c>
      <c r="C16" s="2" t="s">
        <v>2</v>
      </c>
      <c r="D16" s="2">
        <v>600</v>
      </c>
      <c r="E16" s="2">
        <v>29</v>
      </c>
      <c r="F16" s="2" t="s">
        <v>25</v>
      </c>
      <c r="G16" s="2" t="s">
        <v>6</v>
      </c>
      <c r="H16" s="2">
        <v>1</v>
      </c>
      <c r="I16" s="2" t="s">
        <v>26</v>
      </c>
      <c r="J16" s="2" t="s">
        <v>26</v>
      </c>
      <c r="K16" s="2" t="s">
        <v>26</v>
      </c>
      <c r="L16" s="2" t="s">
        <v>26</v>
      </c>
      <c r="M16" s="2" t="s">
        <v>26</v>
      </c>
      <c r="N16" s="2" t="s">
        <v>26</v>
      </c>
      <c r="O16" s="2" t="s">
        <v>26</v>
      </c>
      <c r="P16" s="2" t="s">
        <v>17</v>
      </c>
      <c r="Q16" s="2" t="s">
        <v>38</v>
      </c>
      <c r="R16" s="13" t="s">
        <v>26</v>
      </c>
      <c r="S16" s="2" t="s">
        <v>25</v>
      </c>
      <c r="T16" s="2" t="s">
        <v>25</v>
      </c>
      <c r="U16" s="2" t="s">
        <v>26</v>
      </c>
      <c r="V16" s="2" t="s">
        <v>26</v>
      </c>
      <c r="W16" s="2" t="s">
        <v>25</v>
      </c>
      <c r="X16" s="2" t="s">
        <v>26</v>
      </c>
      <c r="Y16" s="2" t="s">
        <v>25</v>
      </c>
      <c r="Z16" s="2">
        <v>109.8</v>
      </c>
      <c r="AA16" s="2">
        <v>-1</v>
      </c>
      <c r="AB16" s="2">
        <v>17</v>
      </c>
      <c r="AC16" s="2">
        <v>-1.3</v>
      </c>
      <c r="AD16" s="2">
        <v>14.1</v>
      </c>
      <c r="AE16" s="2">
        <v>-1</v>
      </c>
      <c r="AF16" s="2">
        <v>0.72</v>
      </c>
      <c r="AG16" s="2">
        <v>29.8</v>
      </c>
      <c r="AH16" s="2">
        <v>83.661519599396826</v>
      </c>
      <c r="AI16" s="2">
        <v>37.436806891571699</v>
      </c>
      <c r="AJ16" s="2">
        <v>45.116441613659923</v>
      </c>
      <c r="AK16" s="2">
        <v>82.553248505231636</v>
      </c>
      <c r="AL16" s="2">
        <v>51.995565127182921</v>
      </c>
      <c r="AM16" s="2">
        <v>62.661724463416562</v>
      </c>
      <c r="AN16" s="2">
        <v>114.65728959059948</v>
      </c>
      <c r="AO16" s="2">
        <v>5.8</v>
      </c>
      <c r="AP16" s="2">
        <v>44</v>
      </c>
      <c r="AQ16" s="2">
        <v>0.87</v>
      </c>
      <c r="AR16" s="2">
        <v>139</v>
      </c>
      <c r="AS16" s="2">
        <v>4.2</v>
      </c>
      <c r="AT16" s="2">
        <v>107</v>
      </c>
      <c r="AU16" s="2">
        <v>2.4500000000000002</v>
      </c>
      <c r="AV16" s="2">
        <v>0.72</v>
      </c>
      <c r="AW16" s="2">
        <v>1.53</v>
      </c>
      <c r="AX16" s="2">
        <v>200</v>
      </c>
      <c r="AY16" s="2">
        <v>82</v>
      </c>
      <c r="AZ16" s="2">
        <v>0.31</v>
      </c>
      <c r="BA16" s="2">
        <v>4.0599999999999996</v>
      </c>
      <c r="BB16" s="2">
        <v>18.100000000000001</v>
      </c>
      <c r="BC16" s="2">
        <v>5.6</v>
      </c>
      <c r="BD16" s="2" t="s">
        <v>65</v>
      </c>
      <c r="BE16" s="3">
        <v>0.60178571428571437</v>
      </c>
      <c r="BF16" s="3">
        <v>0</v>
      </c>
      <c r="BG16" s="2">
        <v>5.5357142857142862E-2</v>
      </c>
      <c r="BH16" s="2" t="s">
        <v>65</v>
      </c>
    </row>
    <row r="17" spans="1:60" ht="12.75" x14ac:dyDescent="0.2">
      <c r="A17" s="2">
        <v>16</v>
      </c>
      <c r="B17" s="2">
        <v>5.3178082191780822</v>
      </c>
      <c r="C17" s="2" t="s">
        <v>2</v>
      </c>
      <c r="D17" s="2">
        <v>890</v>
      </c>
      <c r="E17" s="2">
        <v>29</v>
      </c>
      <c r="F17" s="2" t="s">
        <v>26</v>
      </c>
      <c r="G17" s="2" t="s">
        <v>6</v>
      </c>
      <c r="H17" s="2">
        <v>2</v>
      </c>
      <c r="I17" s="2" t="s">
        <v>26</v>
      </c>
      <c r="J17" s="2" t="s">
        <v>26</v>
      </c>
      <c r="K17" s="2" t="s">
        <v>26</v>
      </c>
      <c r="L17" s="2" t="s">
        <v>26</v>
      </c>
      <c r="M17" s="2" t="s">
        <v>26</v>
      </c>
      <c r="N17" s="2" t="s">
        <v>26</v>
      </c>
      <c r="O17" s="2" t="s">
        <v>26</v>
      </c>
      <c r="P17" s="2" t="s">
        <v>17</v>
      </c>
      <c r="Q17" s="2" t="s">
        <v>38</v>
      </c>
      <c r="R17" s="13" t="s">
        <v>26</v>
      </c>
      <c r="S17" s="2" t="s">
        <v>26</v>
      </c>
      <c r="T17" s="2" t="s">
        <v>26</v>
      </c>
      <c r="U17" s="2" t="s">
        <v>26</v>
      </c>
      <c r="V17" s="2" t="s">
        <v>26</v>
      </c>
      <c r="W17" s="2" t="s">
        <v>25</v>
      </c>
      <c r="X17" s="2" t="s">
        <v>26</v>
      </c>
      <c r="Y17" s="2" t="s">
        <v>26</v>
      </c>
      <c r="Z17" s="2">
        <v>114</v>
      </c>
      <c r="AA17" s="2">
        <v>-0.1</v>
      </c>
      <c r="AB17" s="2">
        <v>20.100000000000001</v>
      </c>
      <c r="AC17" s="2">
        <v>0.1</v>
      </c>
      <c r="AD17" s="2">
        <v>15.5</v>
      </c>
      <c r="AE17" s="2">
        <v>0.1</v>
      </c>
      <c r="AF17" s="2">
        <v>0.8</v>
      </c>
      <c r="AG17" s="2">
        <v>37.299999999999997</v>
      </c>
      <c r="AH17" s="2">
        <v>93.748123074579723</v>
      </c>
      <c r="AI17" s="2">
        <v>51.648310314450299</v>
      </c>
      <c r="AJ17" s="2">
        <v>58.099458429393117</v>
      </c>
      <c r="AK17" s="2">
        <v>109.74776874384342</v>
      </c>
      <c r="AL17" s="2">
        <v>64.560387893062867</v>
      </c>
      <c r="AM17" s="2">
        <v>72.624323036741387</v>
      </c>
      <c r="AN17" s="2">
        <v>137.18471092980425</v>
      </c>
      <c r="AO17" s="2">
        <v>4.5999999999999996</v>
      </c>
      <c r="AP17" s="2">
        <v>38</v>
      </c>
      <c r="AQ17" s="2">
        <v>0.86</v>
      </c>
      <c r="AR17" s="2">
        <v>139</v>
      </c>
      <c r="AS17" s="2">
        <v>4.7</v>
      </c>
      <c r="AT17" s="2">
        <v>107</v>
      </c>
      <c r="AU17" s="2">
        <v>2.6</v>
      </c>
      <c r="AV17" s="2">
        <v>0.77</v>
      </c>
      <c r="AW17" s="2">
        <v>1.57</v>
      </c>
      <c r="AX17" s="2">
        <v>206</v>
      </c>
      <c r="AY17" s="2">
        <v>120</v>
      </c>
      <c r="AZ17" s="2">
        <v>0.55000000000000004</v>
      </c>
      <c r="BA17" s="2">
        <v>4.1500000000000004</v>
      </c>
      <c r="BB17" s="2">
        <v>18.7</v>
      </c>
      <c r="BC17" s="2">
        <v>7.8</v>
      </c>
      <c r="BD17" s="2" t="s">
        <v>65</v>
      </c>
      <c r="BE17" s="3">
        <v>0.33461538461538459</v>
      </c>
      <c r="BF17" s="3">
        <v>0</v>
      </c>
      <c r="BG17" s="2">
        <v>7.0512820512820526E-2</v>
      </c>
      <c r="BH17" s="2" t="s">
        <v>65</v>
      </c>
    </row>
    <row r="18" spans="1:60" ht="12.75" x14ac:dyDescent="0.2">
      <c r="A18" s="2">
        <v>17</v>
      </c>
      <c r="B18" s="2">
        <v>5.5342465753424657</v>
      </c>
      <c r="C18" s="2" t="s">
        <v>0</v>
      </c>
      <c r="D18" s="2">
        <v>640</v>
      </c>
      <c r="E18" s="2">
        <v>24</v>
      </c>
      <c r="F18" s="2" t="s">
        <v>26</v>
      </c>
      <c r="G18" s="2" t="s">
        <v>26</v>
      </c>
      <c r="H18" s="2" t="s">
        <v>1</v>
      </c>
      <c r="I18" s="2" t="s">
        <v>26</v>
      </c>
      <c r="J18" s="2" t="s">
        <v>25</v>
      </c>
      <c r="K18" s="2" t="s">
        <v>26</v>
      </c>
      <c r="L18" s="2" t="s">
        <v>26</v>
      </c>
      <c r="M18" s="2" t="s">
        <v>26</v>
      </c>
      <c r="N18" s="2" t="s">
        <v>26</v>
      </c>
      <c r="O18" s="2" t="s">
        <v>26</v>
      </c>
      <c r="P18" s="2" t="s">
        <v>18</v>
      </c>
      <c r="Q18" s="2" t="s">
        <v>38</v>
      </c>
      <c r="R18" s="13" t="s">
        <v>25</v>
      </c>
      <c r="S18" s="2" t="s">
        <v>25</v>
      </c>
      <c r="T18" s="2" t="s">
        <v>25</v>
      </c>
      <c r="U18" s="2" t="s">
        <v>26</v>
      </c>
      <c r="V18" s="2" t="s">
        <v>25</v>
      </c>
      <c r="W18" s="2" t="s">
        <v>25</v>
      </c>
      <c r="X18" s="2" t="s">
        <v>26</v>
      </c>
      <c r="Y18" s="2" t="s">
        <v>25</v>
      </c>
      <c r="Z18" s="2">
        <v>101</v>
      </c>
      <c r="AA18" s="2">
        <v>-2.7</v>
      </c>
      <c r="AB18" s="2">
        <v>14.6</v>
      </c>
      <c r="AC18" s="2">
        <v>-2.4</v>
      </c>
      <c r="AD18" s="2">
        <v>14.3</v>
      </c>
      <c r="AE18" s="2">
        <v>-0.6</v>
      </c>
      <c r="AF18" s="2">
        <v>0.64</v>
      </c>
      <c r="AG18" s="2">
        <v>24.6</v>
      </c>
      <c r="AH18" s="2">
        <v>66.131433647741815</v>
      </c>
      <c r="AI18" s="2">
        <v>28.871487736332295</v>
      </c>
      <c r="AJ18" s="2">
        <v>25.734196892712628</v>
      </c>
      <c r="AK18" s="2">
        <v>54.605684629044923</v>
      </c>
      <c r="AL18" s="2">
        <v>45.111699588019214</v>
      </c>
      <c r="AM18" s="2">
        <v>40.209682644863484</v>
      </c>
      <c r="AN18" s="2">
        <v>85.321382232882698</v>
      </c>
      <c r="AO18" s="2">
        <v>8.4</v>
      </c>
      <c r="AP18" s="2">
        <v>36</v>
      </c>
      <c r="AQ18" s="2">
        <v>1.31</v>
      </c>
      <c r="AR18" s="2">
        <v>137</v>
      </c>
      <c r="AS18" s="2">
        <v>4.5</v>
      </c>
      <c r="AT18" s="2">
        <v>107</v>
      </c>
      <c r="AU18" s="2">
        <v>2.6</v>
      </c>
      <c r="AV18" s="2">
        <v>0.89</v>
      </c>
      <c r="AW18" s="2">
        <v>1.76</v>
      </c>
      <c r="AX18" s="2">
        <v>81</v>
      </c>
      <c r="AY18" s="2">
        <v>53</v>
      </c>
      <c r="AZ18" s="2">
        <v>1.5</v>
      </c>
      <c r="BA18" s="2">
        <v>2.4900000000000002</v>
      </c>
      <c r="BB18" s="2">
        <v>9.3000000000000007</v>
      </c>
      <c r="BC18" s="2">
        <v>2.8</v>
      </c>
      <c r="BD18" s="2" t="s">
        <v>65</v>
      </c>
      <c r="BE18" s="3">
        <v>2.003571428571429</v>
      </c>
      <c r="BF18" s="3">
        <v>0</v>
      </c>
      <c r="BG18" s="2">
        <v>0.5357142857142857</v>
      </c>
      <c r="BH18" s="2" t="s">
        <v>65</v>
      </c>
    </row>
    <row r="19" spans="1:60" ht="12.75" x14ac:dyDescent="0.2">
      <c r="A19" s="2">
        <v>18</v>
      </c>
      <c r="B19" s="2">
        <v>5.4273972602739722</v>
      </c>
      <c r="C19" s="2" t="s">
        <v>2</v>
      </c>
      <c r="D19" s="2">
        <v>850</v>
      </c>
      <c r="E19" s="2">
        <v>27</v>
      </c>
      <c r="F19" s="2" t="s">
        <v>26</v>
      </c>
      <c r="G19" s="2" t="s">
        <v>26</v>
      </c>
      <c r="H19" s="2" t="s">
        <v>1</v>
      </c>
      <c r="I19" s="2" t="s">
        <v>26</v>
      </c>
      <c r="J19" s="2" t="s">
        <v>26</v>
      </c>
      <c r="K19" s="2" t="s">
        <v>26</v>
      </c>
      <c r="L19" s="2" t="s">
        <v>26</v>
      </c>
      <c r="M19" s="2" t="s">
        <v>26</v>
      </c>
      <c r="N19" s="2" t="s">
        <v>26</v>
      </c>
      <c r="O19" s="2" t="s">
        <v>26</v>
      </c>
      <c r="P19" s="2" t="s">
        <v>17</v>
      </c>
      <c r="Q19" s="2" t="s">
        <v>38</v>
      </c>
      <c r="R19" s="13" t="s">
        <v>26</v>
      </c>
      <c r="S19" s="2" t="s">
        <v>25</v>
      </c>
      <c r="T19" s="2" t="s">
        <v>26</v>
      </c>
      <c r="U19" s="2" t="s">
        <v>26</v>
      </c>
      <c r="V19" s="2" t="s">
        <v>26</v>
      </c>
      <c r="W19" s="2" t="s">
        <v>25</v>
      </c>
      <c r="X19" s="2" t="s">
        <v>26</v>
      </c>
      <c r="Y19" s="2" t="s">
        <v>26</v>
      </c>
      <c r="Z19" s="2">
        <v>107.1</v>
      </c>
      <c r="AA19" s="2">
        <v>-1.7</v>
      </c>
      <c r="AB19" s="2">
        <v>16.600000000000001</v>
      </c>
      <c r="AC19" s="2">
        <v>-1.6</v>
      </c>
      <c r="AD19" s="2">
        <v>14.5</v>
      </c>
      <c r="AE19" s="2">
        <v>-0.7</v>
      </c>
      <c r="AF19" s="2">
        <v>0.7</v>
      </c>
      <c r="AG19" s="2">
        <v>31.8</v>
      </c>
      <c r="AH19" s="2">
        <v>81.029830967583592</v>
      </c>
      <c r="AI19" s="2">
        <v>41.894758573830366</v>
      </c>
      <c r="AJ19" s="2">
        <v>34.780861759837862</v>
      </c>
      <c r="AK19" s="2">
        <v>76.67562033366822</v>
      </c>
      <c r="AL19" s="2">
        <v>59.84965510547196</v>
      </c>
      <c r="AM19" s="2">
        <v>49.686945371196948</v>
      </c>
      <c r="AN19" s="2">
        <v>109.53660047666891</v>
      </c>
      <c r="AO19" s="2">
        <v>5</v>
      </c>
      <c r="AP19" s="2">
        <v>44</v>
      </c>
      <c r="AQ19" s="2">
        <v>0.93</v>
      </c>
      <c r="AR19" s="2">
        <v>136</v>
      </c>
      <c r="AS19" s="2">
        <v>4.5999999999999996</v>
      </c>
      <c r="AT19" s="2">
        <v>101</v>
      </c>
      <c r="AU19" s="2">
        <v>2.27</v>
      </c>
      <c r="AV19" s="2">
        <v>0.88</v>
      </c>
      <c r="AW19" s="2">
        <v>1.44</v>
      </c>
      <c r="AX19" s="2">
        <v>159</v>
      </c>
      <c r="AY19" s="2">
        <v>43</v>
      </c>
      <c r="AZ19" s="2">
        <v>3.5</v>
      </c>
      <c r="BA19" s="2">
        <v>6.73</v>
      </c>
      <c r="BB19" s="2">
        <v>33.6</v>
      </c>
      <c r="BC19" s="2">
        <v>8.9</v>
      </c>
      <c r="BD19" s="2" t="s">
        <v>65</v>
      </c>
      <c r="BE19" s="3">
        <v>0.41235955056179774</v>
      </c>
      <c r="BF19" s="3">
        <v>3.9325842696629212E-2</v>
      </c>
      <c r="BG19" s="2">
        <v>0.3932584269662921</v>
      </c>
      <c r="BH19" s="2" t="s">
        <v>65</v>
      </c>
    </row>
    <row r="20" spans="1:60" ht="12.75" x14ac:dyDescent="0.2">
      <c r="A20" s="2">
        <v>19</v>
      </c>
      <c r="B20" s="2">
        <v>5.4109589041095889</v>
      </c>
      <c r="C20" s="2" t="s">
        <v>0</v>
      </c>
      <c r="D20" s="2">
        <v>1430</v>
      </c>
      <c r="E20" s="2">
        <v>31</v>
      </c>
      <c r="F20" s="2" t="s">
        <v>26</v>
      </c>
      <c r="G20" s="2" t="s">
        <v>3</v>
      </c>
      <c r="H20" s="2">
        <v>2</v>
      </c>
      <c r="I20" s="2" t="s">
        <v>26</v>
      </c>
      <c r="J20" s="2" t="s">
        <v>26</v>
      </c>
      <c r="K20" s="2" t="s">
        <v>26</v>
      </c>
      <c r="L20" s="2" t="s">
        <v>26</v>
      </c>
      <c r="M20" s="2" t="s">
        <v>26</v>
      </c>
      <c r="N20" s="2" t="s">
        <v>61</v>
      </c>
      <c r="O20" s="2" t="s">
        <v>26</v>
      </c>
      <c r="P20" s="2" t="s">
        <v>17</v>
      </c>
      <c r="Q20" s="2" t="s">
        <v>38</v>
      </c>
      <c r="R20" s="13" t="s">
        <v>26</v>
      </c>
      <c r="S20" s="2" t="s">
        <v>26</v>
      </c>
      <c r="T20" s="2" t="s">
        <v>26</v>
      </c>
      <c r="U20" s="2" t="s">
        <v>26</v>
      </c>
      <c r="V20" s="2" t="s">
        <v>26</v>
      </c>
      <c r="W20" s="2" t="s">
        <v>26</v>
      </c>
      <c r="X20" s="2" t="s">
        <v>26</v>
      </c>
      <c r="Y20" s="2" t="s">
        <v>26</v>
      </c>
      <c r="Z20" s="2">
        <v>113.9</v>
      </c>
      <c r="AA20" s="2">
        <v>-0.1</v>
      </c>
      <c r="AB20" s="2">
        <v>21</v>
      </c>
      <c r="AC20" s="2">
        <v>0.4</v>
      </c>
      <c r="AD20" s="2">
        <v>16.2</v>
      </c>
      <c r="AE20" s="2">
        <v>0.6</v>
      </c>
      <c r="AF20" s="2">
        <v>0.82</v>
      </c>
      <c r="AG20" s="2">
        <v>30.9</v>
      </c>
      <c r="AH20" s="2">
        <v>86.269698959003819</v>
      </c>
      <c r="AI20" s="2">
        <v>43.34997064544487</v>
      </c>
      <c r="AJ20" s="2">
        <v>50.506799824687263</v>
      </c>
      <c r="AK20" s="2">
        <v>93.856770470132133</v>
      </c>
      <c r="AL20" s="2">
        <v>52.86581786029862</v>
      </c>
      <c r="AM20" s="2">
        <v>61.593658322789352</v>
      </c>
      <c r="AN20" s="2">
        <v>114.45947618308797</v>
      </c>
      <c r="AO20" s="2">
        <v>5.5</v>
      </c>
      <c r="AP20" s="2">
        <v>35</v>
      </c>
      <c r="AQ20" s="2">
        <v>0.93</v>
      </c>
      <c r="AR20" s="2">
        <v>138</v>
      </c>
      <c r="AS20" s="2">
        <v>4.5</v>
      </c>
      <c r="AT20" s="2">
        <v>104</v>
      </c>
      <c r="AU20" s="2">
        <v>2.52</v>
      </c>
      <c r="AV20" s="2">
        <v>0.87</v>
      </c>
      <c r="AW20" s="2">
        <v>1.91</v>
      </c>
      <c r="AX20" s="2">
        <v>51</v>
      </c>
      <c r="AY20" s="2">
        <v>34</v>
      </c>
      <c r="AZ20" s="2">
        <v>3.5</v>
      </c>
      <c r="BA20" s="2">
        <v>8.41</v>
      </c>
      <c r="BB20" s="2">
        <v>35.5</v>
      </c>
      <c r="BC20" s="2">
        <v>6.5</v>
      </c>
      <c r="BD20" s="2" t="s">
        <v>65</v>
      </c>
      <c r="BE20" s="3">
        <v>0.72153846153846157</v>
      </c>
      <c r="BF20" s="3">
        <v>0</v>
      </c>
      <c r="BG20" s="2">
        <v>0.53846153846153844</v>
      </c>
      <c r="BH20" s="2" t="s">
        <v>65</v>
      </c>
    </row>
    <row r="21" spans="1:60" ht="12.75" x14ac:dyDescent="0.2">
      <c r="A21" s="2">
        <v>20</v>
      </c>
      <c r="B21" s="2">
        <v>5.4109589041095889</v>
      </c>
      <c r="C21" s="2" t="s">
        <v>2</v>
      </c>
      <c r="D21" s="2">
        <v>1330</v>
      </c>
      <c r="E21" s="2">
        <v>31</v>
      </c>
      <c r="F21" s="2" t="s">
        <v>26</v>
      </c>
      <c r="G21" s="2" t="s">
        <v>3</v>
      </c>
      <c r="H21" s="2">
        <v>1</v>
      </c>
      <c r="I21" s="2" t="s">
        <v>26</v>
      </c>
      <c r="J21" s="2" t="s">
        <v>26</v>
      </c>
      <c r="K21" s="2" t="s">
        <v>26</v>
      </c>
      <c r="L21" s="2" t="s">
        <v>26</v>
      </c>
      <c r="M21" s="2" t="s">
        <v>26</v>
      </c>
      <c r="N21" s="2" t="s">
        <v>61</v>
      </c>
      <c r="O21" s="2" t="s">
        <v>26</v>
      </c>
      <c r="P21" s="2" t="s">
        <v>17</v>
      </c>
      <c r="Q21" s="2" t="s">
        <v>38</v>
      </c>
      <c r="R21" s="13" t="s">
        <v>26</v>
      </c>
      <c r="S21" s="2" t="s">
        <v>26</v>
      </c>
      <c r="T21" s="2" t="s">
        <v>26</v>
      </c>
      <c r="U21" s="2" t="s">
        <v>26</v>
      </c>
      <c r="V21" s="2" t="s">
        <v>26</v>
      </c>
      <c r="W21" s="2" t="s">
        <v>26</v>
      </c>
      <c r="X21" s="2" t="s">
        <v>26</v>
      </c>
      <c r="Y21" s="2" t="s">
        <v>26</v>
      </c>
      <c r="Z21" s="5">
        <v>106.4</v>
      </c>
      <c r="AA21" s="5">
        <v>-1.8</v>
      </c>
      <c r="AB21" s="5">
        <v>14.1</v>
      </c>
      <c r="AC21" s="5">
        <v>-3.1</v>
      </c>
      <c r="AD21" s="5">
        <v>12.5</v>
      </c>
      <c r="AE21" s="5">
        <v>-2.5</v>
      </c>
      <c r="AF21" s="5">
        <v>0.65</v>
      </c>
      <c r="AG21" s="5">
        <v>27.7</v>
      </c>
      <c r="AH21" s="2">
        <v>85.987799903292924</v>
      </c>
      <c r="AI21" s="2">
        <v>22.254730060449265</v>
      </c>
      <c r="AJ21" s="2">
        <v>34.072451931430422</v>
      </c>
      <c r="AK21" s="2">
        <v>56.327181991879684</v>
      </c>
      <c r="AL21" s="2">
        <v>34.23804624684503</v>
      </c>
      <c r="AM21" s="2">
        <v>52.419156817585261</v>
      </c>
      <c r="AN21" s="2">
        <v>86.657203064430291</v>
      </c>
      <c r="AO21" s="2">
        <v>5.7</v>
      </c>
      <c r="AP21" s="2">
        <v>36</v>
      </c>
      <c r="AQ21" s="2">
        <v>0.97</v>
      </c>
      <c r="AR21" s="2">
        <v>138</v>
      </c>
      <c r="AS21" s="2">
        <v>4.8</v>
      </c>
      <c r="AT21" s="2">
        <v>105</v>
      </c>
      <c r="AU21" s="2">
        <v>2.59</v>
      </c>
      <c r="AV21" s="2">
        <v>0.83</v>
      </c>
      <c r="AW21" s="2">
        <v>1.57</v>
      </c>
      <c r="AX21" s="2">
        <v>116</v>
      </c>
      <c r="AY21" s="2">
        <v>55</v>
      </c>
      <c r="AZ21" s="2">
        <v>1.9</v>
      </c>
      <c r="BA21" s="2">
        <v>14.48</v>
      </c>
      <c r="BB21" s="2">
        <v>61.5</v>
      </c>
      <c r="BC21" s="2">
        <v>16.3</v>
      </c>
      <c r="BD21" s="2" t="s">
        <v>65</v>
      </c>
      <c r="BE21" s="3">
        <v>0.62883435582822078</v>
      </c>
      <c r="BF21" s="3">
        <v>1.9018404907975458E-2</v>
      </c>
      <c r="BG21" s="2">
        <v>0.1165644171779141</v>
      </c>
      <c r="BH21" s="2" t="s">
        <v>65</v>
      </c>
    </row>
    <row r="22" spans="1:60" ht="12.75" x14ac:dyDescent="0.2">
      <c r="A22" s="2">
        <v>21</v>
      </c>
      <c r="B22" s="2">
        <v>5.4493150684931511</v>
      </c>
      <c r="C22" s="2" t="s">
        <v>0</v>
      </c>
      <c r="D22" s="2">
        <v>1400</v>
      </c>
      <c r="E22" s="2">
        <v>33</v>
      </c>
      <c r="F22" s="2" t="s">
        <v>25</v>
      </c>
      <c r="G22" s="2" t="s">
        <v>3</v>
      </c>
      <c r="H22" s="2">
        <v>3</v>
      </c>
      <c r="I22" s="2" t="s">
        <v>25</v>
      </c>
      <c r="J22" s="2" t="s">
        <v>26</v>
      </c>
      <c r="K22" s="2" t="s">
        <v>26</v>
      </c>
      <c r="L22" s="2" t="s">
        <v>26</v>
      </c>
      <c r="M22" s="2" t="s">
        <v>26</v>
      </c>
      <c r="N22" s="2" t="s">
        <v>26</v>
      </c>
      <c r="O22" s="2" t="s">
        <v>26</v>
      </c>
      <c r="P22" s="2" t="s">
        <v>18</v>
      </c>
      <c r="Q22" s="2" t="s">
        <v>26</v>
      </c>
      <c r="R22" s="13" t="s">
        <v>26</v>
      </c>
      <c r="S22" s="2" t="s">
        <v>26</v>
      </c>
      <c r="T22" s="2" t="s">
        <v>26</v>
      </c>
      <c r="U22" s="2" t="s">
        <v>26</v>
      </c>
      <c r="V22" s="2" t="s">
        <v>26</v>
      </c>
      <c r="W22" s="2" t="s">
        <v>26</v>
      </c>
      <c r="X22" s="2" t="s">
        <v>26</v>
      </c>
      <c r="Y22" s="2" t="s">
        <v>26</v>
      </c>
      <c r="Z22" s="2">
        <v>110</v>
      </c>
      <c r="AA22" s="2">
        <v>-0.9</v>
      </c>
      <c r="AB22" s="2">
        <v>17.100000000000001</v>
      </c>
      <c r="AC22" s="2">
        <v>-1.1000000000000001</v>
      </c>
      <c r="AD22" s="2">
        <v>14.1</v>
      </c>
      <c r="AE22" s="2">
        <v>-0.7</v>
      </c>
      <c r="AF22" s="2">
        <v>0.72</v>
      </c>
      <c r="AG22" s="2">
        <v>27.4</v>
      </c>
      <c r="AH22" s="2">
        <v>80.55532152807416</v>
      </c>
      <c r="AI22" s="2">
        <v>36.358936342324142</v>
      </c>
      <c r="AJ22" s="2">
        <v>46.717251184655971</v>
      </c>
      <c r="AK22" s="2">
        <v>83.076187526980121</v>
      </c>
      <c r="AL22" s="2">
        <v>50.498522697672421</v>
      </c>
      <c r="AM22" s="2">
        <v>64.885071089799965</v>
      </c>
      <c r="AN22" s="2">
        <v>115.38359378747238</v>
      </c>
      <c r="AO22" s="2">
        <v>4.9000000000000004</v>
      </c>
      <c r="AP22" s="2">
        <v>36</v>
      </c>
      <c r="AQ22" s="2">
        <v>1.03</v>
      </c>
      <c r="AR22" s="2">
        <v>139</v>
      </c>
      <c r="AS22" s="2">
        <v>4.4000000000000004</v>
      </c>
      <c r="AT22" s="2">
        <v>107</v>
      </c>
      <c r="AU22" s="2">
        <v>2.39</v>
      </c>
      <c r="AV22" s="2">
        <v>0.89</v>
      </c>
      <c r="AW22" s="2">
        <v>1.54</v>
      </c>
      <c r="AX22" s="2">
        <v>169</v>
      </c>
      <c r="AY22" s="2">
        <v>17</v>
      </c>
      <c r="AZ22" s="2">
        <v>2.9</v>
      </c>
      <c r="BA22" s="2">
        <v>9.01</v>
      </c>
      <c r="BB22" s="2">
        <v>45.7</v>
      </c>
      <c r="BC22" s="2">
        <v>10.6</v>
      </c>
      <c r="BD22" s="2" t="s">
        <v>65</v>
      </c>
      <c r="BE22" s="3">
        <v>0.43207547169811322</v>
      </c>
      <c r="BF22" s="3">
        <v>0</v>
      </c>
      <c r="BG22" s="2">
        <v>0.27358490566037735</v>
      </c>
      <c r="BH22" s="2" t="s">
        <v>65</v>
      </c>
    </row>
    <row r="23" spans="1:60" ht="12.75" x14ac:dyDescent="0.2">
      <c r="A23" s="2">
        <v>22</v>
      </c>
      <c r="B23" s="2">
        <v>5.7369863013698632</v>
      </c>
      <c r="C23" s="2" t="s">
        <v>2</v>
      </c>
      <c r="D23" s="2">
        <v>1490</v>
      </c>
      <c r="E23" s="2">
        <v>34</v>
      </c>
      <c r="F23" s="2" t="s">
        <v>25</v>
      </c>
      <c r="G23" s="2" t="s">
        <v>26</v>
      </c>
      <c r="H23" s="2" t="s">
        <v>1</v>
      </c>
      <c r="I23" s="2" t="s">
        <v>26</v>
      </c>
      <c r="J23" s="2" t="s">
        <v>25</v>
      </c>
      <c r="K23" s="2" t="s">
        <v>26</v>
      </c>
      <c r="L23" s="2" t="s">
        <v>26</v>
      </c>
      <c r="M23" s="2" t="s">
        <v>26</v>
      </c>
      <c r="N23" s="2" t="s">
        <v>26</v>
      </c>
      <c r="O23" s="2" t="s">
        <v>26</v>
      </c>
      <c r="P23" s="2" t="s">
        <v>17</v>
      </c>
      <c r="Q23" s="2" t="s">
        <v>38</v>
      </c>
      <c r="R23" s="13" t="s">
        <v>26</v>
      </c>
      <c r="S23" s="2" t="s">
        <v>26</v>
      </c>
      <c r="T23" s="2" t="s">
        <v>26</v>
      </c>
      <c r="U23" s="2" t="s">
        <v>26</v>
      </c>
      <c r="V23" s="2" t="s">
        <v>26</v>
      </c>
      <c r="W23" s="2" t="s">
        <v>26</v>
      </c>
      <c r="X23" s="2" t="s">
        <v>26</v>
      </c>
      <c r="Y23" s="2" t="s">
        <v>26</v>
      </c>
      <c r="Z23" s="5">
        <v>107.9</v>
      </c>
      <c r="AA23" s="5">
        <v>-1.9</v>
      </c>
      <c r="AB23" s="5">
        <v>14.9</v>
      </c>
      <c r="AC23" s="5">
        <v>-2.9</v>
      </c>
      <c r="AD23" s="5">
        <v>12.8</v>
      </c>
      <c r="AE23" s="5">
        <v>-2.1</v>
      </c>
      <c r="AF23" s="5">
        <v>0.67</v>
      </c>
      <c r="AG23" s="5">
        <v>28.8</v>
      </c>
      <c r="AH23" s="2">
        <v>99.159407278043474</v>
      </c>
      <c r="AI23" s="2">
        <v>37.804822945212308</v>
      </c>
      <c r="AJ23" s="2">
        <v>47.684053770265791</v>
      </c>
      <c r="AK23" s="2">
        <v>85.488876715478099</v>
      </c>
      <c r="AL23" s="2">
        <v>56.425108873451201</v>
      </c>
      <c r="AM23" s="2">
        <v>71.170229507859389</v>
      </c>
      <c r="AN23" s="2">
        <v>127.5953383813106</v>
      </c>
      <c r="AO23" s="2">
        <v>3.7</v>
      </c>
      <c r="AP23" s="2">
        <v>31</v>
      </c>
      <c r="AQ23" s="2">
        <v>0.9</v>
      </c>
      <c r="AR23" s="2">
        <v>137</v>
      </c>
      <c r="AS23" s="2">
        <v>4.2</v>
      </c>
      <c r="AT23" s="2">
        <v>105</v>
      </c>
      <c r="AU23" s="2">
        <v>2.2999999999999998</v>
      </c>
      <c r="AV23" s="2">
        <v>0.78</v>
      </c>
      <c r="AW23" s="2">
        <v>1.32</v>
      </c>
      <c r="AX23" s="2">
        <v>34</v>
      </c>
      <c r="AY23" s="2">
        <v>21</v>
      </c>
      <c r="AZ23" s="2">
        <v>3.2</v>
      </c>
      <c r="BA23" s="2">
        <v>1.97</v>
      </c>
      <c r="BB23" s="2">
        <v>38.6</v>
      </c>
      <c r="BC23" s="2">
        <v>6.9</v>
      </c>
      <c r="BD23" s="2" t="s">
        <v>65</v>
      </c>
      <c r="BE23" s="3">
        <v>1.3478260869565217</v>
      </c>
      <c r="BF23" s="3">
        <v>6.8115942028985493E-2</v>
      </c>
      <c r="BG23" s="2">
        <v>0.46376811594202899</v>
      </c>
      <c r="BH23" s="2" t="s">
        <v>65</v>
      </c>
    </row>
    <row r="24" spans="1:60" ht="12.75" x14ac:dyDescent="0.2">
      <c r="A24" s="2">
        <v>23</v>
      </c>
      <c r="B24" s="2">
        <v>5.5671232876712331</v>
      </c>
      <c r="C24" s="2" t="s">
        <v>2</v>
      </c>
      <c r="D24" s="2">
        <v>1070</v>
      </c>
      <c r="E24" s="2">
        <v>28</v>
      </c>
      <c r="F24" s="2" t="s">
        <v>26</v>
      </c>
      <c r="G24" s="2" t="s">
        <v>26</v>
      </c>
      <c r="H24" s="2" t="s">
        <v>1</v>
      </c>
      <c r="I24" s="2" t="s">
        <v>25</v>
      </c>
      <c r="J24" s="2" t="s">
        <v>25</v>
      </c>
      <c r="K24" s="2" t="s">
        <v>25</v>
      </c>
      <c r="L24" s="2" t="s">
        <v>26</v>
      </c>
      <c r="M24" s="2" t="s">
        <v>26</v>
      </c>
      <c r="N24" s="2" t="s">
        <v>26</v>
      </c>
      <c r="O24" s="2" t="s">
        <v>26</v>
      </c>
      <c r="P24" s="2" t="s">
        <v>18</v>
      </c>
      <c r="Q24" s="2" t="s">
        <v>38</v>
      </c>
      <c r="R24" s="13" t="s">
        <v>26</v>
      </c>
      <c r="S24" s="2" t="s">
        <v>25</v>
      </c>
      <c r="T24" s="2" t="s">
        <v>26</v>
      </c>
      <c r="U24" s="2" t="s">
        <v>26</v>
      </c>
      <c r="V24" s="2" t="s">
        <v>25</v>
      </c>
      <c r="W24" s="2" t="s">
        <v>25</v>
      </c>
      <c r="X24" s="2" t="s">
        <v>26</v>
      </c>
      <c r="Y24" s="2" t="s">
        <v>26</v>
      </c>
      <c r="Z24" s="2">
        <v>111.6</v>
      </c>
      <c r="AA24" s="2">
        <v>-0.9</v>
      </c>
      <c r="AB24" s="2">
        <v>18</v>
      </c>
      <c r="AC24" s="2">
        <v>-1.1000000000000001</v>
      </c>
      <c r="AD24" s="2">
        <v>14.5</v>
      </c>
      <c r="AE24" s="2">
        <v>-0.7</v>
      </c>
      <c r="AF24" s="2">
        <v>0.75</v>
      </c>
      <c r="AG24" s="2">
        <v>28.2</v>
      </c>
      <c r="AH24" s="2">
        <v>94.615205189856809</v>
      </c>
      <c r="AI24" s="2">
        <v>42.074008813717185</v>
      </c>
      <c r="AJ24" s="2">
        <v>45.289073642593372</v>
      </c>
      <c r="AK24" s="2">
        <v>87.363082456310551</v>
      </c>
      <c r="AL24" s="2">
        <v>56.09867841828958</v>
      </c>
      <c r="AM24" s="2">
        <v>60.385431523457832</v>
      </c>
      <c r="AN24" s="2">
        <v>116.48410994174742</v>
      </c>
      <c r="AO24" s="2">
        <v>6.6</v>
      </c>
      <c r="AP24" s="2">
        <v>31</v>
      </c>
      <c r="AQ24" s="2">
        <v>0.95</v>
      </c>
      <c r="AR24" s="2">
        <v>139</v>
      </c>
      <c r="AS24" s="2">
        <v>4.3</v>
      </c>
      <c r="AT24" s="2">
        <v>107</v>
      </c>
      <c r="AU24" s="2">
        <v>2.57</v>
      </c>
      <c r="AV24" s="2">
        <v>0.95</v>
      </c>
      <c r="AW24" s="2">
        <v>1.46</v>
      </c>
      <c r="AX24" s="2">
        <v>101</v>
      </c>
      <c r="AY24" s="2">
        <v>75</v>
      </c>
      <c r="AZ24" s="2">
        <v>2</v>
      </c>
      <c r="BA24" s="2">
        <v>8.09</v>
      </c>
      <c r="BB24" s="2">
        <v>63</v>
      </c>
      <c r="BC24" s="2">
        <v>11.5</v>
      </c>
      <c r="BD24" s="2" t="s">
        <v>65</v>
      </c>
      <c r="BE24" s="3">
        <v>0.388695652173913</v>
      </c>
      <c r="BF24" s="3">
        <v>0</v>
      </c>
      <c r="BG24" s="2">
        <v>0.17391304347826086</v>
      </c>
      <c r="BH24" s="2" t="s">
        <v>65</v>
      </c>
    </row>
    <row r="25" spans="1:60" ht="12.75" x14ac:dyDescent="0.2">
      <c r="A25" s="2">
        <v>24</v>
      </c>
      <c r="B25" s="2">
        <v>5.4712328767123291</v>
      </c>
      <c r="C25" s="2" t="s">
        <v>2</v>
      </c>
      <c r="D25" s="2">
        <v>790</v>
      </c>
      <c r="E25" s="2">
        <v>29</v>
      </c>
      <c r="F25" s="2" t="s">
        <v>26</v>
      </c>
      <c r="G25" s="2" t="s">
        <v>26</v>
      </c>
      <c r="H25" s="2" t="s">
        <v>1</v>
      </c>
      <c r="I25" s="2" t="s">
        <v>26</v>
      </c>
      <c r="J25" s="2" t="s">
        <v>26</v>
      </c>
      <c r="K25" s="2" t="s">
        <v>26</v>
      </c>
      <c r="L25" s="2" t="s">
        <v>26</v>
      </c>
      <c r="M25" s="2" t="s">
        <v>26</v>
      </c>
      <c r="N25" s="2" t="s">
        <v>26</v>
      </c>
      <c r="O25" s="2" t="s">
        <v>4</v>
      </c>
      <c r="P25" s="2" t="s">
        <v>17</v>
      </c>
      <c r="Q25" s="2" t="s">
        <v>38</v>
      </c>
      <c r="R25" s="13" t="s">
        <v>26</v>
      </c>
      <c r="S25" s="2" t="s">
        <v>25</v>
      </c>
      <c r="T25" s="2" t="s">
        <v>25</v>
      </c>
      <c r="U25" s="2" t="s">
        <v>26</v>
      </c>
      <c r="V25" s="2" t="s">
        <v>26</v>
      </c>
      <c r="W25" s="2" t="s">
        <v>25</v>
      </c>
      <c r="X25" s="2" t="s">
        <v>26</v>
      </c>
      <c r="Y25" s="2" t="s">
        <v>26</v>
      </c>
      <c r="Z25" s="5">
        <v>109</v>
      </c>
      <c r="AA25" s="5">
        <v>-1.3</v>
      </c>
      <c r="AB25" s="5">
        <v>15.7</v>
      </c>
      <c r="AC25" s="5">
        <v>-2.2000000000000002</v>
      </c>
      <c r="AD25" s="5">
        <v>13.2</v>
      </c>
      <c r="AE25" s="5">
        <v>-1.7</v>
      </c>
      <c r="AF25" s="5">
        <v>0.69</v>
      </c>
      <c r="AG25" s="5">
        <v>32.5</v>
      </c>
      <c r="AH25" s="2">
        <v>89.545316735692211</v>
      </c>
      <c r="AI25" s="17" t="s">
        <v>1</v>
      </c>
      <c r="AJ25" s="17" t="s">
        <v>1</v>
      </c>
      <c r="AK25" s="17" t="s">
        <v>1</v>
      </c>
      <c r="AL25" s="17" t="s">
        <v>1</v>
      </c>
      <c r="AM25" s="17" t="s">
        <v>1</v>
      </c>
      <c r="AN25" s="17" t="s">
        <v>1</v>
      </c>
      <c r="AO25" s="2">
        <v>6.1</v>
      </c>
      <c r="AP25" s="2">
        <v>30</v>
      </c>
      <c r="AQ25" s="2">
        <v>1.1000000000000001</v>
      </c>
      <c r="AR25" s="2">
        <v>139</v>
      </c>
      <c r="AS25" s="2">
        <v>4.2</v>
      </c>
      <c r="AT25" s="2">
        <v>106</v>
      </c>
      <c r="AU25" s="2">
        <v>2.6</v>
      </c>
      <c r="AV25" s="2">
        <v>0.78</v>
      </c>
      <c r="AW25" s="2">
        <v>1.35</v>
      </c>
      <c r="AX25" s="2">
        <v>122</v>
      </c>
      <c r="AY25" s="2">
        <v>23</v>
      </c>
      <c r="AZ25" s="2">
        <v>8.5</v>
      </c>
      <c r="BA25" s="2">
        <v>9.5</v>
      </c>
      <c r="BB25" s="2">
        <v>45</v>
      </c>
      <c r="BC25" s="2">
        <v>9.1999999999999993</v>
      </c>
      <c r="BD25" s="2" t="s">
        <v>65</v>
      </c>
      <c r="BE25" s="3">
        <v>0.59782608695652184</v>
      </c>
      <c r="BF25" s="3">
        <v>3.3695652173913043E-2</v>
      </c>
      <c r="BG25" s="2">
        <v>0.92391304347826098</v>
      </c>
      <c r="BH25" s="2" t="s">
        <v>65</v>
      </c>
    </row>
    <row r="26" spans="1:60" ht="12.75" x14ac:dyDescent="0.2">
      <c r="A26" s="2">
        <v>25</v>
      </c>
      <c r="B26" s="2">
        <v>5.493150684931507</v>
      </c>
      <c r="C26" s="2" t="s">
        <v>2</v>
      </c>
      <c r="D26" s="2">
        <v>590</v>
      </c>
      <c r="E26" s="2">
        <v>24</v>
      </c>
      <c r="F26" s="2" t="s">
        <v>26</v>
      </c>
      <c r="G26" s="2" t="s">
        <v>3</v>
      </c>
      <c r="H26" s="2">
        <v>3</v>
      </c>
      <c r="I26" s="2" t="s">
        <v>25</v>
      </c>
      <c r="J26" s="2" t="s">
        <v>26</v>
      </c>
      <c r="K26" s="2" t="s">
        <v>26</v>
      </c>
      <c r="L26" s="2" t="s">
        <v>26</v>
      </c>
      <c r="M26" s="2" t="s">
        <v>26</v>
      </c>
      <c r="N26" s="2" t="s">
        <v>26</v>
      </c>
      <c r="O26" s="2" t="s">
        <v>26</v>
      </c>
      <c r="P26" s="2" t="s">
        <v>17</v>
      </c>
      <c r="Q26" s="2" t="s">
        <v>39</v>
      </c>
      <c r="R26" s="13" t="s">
        <v>26</v>
      </c>
      <c r="S26" s="2" t="s">
        <v>25</v>
      </c>
      <c r="T26" s="2" t="s">
        <v>26</v>
      </c>
      <c r="U26" s="2" t="s">
        <v>25</v>
      </c>
      <c r="V26" s="2" t="s">
        <v>25</v>
      </c>
      <c r="W26" s="2" t="s">
        <v>26</v>
      </c>
      <c r="X26" s="2" t="s">
        <v>26</v>
      </c>
      <c r="Y26" s="2" t="s">
        <v>26</v>
      </c>
      <c r="Z26" s="5">
        <v>109.9</v>
      </c>
      <c r="AA26" s="5">
        <v>-1.2</v>
      </c>
      <c r="AB26" s="5">
        <v>15.9</v>
      </c>
      <c r="AC26" s="5">
        <v>-2.1</v>
      </c>
      <c r="AD26" s="5">
        <v>13.2</v>
      </c>
      <c r="AE26" s="5">
        <v>-1.8</v>
      </c>
      <c r="AF26" s="5">
        <v>0.7</v>
      </c>
      <c r="AG26" s="5">
        <v>34.9</v>
      </c>
      <c r="AH26" s="2">
        <v>75.203913780833659</v>
      </c>
      <c r="AI26" s="17" t="s">
        <v>1</v>
      </c>
      <c r="AJ26" s="17" t="s">
        <v>1</v>
      </c>
      <c r="AK26" s="17" t="s">
        <v>1</v>
      </c>
      <c r="AL26" s="17" t="s">
        <v>1</v>
      </c>
      <c r="AM26" s="17" t="s">
        <v>1</v>
      </c>
      <c r="AN26" s="17" t="s">
        <v>1</v>
      </c>
      <c r="AO26" s="2">
        <v>4.8</v>
      </c>
      <c r="AP26" s="2">
        <v>46</v>
      </c>
      <c r="AQ26" s="2">
        <v>1.1100000000000001</v>
      </c>
      <c r="AR26" s="2">
        <v>140</v>
      </c>
      <c r="AS26" s="2">
        <v>4.2</v>
      </c>
      <c r="AT26" s="2">
        <v>109</v>
      </c>
      <c r="AU26" s="2">
        <v>2.42</v>
      </c>
      <c r="AV26" s="2">
        <v>0.8</v>
      </c>
      <c r="AW26" s="2">
        <v>1.48</v>
      </c>
      <c r="AX26" s="2">
        <v>271</v>
      </c>
      <c r="AY26" s="2">
        <v>35</v>
      </c>
      <c r="AZ26" s="2">
        <v>2.8</v>
      </c>
      <c r="BA26" s="2">
        <v>7.82</v>
      </c>
      <c r="BB26" s="2">
        <v>42.1</v>
      </c>
      <c r="BC26" s="2">
        <v>10.4</v>
      </c>
      <c r="BD26" s="2" t="s">
        <v>65</v>
      </c>
      <c r="BE26" s="3">
        <v>0.5461538461538461</v>
      </c>
      <c r="BF26" s="3">
        <v>3.0769230769230767E-2</v>
      </c>
      <c r="BG26" s="2">
        <v>0.26923076923076922</v>
      </c>
      <c r="BH26" s="2" t="s">
        <v>65</v>
      </c>
    </row>
    <row r="27" spans="1:60" ht="12.75" x14ac:dyDescent="0.2">
      <c r="A27" s="2">
        <v>26</v>
      </c>
      <c r="B27" s="2">
        <v>5.5232876712328771</v>
      </c>
      <c r="C27" s="2" t="s">
        <v>2</v>
      </c>
      <c r="D27" s="2">
        <v>1460</v>
      </c>
      <c r="E27" s="2">
        <v>30</v>
      </c>
      <c r="F27" s="2" t="s">
        <v>26</v>
      </c>
      <c r="G27" s="2" t="s">
        <v>3</v>
      </c>
      <c r="H27" s="2">
        <v>2</v>
      </c>
      <c r="I27" s="2" t="s">
        <v>25</v>
      </c>
      <c r="J27" s="2" t="s">
        <v>25</v>
      </c>
      <c r="K27" s="2" t="s">
        <v>26</v>
      </c>
      <c r="L27" s="2" t="s">
        <v>26</v>
      </c>
      <c r="M27" s="2" t="s">
        <v>26</v>
      </c>
      <c r="N27" s="2" t="s">
        <v>26</v>
      </c>
      <c r="O27" s="2" t="s">
        <v>4</v>
      </c>
      <c r="P27" s="2" t="s">
        <v>17</v>
      </c>
      <c r="Q27" s="2" t="s">
        <v>39</v>
      </c>
      <c r="R27" s="13" t="s">
        <v>26</v>
      </c>
      <c r="S27" s="2" t="s">
        <v>25</v>
      </c>
      <c r="T27" s="2" t="s">
        <v>25</v>
      </c>
      <c r="U27" s="2" t="s">
        <v>26</v>
      </c>
      <c r="V27" s="2" t="s">
        <v>26</v>
      </c>
      <c r="W27" s="2" t="s">
        <v>26</v>
      </c>
      <c r="X27" s="2" t="s">
        <v>26</v>
      </c>
      <c r="Y27" s="2" t="s">
        <v>25</v>
      </c>
      <c r="Z27" s="2">
        <v>111.8</v>
      </c>
      <c r="AA27" s="2">
        <v>-0.8</v>
      </c>
      <c r="AB27" s="2">
        <v>18</v>
      </c>
      <c r="AC27" s="2">
        <v>-1</v>
      </c>
      <c r="AD27" s="2">
        <v>14.4</v>
      </c>
      <c r="AE27" s="2">
        <v>-0.7</v>
      </c>
      <c r="AF27" s="2">
        <v>0.75</v>
      </c>
      <c r="AG27" s="2">
        <v>29.5</v>
      </c>
      <c r="AH27" s="2">
        <v>108.50031878643007</v>
      </c>
      <c r="AI27" s="2">
        <v>44.985332635390485</v>
      </c>
      <c r="AJ27" s="2">
        <v>52.361104875359892</v>
      </c>
      <c r="AK27" s="2">
        <v>97.346437510750377</v>
      </c>
      <c r="AL27" s="2">
        <v>59.980443513853977</v>
      </c>
      <c r="AM27" s="2">
        <v>69.814806500479861</v>
      </c>
      <c r="AN27" s="2">
        <v>129.79525001433385</v>
      </c>
      <c r="AO27" s="2">
        <v>4.0999999999999996</v>
      </c>
      <c r="AP27" s="2">
        <v>26</v>
      </c>
      <c r="AQ27" s="2">
        <v>0.91</v>
      </c>
      <c r="AR27" s="2">
        <v>139</v>
      </c>
      <c r="AS27" s="2">
        <v>4.5</v>
      </c>
      <c r="AT27" s="2">
        <v>107</v>
      </c>
      <c r="AU27" s="2">
        <v>2.4500000000000002</v>
      </c>
      <c r="AV27" s="2">
        <v>0.82</v>
      </c>
      <c r="AW27" s="2">
        <v>1.61</v>
      </c>
      <c r="AX27" s="2">
        <v>194</v>
      </c>
      <c r="AY27" s="2">
        <v>44</v>
      </c>
      <c r="AZ27" s="2">
        <v>9.6</v>
      </c>
      <c r="BA27" s="2">
        <v>14.01</v>
      </c>
      <c r="BB27" s="2">
        <v>61.3</v>
      </c>
      <c r="BC27" s="2">
        <v>10.5</v>
      </c>
      <c r="BD27" s="2" t="s">
        <v>65</v>
      </c>
      <c r="BE27" s="3">
        <v>0.77047619047619043</v>
      </c>
      <c r="BF27" s="3">
        <v>0</v>
      </c>
      <c r="BG27" s="2">
        <v>0.91428571428571426</v>
      </c>
      <c r="BH27" s="2" t="s">
        <v>65</v>
      </c>
    </row>
    <row r="28" spans="1:60" ht="12.75" x14ac:dyDescent="0.2">
      <c r="A28" s="2">
        <v>27</v>
      </c>
      <c r="B28" s="2">
        <v>5.5232876712328771</v>
      </c>
      <c r="C28" s="2" t="s">
        <v>2</v>
      </c>
      <c r="D28" s="2">
        <v>1140</v>
      </c>
      <c r="E28" s="2">
        <v>30</v>
      </c>
      <c r="F28" s="2" t="s">
        <v>26</v>
      </c>
      <c r="G28" s="2" t="s">
        <v>3</v>
      </c>
      <c r="H28" s="2">
        <v>1</v>
      </c>
      <c r="I28" s="2" t="s">
        <v>25</v>
      </c>
      <c r="J28" s="2" t="s">
        <v>25</v>
      </c>
      <c r="K28" s="2" t="s">
        <v>26</v>
      </c>
      <c r="L28" s="2" t="s">
        <v>26</v>
      </c>
      <c r="M28" s="2" t="s">
        <v>26</v>
      </c>
      <c r="N28" s="2" t="s">
        <v>26</v>
      </c>
      <c r="O28" s="2" t="s">
        <v>4</v>
      </c>
      <c r="P28" s="2" t="s">
        <v>17</v>
      </c>
      <c r="Q28" s="2" t="s">
        <v>39</v>
      </c>
      <c r="R28" s="13" t="s">
        <v>26</v>
      </c>
      <c r="S28" s="2" t="s">
        <v>26</v>
      </c>
      <c r="T28" s="2" t="s">
        <v>25</v>
      </c>
      <c r="U28" s="2" t="s">
        <v>25</v>
      </c>
      <c r="V28" s="2" t="s">
        <v>25</v>
      </c>
      <c r="W28" s="2" t="s">
        <v>25</v>
      </c>
      <c r="X28" s="2" t="s">
        <v>26</v>
      </c>
      <c r="Y28" s="2" t="s">
        <v>26</v>
      </c>
      <c r="Z28" s="2">
        <v>104.8</v>
      </c>
      <c r="AA28" s="2">
        <v>-2.2999999999999998</v>
      </c>
      <c r="AB28" s="2">
        <v>14.6</v>
      </c>
      <c r="AC28" s="2">
        <v>-2.9</v>
      </c>
      <c r="AD28" s="2">
        <v>13.3</v>
      </c>
      <c r="AE28" s="2">
        <v>-1.6</v>
      </c>
      <c r="AF28" s="2">
        <v>0.65</v>
      </c>
      <c r="AG28" s="2">
        <v>32.5</v>
      </c>
      <c r="AH28" s="2">
        <v>96.874915577245687</v>
      </c>
      <c r="AI28" s="2">
        <v>38.661679387257379</v>
      </c>
      <c r="AJ28" s="2">
        <v>36.4199724843062</v>
      </c>
      <c r="AK28" s="2">
        <v>75.081651871563579</v>
      </c>
      <c r="AL28" s="2">
        <v>59.479506749626729</v>
      </c>
      <c r="AM28" s="2">
        <v>56.030726898932613</v>
      </c>
      <c r="AN28" s="2">
        <v>115.51023364855934</v>
      </c>
      <c r="AO28" s="2">
        <v>3.5</v>
      </c>
      <c r="AP28" s="2">
        <v>31</v>
      </c>
      <c r="AQ28" s="2">
        <v>0.92</v>
      </c>
      <c r="AR28" s="2">
        <v>139</v>
      </c>
      <c r="AS28" s="2">
        <v>4.0999999999999996</v>
      </c>
      <c r="AT28" s="2">
        <v>106</v>
      </c>
      <c r="AU28" s="2">
        <v>2.4500000000000002</v>
      </c>
      <c r="AV28" s="2">
        <v>0.83</v>
      </c>
      <c r="AW28" s="2">
        <v>1.51</v>
      </c>
      <c r="AX28" s="2">
        <v>137</v>
      </c>
      <c r="AY28" s="2">
        <v>44</v>
      </c>
      <c r="AZ28" s="2">
        <v>7.9</v>
      </c>
      <c r="BA28" s="2">
        <v>14.36</v>
      </c>
      <c r="BB28" s="2">
        <v>79.3</v>
      </c>
      <c r="BC28" s="2">
        <v>14.1</v>
      </c>
      <c r="BD28" s="2" t="s">
        <v>65</v>
      </c>
      <c r="BE28" s="3">
        <v>0.29574468085106381</v>
      </c>
      <c r="BF28" s="3">
        <v>0</v>
      </c>
      <c r="BG28" s="2">
        <v>0.56028368794326244</v>
      </c>
      <c r="BH28" s="2" t="s">
        <v>65</v>
      </c>
    </row>
    <row r="29" spans="1:60" ht="12.75" x14ac:dyDescent="0.2">
      <c r="A29" s="2">
        <v>28</v>
      </c>
      <c r="B29" s="2">
        <v>5.720547945205479</v>
      </c>
      <c r="C29" s="2" t="s">
        <v>0</v>
      </c>
      <c r="D29" s="2">
        <v>590</v>
      </c>
      <c r="E29" s="2">
        <v>25</v>
      </c>
      <c r="F29" s="2" t="s">
        <v>26</v>
      </c>
      <c r="G29" s="2" t="s">
        <v>3</v>
      </c>
      <c r="H29" s="2">
        <v>1</v>
      </c>
      <c r="I29" s="2" t="s">
        <v>25</v>
      </c>
      <c r="J29" s="2" t="s">
        <v>26</v>
      </c>
      <c r="K29" s="2" t="s">
        <v>26</v>
      </c>
      <c r="L29" s="2" t="s">
        <v>26</v>
      </c>
      <c r="M29" s="2" t="s">
        <v>26</v>
      </c>
      <c r="N29" s="2" t="s">
        <v>26</v>
      </c>
      <c r="O29" s="2" t="s">
        <v>26</v>
      </c>
      <c r="P29" s="2" t="s">
        <v>17</v>
      </c>
      <c r="Q29" s="2" t="s">
        <v>38</v>
      </c>
      <c r="R29" s="13" t="s">
        <v>26</v>
      </c>
      <c r="S29" s="2" t="s">
        <v>25</v>
      </c>
      <c r="T29" s="2" t="s">
        <v>25</v>
      </c>
      <c r="U29" s="2" t="s">
        <v>26</v>
      </c>
      <c r="V29" s="2" t="s">
        <v>26</v>
      </c>
      <c r="W29" s="2" t="s">
        <v>25</v>
      </c>
      <c r="X29" s="2" t="s">
        <v>26</v>
      </c>
      <c r="Y29" s="2" t="s">
        <v>26</v>
      </c>
      <c r="Z29" s="5">
        <v>110.7</v>
      </c>
      <c r="AA29" s="5">
        <v>-1.1000000000000001</v>
      </c>
      <c r="AB29" s="5">
        <v>15.3</v>
      </c>
      <c r="AC29" s="5">
        <v>-2.2999999999999998</v>
      </c>
      <c r="AD29" s="5">
        <v>12.5</v>
      </c>
      <c r="AE29" s="5">
        <v>-2</v>
      </c>
      <c r="AF29" s="5">
        <v>0.69</v>
      </c>
      <c r="AG29" s="5">
        <v>32.4</v>
      </c>
      <c r="AH29" s="2">
        <v>66.221206493450154</v>
      </c>
      <c r="AI29" s="2">
        <v>30.895731152341021</v>
      </c>
      <c r="AJ29" s="2">
        <v>44.989991617295772</v>
      </c>
      <c r="AK29" s="2">
        <v>75.885722769636786</v>
      </c>
      <c r="AL29" s="2">
        <v>44.776421959914529</v>
      </c>
      <c r="AM29" s="2">
        <v>65.202886401877947</v>
      </c>
      <c r="AN29" s="2">
        <v>109.97930836179248</v>
      </c>
      <c r="AO29" s="2">
        <v>5.8</v>
      </c>
      <c r="AP29" s="2">
        <v>49</v>
      </c>
      <c r="AQ29" s="2">
        <v>1.1499999999999999</v>
      </c>
      <c r="AR29" s="2">
        <v>137</v>
      </c>
      <c r="AS29" s="2">
        <v>4.2</v>
      </c>
      <c r="AT29" s="2">
        <v>106</v>
      </c>
      <c r="AU29" s="2">
        <v>2.54</v>
      </c>
      <c r="AV29" s="2">
        <v>0.82</v>
      </c>
      <c r="AW29" s="2">
        <v>1.63</v>
      </c>
      <c r="AX29" s="2">
        <v>120</v>
      </c>
      <c r="AY29" s="2">
        <v>55</v>
      </c>
      <c r="AZ29" s="2">
        <v>1.1000000000000001</v>
      </c>
      <c r="BA29" s="2">
        <v>9.0299999999999994</v>
      </c>
      <c r="BB29" s="2">
        <v>40.4</v>
      </c>
      <c r="BC29" s="2">
        <v>10.7</v>
      </c>
      <c r="BD29" s="2" t="s">
        <v>65</v>
      </c>
      <c r="BE29" s="3">
        <v>0.35887850467289723</v>
      </c>
      <c r="BF29" s="3">
        <v>0</v>
      </c>
      <c r="BG29" s="2">
        <v>0.10280373831775702</v>
      </c>
      <c r="BH29" s="2" t="s">
        <v>65</v>
      </c>
    </row>
    <row r="30" spans="1:60" ht="12.75" x14ac:dyDescent="0.2">
      <c r="A30" s="2">
        <v>29</v>
      </c>
      <c r="B30" s="2">
        <v>5.720547945205479</v>
      </c>
      <c r="C30" s="2" t="s">
        <v>2</v>
      </c>
      <c r="D30" s="2">
        <v>692</v>
      </c>
      <c r="E30" s="2">
        <v>25</v>
      </c>
      <c r="F30" s="2" t="s">
        <v>26</v>
      </c>
      <c r="G30" s="2" t="s">
        <v>3</v>
      </c>
      <c r="H30" s="2">
        <v>2</v>
      </c>
      <c r="I30" s="2" t="s">
        <v>25</v>
      </c>
      <c r="J30" s="2" t="s">
        <v>26</v>
      </c>
      <c r="K30" s="2" t="s">
        <v>26</v>
      </c>
      <c r="L30" s="2" t="s">
        <v>26</v>
      </c>
      <c r="M30" s="2" t="s">
        <v>26</v>
      </c>
      <c r="N30" s="2" t="s">
        <v>26</v>
      </c>
      <c r="O30" s="2" t="s">
        <v>26</v>
      </c>
      <c r="P30" s="2" t="s">
        <v>17</v>
      </c>
      <c r="Q30" s="2" t="s">
        <v>38</v>
      </c>
      <c r="R30" s="13" t="s">
        <v>26</v>
      </c>
      <c r="S30" s="2" t="s">
        <v>25</v>
      </c>
      <c r="T30" s="2" t="s">
        <v>25</v>
      </c>
      <c r="U30" s="2" t="s">
        <v>26</v>
      </c>
      <c r="V30" s="2" t="s">
        <v>26</v>
      </c>
      <c r="W30" s="2" t="s">
        <v>25</v>
      </c>
      <c r="X30" s="2" t="s">
        <v>26</v>
      </c>
      <c r="Y30" s="2" t="s">
        <v>25</v>
      </c>
      <c r="Z30" s="2">
        <v>113.8</v>
      </c>
      <c r="AA30" s="2">
        <v>-0.7</v>
      </c>
      <c r="AB30" s="2">
        <v>17.899999999999999</v>
      </c>
      <c r="AC30" s="2">
        <v>-1.2</v>
      </c>
      <c r="AD30" s="2">
        <v>13.8</v>
      </c>
      <c r="AE30" s="2">
        <v>-1.2</v>
      </c>
      <c r="AF30" s="2">
        <v>0.75</v>
      </c>
      <c r="AG30" s="2">
        <v>35.299999999999997</v>
      </c>
      <c r="AH30" s="2">
        <v>92.710403323225535</v>
      </c>
      <c r="AI30" s="2">
        <v>38.062874723256471</v>
      </c>
      <c r="AJ30" s="2">
        <v>39.91377254216335</v>
      </c>
      <c r="AK30" s="2">
        <v>77.976647265419828</v>
      </c>
      <c r="AL30" s="2">
        <v>50.75049963100863</v>
      </c>
      <c r="AM30" s="2">
        <v>53.218363389551136</v>
      </c>
      <c r="AN30" s="2">
        <v>103.96886302055977</v>
      </c>
      <c r="AO30" s="2">
        <v>4.0999999999999996</v>
      </c>
      <c r="AP30" s="2">
        <v>33</v>
      </c>
      <c r="AQ30" s="2">
        <v>1.05</v>
      </c>
      <c r="AR30" s="2">
        <v>138</v>
      </c>
      <c r="AS30" s="2">
        <v>5</v>
      </c>
      <c r="AT30" s="2">
        <v>104</v>
      </c>
      <c r="AU30" s="2">
        <v>2.63</v>
      </c>
      <c r="AV30" s="2">
        <v>0.85</v>
      </c>
      <c r="AW30" s="2">
        <v>1.66</v>
      </c>
      <c r="AX30" s="2">
        <v>92</v>
      </c>
      <c r="AY30" s="2">
        <v>118</v>
      </c>
      <c r="AZ30" s="2">
        <v>0.64</v>
      </c>
      <c r="BA30" s="2">
        <v>8.6</v>
      </c>
      <c r="BB30" s="2">
        <v>33.799999999999997</v>
      </c>
      <c r="BC30" s="2">
        <v>9.8000000000000007</v>
      </c>
      <c r="BD30" s="2" t="s">
        <v>65</v>
      </c>
      <c r="BE30" s="3">
        <v>0.24285714285714283</v>
      </c>
      <c r="BF30" s="3">
        <v>0</v>
      </c>
      <c r="BG30" s="2">
        <v>6.5306122448979584E-2</v>
      </c>
      <c r="BH30" s="2" t="s">
        <v>65</v>
      </c>
    </row>
    <row r="31" spans="1:60" ht="12.75" x14ac:dyDescent="0.2">
      <c r="A31" s="2">
        <v>30</v>
      </c>
      <c r="B31" s="2">
        <v>5.4684931506849317</v>
      </c>
      <c r="C31" s="2" t="s">
        <v>2</v>
      </c>
      <c r="D31" s="2">
        <v>1460</v>
      </c>
      <c r="E31" s="2">
        <v>33</v>
      </c>
      <c r="F31" s="2" t="s">
        <v>26</v>
      </c>
      <c r="G31" s="2" t="s">
        <v>26</v>
      </c>
      <c r="H31" s="2" t="s">
        <v>1</v>
      </c>
      <c r="I31" s="2" t="s">
        <v>25</v>
      </c>
      <c r="J31" s="2" t="s">
        <v>26</v>
      </c>
      <c r="K31" s="2" t="s">
        <v>26</v>
      </c>
      <c r="L31" s="2" t="s">
        <v>26</v>
      </c>
      <c r="M31" s="2" t="s">
        <v>26</v>
      </c>
      <c r="N31" s="2" t="s">
        <v>26</v>
      </c>
      <c r="O31" s="2" t="s">
        <v>4</v>
      </c>
      <c r="P31" s="2" t="s">
        <v>17</v>
      </c>
      <c r="Q31" s="2" t="s">
        <v>38</v>
      </c>
      <c r="R31" s="13" t="s">
        <v>26</v>
      </c>
      <c r="S31" s="2" t="s">
        <v>26</v>
      </c>
      <c r="T31" s="2" t="s">
        <v>26</v>
      </c>
      <c r="U31" s="2" t="s">
        <v>14</v>
      </c>
      <c r="V31" s="2" t="s">
        <v>26</v>
      </c>
      <c r="W31" s="2" t="s">
        <v>26</v>
      </c>
      <c r="X31" s="2" t="s">
        <v>26</v>
      </c>
      <c r="Y31" s="2" t="s">
        <v>25</v>
      </c>
      <c r="Z31" s="2">
        <v>109.2</v>
      </c>
      <c r="AA31" s="2">
        <v>-1.3</v>
      </c>
      <c r="AB31" s="2">
        <v>16.8</v>
      </c>
      <c r="AC31" s="2">
        <v>-1.6</v>
      </c>
      <c r="AD31" s="2">
        <v>14.1</v>
      </c>
      <c r="AE31" s="2">
        <v>-1</v>
      </c>
      <c r="AF31" s="2">
        <v>0.71</v>
      </c>
      <c r="AG31" s="2">
        <v>31.3</v>
      </c>
      <c r="AH31" s="2">
        <v>98.602400652909978</v>
      </c>
      <c r="AI31" s="2">
        <v>48.478419202649427</v>
      </c>
      <c r="AJ31" s="2">
        <v>49.117252217342902</v>
      </c>
      <c r="AK31" s="2">
        <v>97.595671419992328</v>
      </c>
      <c r="AL31" s="2">
        <v>68.279463665703432</v>
      </c>
      <c r="AM31" s="2">
        <v>69.179228475130842</v>
      </c>
      <c r="AN31" s="2">
        <v>137.4586921408343</v>
      </c>
      <c r="AO31" s="2">
        <v>4.2</v>
      </c>
      <c r="AP31" s="2">
        <v>30</v>
      </c>
      <c r="AQ31" s="2">
        <v>0.94</v>
      </c>
      <c r="AR31" s="2">
        <v>138</v>
      </c>
      <c r="AS31" s="2">
        <v>4.3</v>
      </c>
      <c r="AT31" s="2">
        <v>105</v>
      </c>
      <c r="AU31" s="2">
        <v>2.63</v>
      </c>
      <c r="AV31" s="2">
        <v>0.79</v>
      </c>
      <c r="AW31" s="2">
        <v>1.9</v>
      </c>
      <c r="AX31" s="2">
        <v>30</v>
      </c>
      <c r="AY31" s="2">
        <v>29</v>
      </c>
      <c r="AZ31" s="2">
        <v>0.97</v>
      </c>
      <c r="BA31" s="2">
        <v>5.64</v>
      </c>
      <c r="BB31" s="2">
        <v>25.8</v>
      </c>
      <c r="BC31" s="2">
        <v>5.0999999999999996</v>
      </c>
      <c r="BD31" s="2" t="s">
        <v>65</v>
      </c>
      <c r="BE31" s="3">
        <v>0.40392156862745104</v>
      </c>
      <c r="BF31" s="3">
        <v>6.666666666666668E-2</v>
      </c>
      <c r="BG31" s="2">
        <v>0.19019607843137257</v>
      </c>
      <c r="BH31" s="2" t="s">
        <v>1</v>
      </c>
    </row>
    <row r="32" spans="1:60" ht="12.75" x14ac:dyDescent="0.2">
      <c r="A32" s="2">
        <v>31</v>
      </c>
      <c r="B32" s="2">
        <v>5.3561643835616435</v>
      </c>
      <c r="C32" s="2" t="s">
        <v>0</v>
      </c>
      <c r="D32" s="2">
        <v>1880</v>
      </c>
      <c r="E32" s="2">
        <v>32</v>
      </c>
      <c r="F32" s="2" t="s">
        <v>26</v>
      </c>
      <c r="G32" s="2" t="s">
        <v>7</v>
      </c>
      <c r="H32" s="2">
        <v>2</v>
      </c>
      <c r="I32" s="2" t="s">
        <v>26</v>
      </c>
      <c r="J32" s="2" t="s">
        <v>26</v>
      </c>
      <c r="K32" s="2" t="s">
        <v>26</v>
      </c>
      <c r="L32" s="2" t="s">
        <v>26</v>
      </c>
      <c r="M32" s="2" t="s">
        <v>26</v>
      </c>
      <c r="N32" s="2" t="s">
        <v>26</v>
      </c>
      <c r="O32" s="2" t="s">
        <v>26</v>
      </c>
      <c r="P32" s="2" t="s">
        <v>17</v>
      </c>
      <c r="Q32" s="2" t="s">
        <v>38</v>
      </c>
      <c r="R32" s="13" t="s">
        <v>26</v>
      </c>
      <c r="S32" s="2" t="s">
        <v>26</v>
      </c>
      <c r="T32" s="2" t="s">
        <v>26</v>
      </c>
      <c r="U32" s="2" t="s">
        <v>26</v>
      </c>
      <c r="V32" s="2" t="s">
        <v>26</v>
      </c>
      <c r="W32" s="2" t="s">
        <v>26</v>
      </c>
      <c r="X32" s="2" t="s">
        <v>26</v>
      </c>
      <c r="Y32" s="2" t="s">
        <v>26</v>
      </c>
      <c r="Z32" s="2">
        <v>112.5</v>
      </c>
      <c r="AA32" s="2">
        <v>-0.3</v>
      </c>
      <c r="AB32" s="2">
        <v>17.100000000000001</v>
      </c>
      <c r="AC32" s="2">
        <v>-1.1000000000000001</v>
      </c>
      <c r="AD32" s="2">
        <v>13.5</v>
      </c>
      <c r="AE32" s="2">
        <v>-1.2</v>
      </c>
      <c r="AF32" s="2">
        <v>0.73</v>
      </c>
      <c r="AG32" s="2">
        <v>27.6</v>
      </c>
      <c r="AH32" s="2">
        <v>87.444876956335591</v>
      </c>
      <c r="AI32" s="2">
        <v>47.376875686166969</v>
      </c>
      <c r="AJ32" s="2">
        <v>54.585979396368764</v>
      </c>
      <c r="AK32" s="2">
        <v>101.96285508253574</v>
      </c>
      <c r="AL32" s="2">
        <v>64.899829707078041</v>
      </c>
      <c r="AM32" s="2">
        <v>74.775314241601052</v>
      </c>
      <c r="AN32" s="2">
        <v>139.67514394867908</v>
      </c>
      <c r="AO32" s="2">
        <v>4.5</v>
      </c>
      <c r="AP32" s="2">
        <v>36</v>
      </c>
      <c r="AQ32" s="2">
        <v>0.89</v>
      </c>
      <c r="AR32" s="2">
        <v>138</v>
      </c>
      <c r="AS32" s="2">
        <v>4.4000000000000004</v>
      </c>
      <c r="AT32" s="2">
        <v>105</v>
      </c>
      <c r="AU32" s="2">
        <v>2.72</v>
      </c>
      <c r="AV32" s="2">
        <v>0.91</v>
      </c>
      <c r="AW32" s="2">
        <v>1.51</v>
      </c>
      <c r="AX32" s="2">
        <v>39</v>
      </c>
      <c r="AY32" s="2">
        <v>17</v>
      </c>
      <c r="AZ32" s="2">
        <v>1.5</v>
      </c>
      <c r="BA32" s="2">
        <v>3.62</v>
      </c>
      <c r="BB32" s="2">
        <v>21.1</v>
      </c>
      <c r="BC32" s="2">
        <v>5.6</v>
      </c>
      <c r="BD32" s="2" t="s">
        <v>65</v>
      </c>
      <c r="BE32" s="3">
        <v>0.38750000000000001</v>
      </c>
      <c r="BF32" s="3">
        <v>5.8928571428571434E-2</v>
      </c>
      <c r="BG32" s="2">
        <v>0.26785714285714285</v>
      </c>
      <c r="BH32" s="2" t="s">
        <v>65</v>
      </c>
    </row>
    <row r="33" spans="1:60" ht="12.75" x14ac:dyDescent="0.2">
      <c r="A33" s="2">
        <v>32</v>
      </c>
      <c r="B33" s="2">
        <v>5.3561643835616435</v>
      </c>
      <c r="C33" s="2" t="s">
        <v>0</v>
      </c>
      <c r="D33" s="2">
        <v>1430</v>
      </c>
      <c r="E33" s="2">
        <v>32</v>
      </c>
      <c r="F33" s="2" t="s">
        <v>26</v>
      </c>
      <c r="G33" s="2" t="s">
        <v>7</v>
      </c>
      <c r="H33" s="2">
        <v>1</v>
      </c>
      <c r="I33" s="2" t="s">
        <v>26</v>
      </c>
      <c r="J33" s="2" t="s">
        <v>26</v>
      </c>
      <c r="K33" s="2" t="s">
        <v>26</v>
      </c>
      <c r="L33" s="2" t="s">
        <v>26</v>
      </c>
      <c r="M33" s="2" t="s">
        <v>26</v>
      </c>
      <c r="N33" s="2" t="s">
        <v>26</v>
      </c>
      <c r="O33" s="2" t="s">
        <v>26</v>
      </c>
      <c r="P33" s="2" t="s">
        <v>17</v>
      </c>
      <c r="Q33" s="2" t="s">
        <v>38</v>
      </c>
      <c r="R33" s="13" t="s">
        <v>26</v>
      </c>
      <c r="S33" s="2" t="s">
        <v>26</v>
      </c>
      <c r="T33" s="2" t="s">
        <v>26</v>
      </c>
      <c r="U33" s="2" t="s">
        <v>26</v>
      </c>
      <c r="V33" s="2" t="s">
        <v>26</v>
      </c>
      <c r="W33" s="2" t="s">
        <v>26</v>
      </c>
      <c r="X33" s="2" t="s">
        <v>26</v>
      </c>
      <c r="Y33" s="2" t="s">
        <v>26</v>
      </c>
      <c r="Z33" s="5">
        <v>113.6</v>
      </c>
      <c r="AA33" s="5">
        <v>-0.1</v>
      </c>
      <c r="AB33" s="5">
        <v>16.2</v>
      </c>
      <c r="AC33" s="5">
        <v>-1.5</v>
      </c>
      <c r="AD33" s="5">
        <v>12.6</v>
      </c>
      <c r="AE33" s="5">
        <v>-2</v>
      </c>
      <c r="AF33" s="5">
        <v>0.71</v>
      </c>
      <c r="AG33" s="5">
        <v>28.6</v>
      </c>
      <c r="AH33" s="2">
        <v>81.913828605718436</v>
      </c>
      <c r="AI33" s="2">
        <v>39.287355644628171</v>
      </c>
      <c r="AJ33" s="2">
        <v>49.75030664080851</v>
      </c>
      <c r="AK33" s="2">
        <v>89.037662285436667</v>
      </c>
      <c r="AL33" s="2">
        <v>55.334303724828416</v>
      </c>
      <c r="AM33" s="2">
        <v>70.07085442367395</v>
      </c>
      <c r="AN33" s="2">
        <v>125.40515814850238</v>
      </c>
      <c r="AO33" s="2">
        <v>4.8</v>
      </c>
      <c r="AP33" s="2">
        <v>40</v>
      </c>
      <c r="AQ33" s="2">
        <v>0.93</v>
      </c>
      <c r="AR33" s="2">
        <v>138</v>
      </c>
      <c r="AS33" s="2">
        <v>5.3</v>
      </c>
      <c r="AT33" s="2">
        <v>103</v>
      </c>
      <c r="AU33" s="2">
        <v>2.73</v>
      </c>
      <c r="AV33" s="2">
        <v>0.95</v>
      </c>
      <c r="AW33" s="2">
        <v>1.47</v>
      </c>
      <c r="AX33" s="2">
        <v>116</v>
      </c>
      <c r="AY33" s="2">
        <v>35</v>
      </c>
      <c r="AZ33" s="2">
        <v>3</v>
      </c>
      <c r="BA33" s="2">
        <v>6.29</v>
      </c>
      <c r="BB33" s="2">
        <v>53.5</v>
      </c>
      <c r="BC33" s="2">
        <v>13.7</v>
      </c>
      <c r="BD33" s="2" t="s">
        <v>65</v>
      </c>
      <c r="BE33" s="3">
        <v>0.3262773722627737</v>
      </c>
      <c r="BF33" s="3">
        <v>0</v>
      </c>
      <c r="BG33" s="2">
        <v>0.21897810218978103</v>
      </c>
      <c r="BH33" s="2" t="s">
        <v>65</v>
      </c>
    </row>
    <row r="34" spans="1:60" ht="12.75" x14ac:dyDescent="0.2">
      <c r="A34" s="2">
        <v>33</v>
      </c>
      <c r="B34" s="2">
        <v>5.4493150684931511</v>
      </c>
      <c r="C34" s="2" t="s">
        <v>0</v>
      </c>
      <c r="D34" s="2">
        <v>1430</v>
      </c>
      <c r="E34" s="2">
        <v>31</v>
      </c>
      <c r="F34" s="2" t="s">
        <v>26</v>
      </c>
      <c r="G34" s="2" t="s">
        <v>3</v>
      </c>
      <c r="H34" s="2">
        <v>1</v>
      </c>
      <c r="I34" s="2" t="s">
        <v>25</v>
      </c>
      <c r="J34" s="2" t="s">
        <v>26</v>
      </c>
      <c r="K34" s="2" t="s">
        <v>26</v>
      </c>
      <c r="L34" s="2" t="s">
        <v>26</v>
      </c>
      <c r="M34" s="2" t="s">
        <v>26</v>
      </c>
      <c r="N34" s="2" t="s">
        <v>61</v>
      </c>
      <c r="O34" s="2" t="s">
        <v>26</v>
      </c>
      <c r="P34" s="2" t="s">
        <v>17</v>
      </c>
      <c r="Q34" s="2" t="s">
        <v>38</v>
      </c>
      <c r="R34" s="13" t="s">
        <v>26</v>
      </c>
      <c r="S34" s="2" t="s">
        <v>26</v>
      </c>
      <c r="T34" s="2" t="s">
        <v>26</v>
      </c>
      <c r="U34" s="2" t="s">
        <v>26</v>
      </c>
      <c r="V34" s="2" t="s">
        <v>26</v>
      </c>
      <c r="W34" s="2" t="s">
        <v>26</v>
      </c>
      <c r="X34" s="2" t="s">
        <v>26</v>
      </c>
      <c r="Y34" s="2" t="s">
        <v>26</v>
      </c>
      <c r="Z34" s="2">
        <v>117.1</v>
      </c>
      <c r="AA34" s="2">
        <v>0.5</v>
      </c>
      <c r="AB34" s="2">
        <v>19.5</v>
      </c>
      <c r="AC34" s="2">
        <v>-0.1</v>
      </c>
      <c r="AD34" s="2">
        <v>14.2</v>
      </c>
      <c r="AE34" s="2">
        <v>-0.6</v>
      </c>
      <c r="AF34" s="2">
        <v>0.8</v>
      </c>
      <c r="AG34" s="2">
        <v>32</v>
      </c>
      <c r="AH34" s="2">
        <v>91.074175477368954</v>
      </c>
      <c r="AI34" s="2">
        <v>40.292541608110596</v>
      </c>
      <c r="AJ34" s="2">
        <v>57.160867210064708</v>
      </c>
      <c r="AK34" s="2">
        <v>97.453408818175305</v>
      </c>
      <c r="AL34" s="2">
        <v>50.365677010138242</v>
      </c>
      <c r="AM34" s="2">
        <v>71.451084012580878</v>
      </c>
      <c r="AN34" s="2">
        <v>121.81676102271912</v>
      </c>
      <c r="AO34" s="2">
        <v>4.4000000000000004</v>
      </c>
      <c r="AP34" s="2">
        <v>32</v>
      </c>
      <c r="AQ34" s="2">
        <v>0.98</v>
      </c>
      <c r="AR34" s="2">
        <v>140</v>
      </c>
      <c r="AS34" s="2">
        <v>4.5</v>
      </c>
      <c r="AT34" s="2">
        <v>106</v>
      </c>
      <c r="AU34" s="2">
        <v>2.54</v>
      </c>
      <c r="AV34" s="2">
        <v>0.8</v>
      </c>
      <c r="AW34" s="2">
        <v>1.61</v>
      </c>
      <c r="AX34" s="2">
        <v>66</v>
      </c>
      <c r="AY34" s="2">
        <v>37</v>
      </c>
      <c r="AZ34" s="2">
        <v>2.1</v>
      </c>
      <c r="BA34" s="2">
        <v>12.56</v>
      </c>
      <c r="BB34" s="2">
        <v>39.9</v>
      </c>
      <c r="BC34" s="2">
        <v>11.7</v>
      </c>
      <c r="BD34" s="2" t="s">
        <v>65</v>
      </c>
      <c r="BE34" s="3">
        <v>0.3444444444444445</v>
      </c>
      <c r="BF34" s="3">
        <v>0</v>
      </c>
      <c r="BG34" s="2">
        <v>0.17948717948717952</v>
      </c>
      <c r="BH34" s="2" t="s">
        <v>65</v>
      </c>
    </row>
    <row r="35" spans="1:60" ht="12.75" x14ac:dyDescent="0.2">
      <c r="A35" s="2">
        <v>34</v>
      </c>
      <c r="B35" s="2">
        <v>5.4493150684931511</v>
      </c>
      <c r="C35" s="2" t="s">
        <v>2</v>
      </c>
      <c r="D35" s="2">
        <v>1620</v>
      </c>
      <c r="E35" s="2">
        <v>31</v>
      </c>
      <c r="F35" s="2" t="s">
        <v>26</v>
      </c>
      <c r="G35" s="2" t="s">
        <v>3</v>
      </c>
      <c r="H35" s="2">
        <v>2</v>
      </c>
      <c r="I35" s="2" t="s">
        <v>25</v>
      </c>
      <c r="J35" s="2" t="s">
        <v>26</v>
      </c>
      <c r="K35" s="2" t="s">
        <v>26</v>
      </c>
      <c r="L35" s="2" t="s">
        <v>26</v>
      </c>
      <c r="M35" s="2" t="s">
        <v>26</v>
      </c>
      <c r="N35" s="2" t="s">
        <v>61</v>
      </c>
      <c r="O35" s="2" t="s">
        <v>26</v>
      </c>
      <c r="P35" s="2" t="s">
        <v>17</v>
      </c>
      <c r="Q35" s="2" t="s">
        <v>38</v>
      </c>
      <c r="R35" s="13" t="s">
        <v>26</v>
      </c>
      <c r="S35" s="2" t="s">
        <v>26</v>
      </c>
      <c r="T35" s="2" t="s">
        <v>26</v>
      </c>
      <c r="U35" s="2" t="s">
        <v>26</v>
      </c>
      <c r="V35" s="2" t="s">
        <v>26</v>
      </c>
      <c r="W35" s="2" t="s">
        <v>26</v>
      </c>
      <c r="X35" s="2" t="s">
        <v>26</v>
      </c>
      <c r="Y35" s="2" t="s">
        <v>26</v>
      </c>
      <c r="Z35" s="2">
        <v>117.5</v>
      </c>
      <c r="AA35" s="2">
        <v>0.4</v>
      </c>
      <c r="AB35" s="2">
        <v>20.5</v>
      </c>
      <c r="AC35" s="2">
        <v>0.1</v>
      </c>
      <c r="AD35" s="2">
        <v>14.8</v>
      </c>
      <c r="AE35" s="2">
        <v>-0.4</v>
      </c>
      <c r="AF35" s="2">
        <v>0.82</v>
      </c>
      <c r="AG35" s="2">
        <v>34.700000000000003</v>
      </c>
      <c r="AH35" s="2">
        <v>91.887857039194472</v>
      </c>
      <c r="AI35" s="2">
        <v>40.388103329756824</v>
      </c>
      <c r="AJ35" s="2">
        <v>60.302686678887049</v>
      </c>
      <c r="AK35" s="2">
        <v>100.69079000864387</v>
      </c>
      <c r="AL35" s="2">
        <v>49.253784548483935</v>
      </c>
      <c r="AM35" s="2">
        <v>73.539861803520793</v>
      </c>
      <c r="AN35" s="2">
        <v>122.79364635200473</v>
      </c>
      <c r="AO35" s="2">
        <v>6.1</v>
      </c>
      <c r="AP35" s="2">
        <v>36</v>
      </c>
      <c r="AQ35" s="2">
        <v>0.95</v>
      </c>
      <c r="AR35" s="2">
        <v>139</v>
      </c>
      <c r="AS35" s="2">
        <v>3.9</v>
      </c>
      <c r="AT35" s="2">
        <v>107</v>
      </c>
      <c r="AU35" s="2">
        <v>2.4900000000000002</v>
      </c>
      <c r="AV35" s="2">
        <v>0.84</v>
      </c>
      <c r="AW35" s="2">
        <v>1.46</v>
      </c>
      <c r="AX35" s="2">
        <v>135</v>
      </c>
      <c r="AY35" s="2">
        <v>53</v>
      </c>
      <c r="AZ35" s="2">
        <v>2.6</v>
      </c>
      <c r="BA35" s="2">
        <v>12.06</v>
      </c>
      <c r="BB35" s="2">
        <v>29.4</v>
      </c>
      <c r="BC35" s="2">
        <v>12</v>
      </c>
      <c r="BD35" s="2" t="s">
        <v>65</v>
      </c>
      <c r="BE35" s="3">
        <v>0.29916666666666664</v>
      </c>
      <c r="BF35" s="3">
        <v>2.4999999999999998E-2</v>
      </c>
      <c r="BG35" s="2">
        <v>0.21666666666666667</v>
      </c>
      <c r="BH35" s="2" t="s">
        <v>65</v>
      </c>
    </row>
    <row r="36" spans="1:60" ht="12.75" x14ac:dyDescent="0.2">
      <c r="A36" s="2">
        <v>35</v>
      </c>
      <c r="B36" s="2">
        <v>5.7150684931506852</v>
      </c>
      <c r="C36" s="2" t="s">
        <v>0</v>
      </c>
      <c r="D36" s="2">
        <v>1300</v>
      </c>
      <c r="E36" s="2">
        <v>30</v>
      </c>
      <c r="F36" s="2" t="s">
        <v>26</v>
      </c>
      <c r="G36" s="2" t="s">
        <v>26</v>
      </c>
      <c r="H36" s="2" t="s">
        <v>1</v>
      </c>
      <c r="I36" s="2" t="s">
        <v>26</v>
      </c>
      <c r="J36" s="2" t="s">
        <v>25</v>
      </c>
      <c r="K36" s="2" t="s">
        <v>26</v>
      </c>
      <c r="L36" s="2" t="s">
        <v>26</v>
      </c>
      <c r="M36" s="2" t="s">
        <v>26</v>
      </c>
      <c r="N36" s="2" t="s">
        <v>26</v>
      </c>
      <c r="O36" s="2" t="s">
        <v>26</v>
      </c>
      <c r="P36" s="2" t="s">
        <v>17</v>
      </c>
      <c r="Q36" s="2" t="s">
        <v>39</v>
      </c>
      <c r="R36" s="13" t="s">
        <v>26</v>
      </c>
      <c r="S36" s="2" t="s">
        <v>25</v>
      </c>
      <c r="T36" s="2" t="s">
        <v>26</v>
      </c>
      <c r="U36" s="2" t="s">
        <v>26</v>
      </c>
      <c r="V36" s="2" t="s">
        <v>26</v>
      </c>
      <c r="W36" s="2" t="s">
        <v>26</v>
      </c>
      <c r="X36" s="2" t="s">
        <v>26</v>
      </c>
      <c r="Y36" s="2" t="s">
        <v>26</v>
      </c>
      <c r="Z36" s="2">
        <v>114.3</v>
      </c>
      <c r="AA36" s="2">
        <v>-0.4</v>
      </c>
      <c r="AB36" s="2">
        <v>21</v>
      </c>
      <c r="AC36" s="2">
        <v>0.2</v>
      </c>
      <c r="AD36" s="2">
        <v>16.100000000000001</v>
      </c>
      <c r="AE36" s="2">
        <v>0.5</v>
      </c>
      <c r="AF36" s="2">
        <v>0.82</v>
      </c>
      <c r="AG36" s="2">
        <v>33.700000000000003</v>
      </c>
      <c r="AH36" s="2">
        <v>102.3204714459475</v>
      </c>
      <c r="AI36" s="2">
        <v>42.745091421160069</v>
      </c>
      <c r="AJ36" s="2">
        <v>50.148546793816465</v>
      </c>
      <c r="AK36" s="2">
        <v>92.893638214976534</v>
      </c>
      <c r="AL36" s="2">
        <v>52.128160269707408</v>
      </c>
      <c r="AM36" s="2">
        <v>61.15676438270301</v>
      </c>
      <c r="AN36" s="2">
        <v>113.28492465241041</v>
      </c>
      <c r="AO36" s="2">
        <v>4.3</v>
      </c>
      <c r="AP36" s="2">
        <v>25</v>
      </c>
      <c r="AQ36" s="2">
        <v>0.94</v>
      </c>
      <c r="AR36" s="2">
        <v>136</v>
      </c>
      <c r="AS36" s="2">
        <v>4.0999999999999996</v>
      </c>
      <c r="AT36" s="2">
        <v>106</v>
      </c>
      <c r="AU36" s="2">
        <v>2.6</v>
      </c>
      <c r="AV36" s="2">
        <v>1.06</v>
      </c>
      <c r="AW36" s="2">
        <v>1.49</v>
      </c>
      <c r="AX36" s="2">
        <v>191</v>
      </c>
      <c r="AY36" s="2">
        <v>22</v>
      </c>
      <c r="AZ36" s="2">
        <v>6.9</v>
      </c>
      <c r="BA36" s="2">
        <v>10.34</v>
      </c>
      <c r="BB36" s="2">
        <v>32.5</v>
      </c>
      <c r="BC36" s="2">
        <v>7.1</v>
      </c>
      <c r="BD36" s="2" t="s">
        <v>65</v>
      </c>
      <c r="BE36" s="3">
        <v>0.57042253521126762</v>
      </c>
      <c r="BF36" s="3">
        <v>0</v>
      </c>
      <c r="BG36" s="2">
        <v>0.97183098591549311</v>
      </c>
      <c r="BH36" s="2" t="s">
        <v>65</v>
      </c>
    </row>
    <row r="37" spans="1:60" ht="12.75" x14ac:dyDescent="0.2">
      <c r="A37" s="2">
        <v>36</v>
      </c>
      <c r="B37" s="2">
        <v>5.6164383561643838</v>
      </c>
      <c r="C37" s="2" t="s">
        <v>0</v>
      </c>
      <c r="D37" s="2">
        <v>910</v>
      </c>
      <c r="E37" s="2">
        <v>32</v>
      </c>
      <c r="F37" s="2" t="s">
        <v>25</v>
      </c>
      <c r="G37" s="2" t="s">
        <v>26</v>
      </c>
      <c r="H37" s="2" t="s">
        <v>1</v>
      </c>
      <c r="I37" s="2" t="s">
        <v>25</v>
      </c>
      <c r="J37" s="2" t="s">
        <v>25</v>
      </c>
      <c r="K37" s="2" t="s">
        <v>26</v>
      </c>
      <c r="L37" s="2" t="s">
        <v>26</v>
      </c>
      <c r="M37" s="2" t="s">
        <v>26</v>
      </c>
      <c r="N37" s="2" t="s">
        <v>26</v>
      </c>
      <c r="O37" s="2" t="s">
        <v>26</v>
      </c>
      <c r="P37" s="2" t="s">
        <v>17</v>
      </c>
      <c r="Q37" s="2" t="s">
        <v>38</v>
      </c>
      <c r="R37" s="13" t="s">
        <v>26</v>
      </c>
      <c r="S37" s="2" t="s">
        <v>26</v>
      </c>
      <c r="T37" s="2" t="s">
        <v>26</v>
      </c>
      <c r="U37" s="2" t="s">
        <v>26</v>
      </c>
      <c r="V37" s="2" t="s">
        <v>26</v>
      </c>
      <c r="W37" s="2" t="s">
        <v>26</v>
      </c>
      <c r="X37" s="2" t="s">
        <v>26</v>
      </c>
      <c r="Y37" s="2" t="s">
        <v>26</v>
      </c>
      <c r="Z37" s="2">
        <v>108.1</v>
      </c>
      <c r="AA37" s="2">
        <v>-1.5</v>
      </c>
      <c r="AB37" s="2">
        <v>16.399999999999999</v>
      </c>
      <c r="AC37" s="2">
        <v>-1.6</v>
      </c>
      <c r="AD37" s="2">
        <v>14</v>
      </c>
      <c r="AE37" s="2">
        <v>-0.8</v>
      </c>
      <c r="AF37" s="2">
        <v>0.7</v>
      </c>
      <c r="AG37" s="2">
        <v>23.5</v>
      </c>
      <c r="AH37" s="2">
        <v>89.634652419966841</v>
      </c>
      <c r="AI37" s="2">
        <v>38.123201020439211</v>
      </c>
      <c r="AJ37" s="2">
        <v>41.877141511248951</v>
      </c>
      <c r="AK37" s="2">
        <v>80.000342531688162</v>
      </c>
      <c r="AL37" s="2">
        <v>54.461715743484596</v>
      </c>
      <c r="AM37" s="2">
        <v>59.824487873212789</v>
      </c>
      <c r="AN37" s="2">
        <v>114.28620361669738</v>
      </c>
      <c r="AO37" s="2">
        <v>5.8</v>
      </c>
      <c r="AP37" s="2">
        <v>27</v>
      </c>
      <c r="AQ37" s="2">
        <v>1.03</v>
      </c>
      <c r="AR37" s="2">
        <v>138</v>
      </c>
      <c r="AS37" s="2">
        <v>4.2</v>
      </c>
      <c r="AT37" s="2">
        <v>105</v>
      </c>
      <c r="AU37" s="2">
        <v>2.62</v>
      </c>
      <c r="AV37" s="2">
        <v>0.88</v>
      </c>
      <c r="AW37" s="2">
        <v>2.1</v>
      </c>
      <c r="AX37" s="2">
        <v>99</v>
      </c>
      <c r="AY37" s="2">
        <v>28</v>
      </c>
      <c r="AZ37" s="2">
        <v>3.1</v>
      </c>
      <c r="BA37" s="2">
        <v>9.73</v>
      </c>
      <c r="BB37" s="2">
        <v>44.6</v>
      </c>
      <c r="BC37" s="2">
        <v>6.3</v>
      </c>
      <c r="BD37" s="2" t="s">
        <v>65</v>
      </c>
      <c r="BE37" s="3">
        <v>0.30793650793650795</v>
      </c>
      <c r="BF37" s="3">
        <v>0</v>
      </c>
      <c r="BG37" s="2">
        <v>0.49206349206349209</v>
      </c>
      <c r="BH37" s="2" t="s">
        <v>65</v>
      </c>
    </row>
    <row r="38" spans="1:60" ht="12.75" x14ac:dyDescent="0.2">
      <c r="A38" s="2">
        <v>37</v>
      </c>
      <c r="B38" s="2">
        <v>5.7726027397260271</v>
      </c>
      <c r="C38" s="2" t="s">
        <v>2</v>
      </c>
      <c r="D38" s="2">
        <v>780</v>
      </c>
      <c r="E38" s="2">
        <v>25</v>
      </c>
      <c r="F38" s="2" t="s">
        <v>26</v>
      </c>
      <c r="G38" s="2" t="s">
        <v>26</v>
      </c>
      <c r="H38" s="2" t="s">
        <v>1</v>
      </c>
      <c r="I38" s="2" t="s">
        <v>26</v>
      </c>
      <c r="J38" s="2" t="s">
        <v>26</v>
      </c>
      <c r="K38" s="2" t="s">
        <v>25</v>
      </c>
      <c r="L38" s="2" t="s">
        <v>26</v>
      </c>
      <c r="M38" s="2" t="s">
        <v>26</v>
      </c>
      <c r="N38" s="2" t="s">
        <v>26</v>
      </c>
      <c r="O38" s="2" t="s">
        <v>26</v>
      </c>
      <c r="P38" s="2" t="s">
        <v>17</v>
      </c>
      <c r="Q38" s="2" t="s">
        <v>38</v>
      </c>
      <c r="R38" s="13" t="s">
        <v>25</v>
      </c>
      <c r="S38" s="2" t="s">
        <v>25</v>
      </c>
      <c r="T38" s="2" t="s">
        <v>25</v>
      </c>
      <c r="U38" s="2" t="s">
        <v>26</v>
      </c>
      <c r="V38" s="2" t="s">
        <v>26</v>
      </c>
      <c r="W38" s="2" t="s">
        <v>25</v>
      </c>
      <c r="X38" s="2" t="s">
        <v>26</v>
      </c>
      <c r="Y38" s="2" t="s">
        <v>26</v>
      </c>
      <c r="Z38" s="2">
        <v>115.5</v>
      </c>
      <c r="AA38" s="2">
        <v>-0.4</v>
      </c>
      <c r="AB38" s="2">
        <v>18.8</v>
      </c>
      <c r="AC38" s="2">
        <v>-0.9</v>
      </c>
      <c r="AD38" s="2">
        <v>14.1</v>
      </c>
      <c r="AE38" s="2">
        <v>-0.9</v>
      </c>
      <c r="AF38" s="2">
        <v>0.78</v>
      </c>
      <c r="AG38" s="2">
        <v>35.4</v>
      </c>
      <c r="AH38" s="2">
        <v>87.792520268989975</v>
      </c>
      <c r="AI38" s="2">
        <v>48.882170640014039</v>
      </c>
      <c r="AJ38" s="2">
        <v>42.563366110468444</v>
      </c>
      <c r="AK38" s="2">
        <v>91.445536750482489</v>
      </c>
      <c r="AL38" s="2">
        <v>62.66944953847954</v>
      </c>
      <c r="AM38" s="2">
        <v>54.56841809034416</v>
      </c>
      <c r="AN38" s="2">
        <v>117.23786762882371</v>
      </c>
      <c r="AO38" s="2">
        <v>5.3</v>
      </c>
      <c r="AP38" s="2">
        <v>36</v>
      </c>
      <c r="AQ38" s="2">
        <v>1.06</v>
      </c>
      <c r="AR38" s="2">
        <v>140</v>
      </c>
      <c r="AS38" s="2">
        <v>4.8</v>
      </c>
      <c r="AT38" s="2">
        <v>105</v>
      </c>
      <c r="AU38" s="2">
        <v>2.57</v>
      </c>
      <c r="AV38" s="2">
        <v>0.89</v>
      </c>
      <c r="AW38" s="2">
        <v>1.61</v>
      </c>
      <c r="AX38" s="2">
        <v>160</v>
      </c>
      <c r="AY38" s="2">
        <v>50</v>
      </c>
      <c r="AZ38" s="2">
        <v>4</v>
      </c>
      <c r="BA38" s="2">
        <v>8.42</v>
      </c>
      <c r="BB38" s="2">
        <v>58.2</v>
      </c>
      <c r="BC38" s="2">
        <v>4.8</v>
      </c>
      <c r="BD38" s="2" t="s">
        <v>65</v>
      </c>
      <c r="BE38" s="3">
        <v>1.7208333333333334</v>
      </c>
      <c r="BF38" s="3">
        <v>6.0416666666666667E-2</v>
      </c>
      <c r="BG38" s="2">
        <v>0.83333333333333337</v>
      </c>
      <c r="BH38" s="2" t="s">
        <v>65</v>
      </c>
    </row>
    <row r="39" spans="1:60" ht="12.75" x14ac:dyDescent="0.2">
      <c r="A39" s="2">
        <v>38</v>
      </c>
      <c r="B39" s="2">
        <v>5.2876712328767121</v>
      </c>
      <c r="C39" s="2" t="s">
        <v>2</v>
      </c>
      <c r="D39" s="2">
        <v>970</v>
      </c>
      <c r="E39" s="2">
        <v>26</v>
      </c>
      <c r="F39" s="2" t="s">
        <v>26</v>
      </c>
      <c r="G39" s="2" t="s">
        <v>26</v>
      </c>
      <c r="H39" s="2" t="s">
        <v>1</v>
      </c>
      <c r="I39" s="2" t="s">
        <v>26</v>
      </c>
      <c r="J39" s="2" t="s">
        <v>25</v>
      </c>
      <c r="K39" s="2" t="s">
        <v>26</v>
      </c>
      <c r="L39" s="2" t="s">
        <v>26</v>
      </c>
      <c r="M39" s="2" t="s">
        <v>26</v>
      </c>
      <c r="N39" s="2" t="s">
        <v>26</v>
      </c>
      <c r="O39" s="2" t="s">
        <v>26</v>
      </c>
      <c r="P39" s="2" t="s">
        <v>18</v>
      </c>
      <c r="Q39" s="2" t="s">
        <v>38</v>
      </c>
      <c r="R39" s="13" t="s">
        <v>26</v>
      </c>
      <c r="S39" s="2" t="s">
        <v>25</v>
      </c>
      <c r="T39" s="2" t="s">
        <v>26</v>
      </c>
      <c r="U39" s="2" t="s">
        <v>26</v>
      </c>
      <c r="V39" s="2" t="s">
        <v>26</v>
      </c>
      <c r="W39" s="2" t="s">
        <v>26</v>
      </c>
      <c r="X39" s="2" t="s">
        <v>26</v>
      </c>
      <c r="Y39" s="2" t="s">
        <v>26</v>
      </c>
      <c r="Z39" s="2">
        <v>113.6</v>
      </c>
      <c r="AA39" s="2">
        <v>-0.1</v>
      </c>
      <c r="AB39" s="2">
        <v>17.5</v>
      </c>
      <c r="AC39" s="2">
        <v>-1</v>
      </c>
      <c r="AD39" s="2">
        <v>13.6</v>
      </c>
      <c r="AE39" s="2">
        <v>-1.4</v>
      </c>
      <c r="AF39" s="2">
        <v>0.74</v>
      </c>
      <c r="AG39" s="2">
        <v>38.6</v>
      </c>
      <c r="AH39" s="2">
        <v>96.200637744305098</v>
      </c>
      <c r="AI39" s="2">
        <v>34.649457782139734</v>
      </c>
      <c r="AJ39" s="2">
        <v>43.451694717436389</v>
      </c>
      <c r="AK39" s="2">
        <v>78.101152499576131</v>
      </c>
      <c r="AL39" s="2">
        <v>46.823591597486129</v>
      </c>
      <c r="AM39" s="2">
        <v>58.718506374914043</v>
      </c>
      <c r="AN39" s="2">
        <v>105.54209797240017</v>
      </c>
      <c r="AO39" s="2">
        <v>4.3</v>
      </c>
      <c r="AP39" s="2">
        <v>33</v>
      </c>
      <c r="AQ39" s="2">
        <v>0.95</v>
      </c>
      <c r="AR39" s="2">
        <v>138</v>
      </c>
      <c r="AS39" s="2">
        <v>4.4000000000000004</v>
      </c>
      <c r="AT39" s="2">
        <v>102</v>
      </c>
      <c r="AU39" s="2">
        <v>2.46</v>
      </c>
      <c r="AV39" s="2">
        <v>0.86</v>
      </c>
      <c r="AW39" s="2">
        <v>1.52</v>
      </c>
      <c r="AX39" s="2">
        <v>141</v>
      </c>
      <c r="AY39" s="2">
        <v>19</v>
      </c>
      <c r="AZ39" s="2">
        <v>2.6</v>
      </c>
      <c r="BA39" s="2">
        <v>3.69</v>
      </c>
      <c r="BB39" s="2">
        <v>26.9</v>
      </c>
      <c r="BC39" s="2">
        <v>4.0999999999999996</v>
      </c>
      <c r="BD39" s="2" t="s">
        <v>65</v>
      </c>
      <c r="BE39" s="3">
        <v>0.58292682926829276</v>
      </c>
      <c r="BF39" s="3">
        <v>0</v>
      </c>
      <c r="BG39" s="2">
        <v>0.63414634146341475</v>
      </c>
      <c r="BH39" s="2" t="s">
        <v>65</v>
      </c>
    </row>
    <row r="40" spans="1:60" ht="12.75" x14ac:dyDescent="0.2">
      <c r="A40" s="2">
        <v>39</v>
      </c>
      <c r="B40" s="2">
        <v>5.3616438356164382</v>
      </c>
      <c r="C40" s="2" t="s">
        <v>2</v>
      </c>
      <c r="D40" s="2">
        <v>580</v>
      </c>
      <c r="E40" s="2">
        <v>30</v>
      </c>
      <c r="F40" s="2" t="s">
        <v>25</v>
      </c>
      <c r="G40" s="2" t="s">
        <v>3</v>
      </c>
      <c r="H40" s="2">
        <v>3</v>
      </c>
      <c r="I40" s="2" t="s">
        <v>26</v>
      </c>
      <c r="J40" s="2" t="s">
        <v>26</v>
      </c>
      <c r="K40" s="2" t="s">
        <v>26</v>
      </c>
      <c r="L40" s="2" t="s">
        <v>26</v>
      </c>
      <c r="M40" s="2" t="s">
        <v>26</v>
      </c>
      <c r="N40" s="2" t="s">
        <v>26</v>
      </c>
      <c r="O40" s="2" t="s">
        <v>4</v>
      </c>
      <c r="P40" s="2" t="s">
        <v>17</v>
      </c>
      <c r="Q40" s="2" t="s">
        <v>38</v>
      </c>
      <c r="R40" s="13" t="s">
        <v>25</v>
      </c>
      <c r="S40" s="2" t="s">
        <v>25</v>
      </c>
      <c r="T40" s="2" t="s">
        <v>25</v>
      </c>
      <c r="U40" s="2" t="s">
        <v>26</v>
      </c>
      <c r="V40" s="2" t="s">
        <v>26</v>
      </c>
      <c r="W40" s="2" t="s">
        <v>25</v>
      </c>
      <c r="X40" s="2" t="s">
        <v>25</v>
      </c>
      <c r="Y40" s="2" t="s">
        <v>25</v>
      </c>
      <c r="Z40" s="2">
        <v>98.5</v>
      </c>
      <c r="AA40" s="2">
        <v>-3.4</v>
      </c>
      <c r="AB40" s="2">
        <v>14.1</v>
      </c>
      <c r="AC40" s="2">
        <v>-3.1</v>
      </c>
      <c r="AD40" s="2">
        <v>14.5</v>
      </c>
      <c r="AE40" s="2">
        <v>-0.6</v>
      </c>
      <c r="AF40" s="2">
        <v>0.62</v>
      </c>
      <c r="AG40" s="2">
        <v>27.1</v>
      </c>
      <c r="AH40" s="2">
        <v>74.436348421676257</v>
      </c>
      <c r="AI40" s="2">
        <v>29.771297545755917</v>
      </c>
      <c r="AJ40" s="2">
        <v>31.178549811817593</v>
      </c>
      <c r="AK40" s="2">
        <v>60.94984735757351</v>
      </c>
      <c r="AL40" s="2">
        <v>48.018221847993416</v>
      </c>
      <c r="AM40" s="2">
        <v>50.287983567447732</v>
      </c>
      <c r="AN40" s="2">
        <v>98.306205415441141</v>
      </c>
      <c r="AO40" s="2">
        <v>3.8</v>
      </c>
      <c r="AP40" s="2">
        <v>38</v>
      </c>
      <c r="AQ40" s="2">
        <v>1.24</v>
      </c>
      <c r="AR40" s="2">
        <v>137</v>
      </c>
      <c r="AS40" s="2">
        <v>4.3</v>
      </c>
      <c r="AT40" s="2">
        <v>101</v>
      </c>
      <c r="AU40" s="2">
        <v>2.68</v>
      </c>
      <c r="AV40" s="2">
        <v>0.73</v>
      </c>
      <c r="AW40" s="2">
        <v>1.43</v>
      </c>
      <c r="AX40" s="2">
        <v>168</v>
      </c>
      <c r="AY40" s="2">
        <v>171</v>
      </c>
      <c r="AZ40" s="2">
        <v>2.7</v>
      </c>
      <c r="BA40" s="2">
        <v>5.01</v>
      </c>
      <c r="BB40" s="2">
        <v>37.4</v>
      </c>
      <c r="BC40" s="2">
        <v>10.6</v>
      </c>
      <c r="BD40" s="2" t="s">
        <v>65</v>
      </c>
      <c r="BE40" s="3">
        <v>1.5075471698113208</v>
      </c>
      <c r="BF40" s="3">
        <v>5.0943396226415097E-2</v>
      </c>
      <c r="BG40" s="2">
        <v>0.25471698113207547</v>
      </c>
      <c r="BH40" s="2" t="s">
        <v>65</v>
      </c>
    </row>
    <row r="41" spans="1:60" ht="12.75" x14ac:dyDescent="0.2">
      <c r="A41" s="2">
        <v>40</v>
      </c>
      <c r="B41" s="2">
        <v>5.838356164383562</v>
      </c>
      <c r="C41" s="2" t="s">
        <v>2</v>
      </c>
      <c r="D41" s="2">
        <v>980</v>
      </c>
      <c r="E41" s="2">
        <v>27</v>
      </c>
      <c r="F41" s="2" t="s">
        <v>26</v>
      </c>
      <c r="G41" s="2" t="s">
        <v>26</v>
      </c>
      <c r="H41" s="2" t="s">
        <v>1</v>
      </c>
      <c r="I41" s="2" t="s">
        <v>25</v>
      </c>
      <c r="J41" s="2" t="s">
        <v>26</v>
      </c>
      <c r="K41" s="2" t="s">
        <v>26</v>
      </c>
      <c r="L41" s="2" t="s">
        <v>26</v>
      </c>
      <c r="M41" s="2" t="s">
        <v>26</v>
      </c>
      <c r="N41" s="2" t="s">
        <v>26</v>
      </c>
      <c r="O41" s="2" t="s">
        <v>26</v>
      </c>
      <c r="P41" s="2" t="s">
        <v>18</v>
      </c>
      <c r="Q41" s="2" t="s">
        <v>39</v>
      </c>
      <c r="R41" s="13" t="s">
        <v>26</v>
      </c>
      <c r="S41" s="2" t="s">
        <v>26</v>
      </c>
      <c r="T41" s="2" t="s">
        <v>26</v>
      </c>
      <c r="U41" s="2" t="s">
        <v>26</v>
      </c>
      <c r="V41" s="2" t="s">
        <v>26</v>
      </c>
      <c r="W41" s="2" t="s">
        <v>1</v>
      </c>
      <c r="X41" s="2" t="s">
        <v>26</v>
      </c>
      <c r="Y41" s="2" t="s">
        <v>26</v>
      </c>
      <c r="Z41" s="2">
        <v>112.8</v>
      </c>
      <c r="AA41" s="2">
        <v>-1</v>
      </c>
      <c r="AB41" s="2">
        <v>17.5</v>
      </c>
      <c r="AC41" s="2">
        <v>-1.5</v>
      </c>
      <c r="AD41" s="2">
        <v>13.8</v>
      </c>
      <c r="AE41" s="2">
        <v>-1.2</v>
      </c>
      <c r="AF41" s="2">
        <v>0.74</v>
      </c>
      <c r="AG41" s="2">
        <v>32.700000000000003</v>
      </c>
      <c r="AH41" s="2">
        <v>89.800800618449841</v>
      </c>
      <c r="AI41" s="2">
        <v>37.753162072017901</v>
      </c>
      <c r="AJ41" s="2">
        <v>49.961795167589685</v>
      </c>
      <c r="AK41" s="2">
        <v>87.714957239607585</v>
      </c>
      <c r="AL41" s="2">
        <v>51.017786583807975</v>
      </c>
      <c r="AM41" s="2">
        <v>67.515939415661734</v>
      </c>
      <c r="AN41" s="2">
        <v>118.53372599946971</v>
      </c>
      <c r="AO41" s="2">
        <v>7.1</v>
      </c>
      <c r="AP41" s="2">
        <v>39</v>
      </c>
      <c r="AQ41" s="2">
        <v>0.84</v>
      </c>
      <c r="AR41" s="2">
        <v>135</v>
      </c>
      <c r="AS41" s="2">
        <v>3.7</v>
      </c>
      <c r="AT41" s="2">
        <v>101</v>
      </c>
      <c r="AU41" s="2">
        <v>2.5099999999999998</v>
      </c>
      <c r="AV41" s="2">
        <v>0.91</v>
      </c>
      <c r="AW41" s="2">
        <v>1.65</v>
      </c>
      <c r="AX41" s="2">
        <v>89</v>
      </c>
      <c r="AY41" s="2">
        <v>29</v>
      </c>
      <c r="AZ41" s="2">
        <v>2.9</v>
      </c>
      <c r="BA41" s="2">
        <v>3.7</v>
      </c>
      <c r="BB41" s="2">
        <v>44.6</v>
      </c>
      <c r="BC41" s="2">
        <v>8.4</v>
      </c>
      <c r="BD41" s="2" t="s">
        <v>65</v>
      </c>
      <c r="BE41" s="3">
        <v>0.68809523809523809</v>
      </c>
      <c r="BF41" s="3">
        <v>3.4523809523809519E-2</v>
      </c>
      <c r="BG41" s="2">
        <v>0.34523809523809523</v>
      </c>
      <c r="BH41" s="2" t="s">
        <v>65</v>
      </c>
    </row>
    <row r="42" spans="1:60" ht="12.75" x14ac:dyDescent="0.2">
      <c r="A42" s="2">
        <v>41</v>
      </c>
      <c r="B42" s="2">
        <v>5.4301369863013695</v>
      </c>
      <c r="C42" s="2" t="s">
        <v>2</v>
      </c>
      <c r="D42" s="2">
        <v>1080</v>
      </c>
      <c r="E42" s="2">
        <v>29</v>
      </c>
      <c r="F42" s="2" t="s">
        <v>26</v>
      </c>
      <c r="G42" s="2" t="s">
        <v>3</v>
      </c>
      <c r="H42" s="2">
        <v>1</v>
      </c>
      <c r="I42" s="2" t="s">
        <v>26</v>
      </c>
      <c r="J42" s="2" t="s">
        <v>25</v>
      </c>
      <c r="K42" s="2" t="s">
        <v>26</v>
      </c>
      <c r="L42" s="2" t="s">
        <v>26</v>
      </c>
      <c r="M42" s="2" t="s">
        <v>26</v>
      </c>
      <c r="N42" s="2" t="s">
        <v>26</v>
      </c>
      <c r="O42" s="2" t="s">
        <v>4</v>
      </c>
      <c r="P42" s="2" t="s">
        <v>17</v>
      </c>
      <c r="Q42" s="2" t="s">
        <v>38</v>
      </c>
      <c r="R42" s="13" t="s">
        <v>26</v>
      </c>
      <c r="S42" s="2" t="s">
        <v>26</v>
      </c>
      <c r="T42" s="2" t="s">
        <v>26</v>
      </c>
      <c r="U42" s="2" t="s">
        <v>26</v>
      </c>
      <c r="V42" s="2" t="s">
        <v>26</v>
      </c>
      <c r="W42" s="2" t="s">
        <v>25</v>
      </c>
      <c r="X42" s="2" t="s">
        <v>26</v>
      </c>
      <c r="Y42" s="2" t="s">
        <v>26</v>
      </c>
      <c r="Z42" s="2">
        <v>120.7</v>
      </c>
      <c r="AA42" s="2">
        <v>1.1000000000000001</v>
      </c>
      <c r="AB42" s="2">
        <v>19.5</v>
      </c>
      <c r="AC42" s="2">
        <v>-0.3</v>
      </c>
      <c r="AD42" s="2">
        <v>13.4</v>
      </c>
      <c r="AE42" s="2">
        <v>-1.6</v>
      </c>
      <c r="AF42" s="2">
        <v>0.81</v>
      </c>
      <c r="AG42" s="2">
        <v>31.3</v>
      </c>
      <c r="AH42" s="2">
        <v>118.96801912279159</v>
      </c>
      <c r="AI42" s="2">
        <v>58.690947099805655</v>
      </c>
      <c r="AJ42" s="2">
        <v>74.075200428018192</v>
      </c>
      <c r="AK42" s="2">
        <v>132.76614752782385</v>
      </c>
      <c r="AL42" s="2">
        <v>72.457959382476105</v>
      </c>
      <c r="AM42" s="2">
        <v>91.450864725948364</v>
      </c>
      <c r="AN42" s="2">
        <v>163.90882410842448</v>
      </c>
      <c r="AO42" s="2">
        <v>4.3</v>
      </c>
      <c r="AP42" s="2">
        <v>27</v>
      </c>
      <c r="AQ42" s="2">
        <v>0.78</v>
      </c>
      <c r="AR42" s="2">
        <v>137</v>
      </c>
      <c r="AS42" s="2">
        <v>4.5</v>
      </c>
      <c r="AT42" s="2">
        <v>100</v>
      </c>
      <c r="AU42" s="2">
        <v>2.52</v>
      </c>
      <c r="AV42" s="2">
        <v>0.89</v>
      </c>
      <c r="AW42" s="2">
        <v>1.6</v>
      </c>
      <c r="AX42" s="2">
        <v>77</v>
      </c>
      <c r="AY42" s="2">
        <v>88</v>
      </c>
      <c r="AZ42" s="2">
        <v>5.4</v>
      </c>
      <c r="BA42" s="2">
        <v>9.08</v>
      </c>
      <c r="BB42" s="2">
        <v>72.3</v>
      </c>
      <c r="BC42" s="2">
        <v>5.38</v>
      </c>
      <c r="BD42" s="2" t="s">
        <v>65</v>
      </c>
      <c r="BE42" s="3">
        <v>0.94609665427509293</v>
      </c>
      <c r="BF42" s="3">
        <v>6.8773234200743494E-2</v>
      </c>
      <c r="BG42" s="2">
        <v>1.0037174721189592</v>
      </c>
      <c r="BH42" s="2" t="s">
        <v>65</v>
      </c>
    </row>
    <row r="43" spans="1:60" ht="12.75" x14ac:dyDescent="0.2">
      <c r="A43" s="2">
        <v>42</v>
      </c>
      <c r="B43" s="2">
        <v>5.4383561643835616</v>
      </c>
      <c r="C43" s="2" t="s">
        <v>0</v>
      </c>
      <c r="D43" s="2">
        <v>1240</v>
      </c>
      <c r="E43" s="2">
        <v>29</v>
      </c>
      <c r="F43" s="2" t="s">
        <v>26</v>
      </c>
      <c r="G43" s="2" t="s">
        <v>3</v>
      </c>
      <c r="H43" s="2">
        <v>2</v>
      </c>
      <c r="I43" s="2" t="s">
        <v>26</v>
      </c>
      <c r="J43" s="2" t="s">
        <v>25</v>
      </c>
      <c r="K43" s="2" t="s">
        <v>26</v>
      </c>
      <c r="L43" s="2" t="s">
        <v>26</v>
      </c>
      <c r="M43" s="2" t="s">
        <v>26</v>
      </c>
      <c r="N43" s="2" t="s">
        <v>26</v>
      </c>
      <c r="O43" s="2" t="s">
        <v>4</v>
      </c>
      <c r="P43" s="2" t="s">
        <v>17</v>
      </c>
      <c r="Q43" s="2" t="s">
        <v>38</v>
      </c>
      <c r="R43" s="13" t="s">
        <v>26</v>
      </c>
      <c r="S43" s="2" t="s">
        <v>26</v>
      </c>
      <c r="T43" s="2" t="s">
        <v>26</v>
      </c>
      <c r="U43" s="2" t="s">
        <v>26</v>
      </c>
      <c r="V43" s="2" t="s">
        <v>26</v>
      </c>
      <c r="W43" s="2" t="s">
        <v>25</v>
      </c>
      <c r="X43" s="2" t="s">
        <v>26</v>
      </c>
      <c r="Y43" s="2" t="s">
        <v>26</v>
      </c>
      <c r="Z43" s="2">
        <v>120.6</v>
      </c>
      <c r="AA43" s="2">
        <v>1.3</v>
      </c>
      <c r="AB43" s="2">
        <v>22.2</v>
      </c>
      <c r="AC43" s="2">
        <v>0.8</v>
      </c>
      <c r="AD43" s="2">
        <v>15.3</v>
      </c>
      <c r="AE43" s="2">
        <v>0.1</v>
      </c>
      <c r="AF43" s="2">
        <v>0.86</v>
      </c>
      <c r="AG43" s="2">
        <v>30</v>
      </c>
      <c r="AH43" s="2">
        <v>93.381212805067065</v>
      </c>
      <c r="AI43" s="2">
        <v>56.151128303125347</v>
      </c>
      <c r="AJ43" s="2">
        <v>58.672043807135722</v>
      </c>
      <c r="AK43" s="2">
        <v>114.82317211026107</v>
      </c>
      <c r="AL43" s="2">
        <v>65.292009654796914</v>
      </c>
      <c r="AM43" s="2">
        <v>68.223306752483396</v>
      </c>
      <c r="AN43" s="2">
        <v>133.5153164072803</v>
      </c>
      <c r="AO43" s="2">
        <v>3.8</v>
      </c>
      <c r="AP43" s="2">
        <v>35</v>
      </c>
      <c r="AQ43" s="2">
        <v>0.9</v>
      </c>
      <c r="AR43" s="2">
        <v>138</v>
      </c>
      <c r="AS43" s="2">
        <v>4.5999999999999996</v>
      </c>
      <c r="AT43" s="2">
        <v>103</v>
      </c>
      <c r="AU43" s="2">
        <v>2.61</v>
      </c>
      <c r="AV43" s="2">
        <v>0.8</v>
      </c>
      <c r="AW43" s="2">
        <v>1.63</v>
      </c>
      <c r="AX43" s="2">
        <v>200</v>
      </c>
      <c r="AY43" s="2">
        <v>56</v>
      </c>
      <c r="AZ43" s="2">
        <v>2.2000000000000002</v>
      </c>
      <c r="BA43" s="2">
        <v>10.19</v>
      </c>
      <c r="BB43" s="2">
        <v>49.4</v>
      </c>
      <c r="BC43" s="2">
        <v>3.87</v>
      </c>
      <c r="BD43" s="2" t="s">
        <v>65</v>
      </c>
      <c r="BE43" s="3">
        <v>0.74677002583979324</v>
      </c>
      <c r="BF43" s="3">
        <v>0</v>
      </c>
      <c r="BG43" s="2">
        <v>0.56847545219638251</v>
      </c>
      <c r="BH43" s="2" t="s">
        <v>65</v>
      </c>
    </row>
    <row r="44" spans="1:60" ht="12.75" x14ac:dyDescent="0.2">
      <c r="A44" s="2">
        <v>43</v>
      </c>
      <c r="B44" s="2">
        <v>5.6191780821917812</v>
      </c>
      <c r="C44" s="2" t="s">
        <v>0</v>
      </c>
      <c r="D44" s="2">
        <v>750</v>
      </c>
      <c r="E44" s="2">
        <v>25</v>
      </c>
      <c r="F44" s="2" t="s">
        <v>26</v>
      </c>
      <c r="G44" s="2" t="s">
        <v>26</v>
      </c>
      <c r="H44" s="2" t="s">
        <v>1</v>
      </c>
      <c r="I44" s="2" t="s">
        <v>26</v>
      </c>
      <c r="J44" s="2" t="s">
        <v>26</v>
      </c>
      <c r="K44" s="2" t="s">
        <v>26</v>
      </c>
      <c r="L44" s="2" t="s">
        <v>26</v>
      </c>
      <c r="M44" s="2" t="s">
        <v>26</v>
      </c>
      <c r="N44" s="2" t="s">
        <v>26</v>
      </c>
      <c r="O44" s="2" t="s">
        <v>8</v>
      </c>
      <c r="P44" s="2" t="s">
        <v>17</v>
      </c>
      <c r="Q44" s="2" t="s">
        <v>38</v>
      </c>
      <c r="R44" s="13" t="s">
        <v>26</v>
      </c>
      <c r="S44" s="2" t="s">
        <v>26</v>
      </c>
      <c r="T44" s="2" t="s">
        <v>26</v>
      </c>
      <c r="U44" s="2" t="s">
        <v>26</v>
      </c>
      <c r="V44" s="2" t="s">
        <v>26</v>
      </c>
      <c r="W44" s="2" t="s">
        <v>25</v>
      </c>
      <c r="X44" s="2" t="s">
        <v>26</v>
      </c>
      <c r="Y44" s="2" t="s">
        <v>26</v>
      </c>
      <c r="Z44" s="2">
        <v>109.6</v>
      </c>
      <c r="AA44" s="2">
        <v>-1.2</v>
      </c>
      <c r="AB44" s="2">
        <v>18</v>
      </c>
      <c r="AC44" s="2">
        <v>-0.9</v>
      </c>
      <c r="AD44" s="2">
        <v>15</v>
      </c>
      <c r="AE44" s="2">
        <v>-0.1</v>
      </c>
      <c r="AF44" s="2">
        <v>0.74</v>
      </c>
      <c r="AG44" s="2">
        <v>27.6</v>
      </c>
      <c r="AH44" s="2">
        <v>81.832993238855224</v>
      </c>
      <c r="AI44" s="2">
        <v>38.407365057273402</v>
      </c>
      <c r="AJ44" s="2">
        <v>37.069600050142505</v>
      </c>
      <c r="AK44" s="2">
        <v>75.476965107415921</v>
      </c>
      <c r="AL44" s="2">
        <v>51.901844671991086</v>
      </c>
      <c r="AM44" s="2">
        <v>50.094054121814203</v>
      </c>
      <c r="AN44" s="2">
        <v>101.9958987938053</v>
      </c>
      <c r="AO44" s="2">
        <v>5.4</v>
      </c>
      <c r="AP44" s="2">
        <v>37</v>
      </c>
      <c r="AQ44" s="2">
        <v>0.94</v>
      </c>
      <c r="AR44" s="2">
        <v>137</v>
      </c>
      <c r="AS44" s="2">
        <v>4.5</v>
      </c>
      <c r="AT44" s="2">
        <v>104</v>
      </c>
      <c r="AU44" s="2">
        <v>2.69</v>
      </c>
      <c r="AV44" s="2">
        <v>0.82</v>
      </c>
      <c r="AW44" s="2">
        <v>1.6</v>
      </c>
      <c r="AX44" s="2">
        <v>133</v>
      </c>
      <c r="AY44" s="2">
        <v>49</v>
      </c>
      <c r="AZ44" s="2">
        <v>1.7</v>
      </c>
      <c r="BA44" s="2">
        <v>6.64</v>
      </c>
      <c r="BB44" s="2">
        <v>51.9</v>
      </c>
      <c r="BC44" s="2">
        <v>14.4</v>
      </c>
      <c r="BD44" s="2" t="s">
        <v>65</v>
      </c>
      <c r="BE44" s="3">
        <v>0.59097222222222223</v>
      </c>
      <c r="BF44" s="3">
        <v>0</v>
      </c>
      <c r="BG44" s="2">
        <v>0.11805555555555555</v>
      </c>
      <c r="BH44" s="2" t="s">
        <v>65</v>
      </c>
    </row>
    <row r="45" spans="1:60" ht="12.75" x14ac:dyDescent="0.2">
      <c r="A45" s="2">
        <v>44</v>
      </c>
      <c r="B45" s="2">
        <v>5.506849315068493</v>
      </c>
      <c r="C45" s="2" t="s">
        <v>0</v>
      </c>
      <c r="D45" s="2">
        <v>610</v>
      </c>
      <c r="E45" s="2">
        <v>25</v>
      </c>
      <c r="F45" s="2" t="s">
        <v>26</v>
      </c>
      <c r="G45" s="2" t="s">
        <v>26</v>
      </c>
      <c r="H45" s="2" t="s">
        <v>1</v>
      </c>
      <c r="I45" s="2" t="s">
        <v>25</v>
      </c>
      <c r="J45" s="2" t="s">
        <v>25</v>
      </c>
      <c r="K45" s="2" t="s">
        <v>26</v>
      </c>
      <c r="L45" s="2" t="s">
        <v>26</v>
      </c>
      <c r="M45" s="2" t="s">
        <v>26</v>
      </c>
      <c r="N45" s="2" t="s">
        <v>26</v>
      </c>
      <c r="O45" s="2" t="s">
        <v>4</v>
      </c>
      <c r="P45" s="2" t="s">
        <v>17</v>
      </c>
      <c r="Q45" s="2" t="s">
        <v>38</v>
      </c>
      <c r="R45" s="13" t="s">
        <v>25</v>
      </c>
      <c r="S45" s="2" t="s">
        <v>25</v>
      </c>
      <c r="T45" s="2" t="s">
        <v>25</v>
      </c>
      <c r="U45" s="2" t="s">
        <v>26</v>
      </c>
      <c r="V45" s="2" t="s">
        <v>26</v>
      </c>
      <c r="W45" s="2" t="s">
        <v>25</v>
      </c>
      <c r="X45" s="2" t="s">
        <v>26</v>
      </c>
      <c r="Y45" s="2" t="s">
        <v>25</v>
      </c>
      <c r="Z45" s="2">
        <v>115.2</v>
      </c>
      <c r="AA45" s="2">
        <v>0.1</v>
      </c>
      <c r="AB45" s="2">
        <v>20.7</v>
      </c>
      <c r="AC45" s="2">
        <v>0.2</v>
      </c>
      <c r="AD45" s="2">
        <v>15.6</v>
      </c>
      <c r="AE45" s="2">
        <v>0.3</v>
      </c>
      <c r="AF45" s="2">
        <v>0.81</v>
      </c>
      <c r="AG45" s="2">
        <v>36.4</v>
      </c>
      <c r="AH45" s="2">
        <v>78.667944231702251</v>
      </c>
      <c r="AI45" s="2">
        <v>55.955132753833389</v>
      </c>
      <c r="AJ45" s="2">
        <v>46.64574347440545</v>
      </c>
      <c r="AK45" s="2">
        <v>102.60087622823883</v>
      </c>
      <c r="AL45" s="2">
        <v>69.080410807201716</v>
      </c>
      <c r="AM45" s="2">
        <v>57.587337622722771</v>
      </c>
      <c r="AN45" s="2">
        <v>126.66774842992449</v>
      </c>
      <c r="AO45" s="2">
        <v>3.7</v>
      </c>
      <c r="AP45" s="2">
        <v>41</v>
      </c>
      <c r="AQ45" s="2">
        <v>1.07</v>
      </c>
      <c r="AR45" s="2">
        <v>140</v>
      </c>
      <c r="AS45" s="2">
        <v>4.4000000000000004</v>
      </c>
      <c r="AT45" s="2">
        <v>105</v>
      </c>
      <c r="AU45" s="2">
        <v>2.41</v>
      </c>
      <c r="AV45" s="2">
        <v>0.76</v>
      </c>
      <c r="AW45" s="2">
        <v>1.64</v>
      </c>
      <c r="AX45" s="2">
        <v>114</v>
      </c>
      <c r="AY45" s="2">
        <v>50</v>
      </c>
      <c r="AZ45" s="2">
        <v>5.8</v>
      </c>
      <c r="BA45" s="2">
        <v>17.48</v>
      </c>
      <c r="BB45" s="2">
        <v>50.7</v>
      </c>
      <c r="BC45" s="2">
        <v>5.59</v>
      </c>
      <c r="BD45" s="2" t="s">
        <v>65</v>
      </c>
      <c r="BE45" s="3">
        <v>0.90161001788908768</v>
      </c>
      <c r="BF45" s="3">
        <v>0</v>
      </c>
      <c r="BG45" s="2">
        <v>1.0375670840787119</v>
      </c>
      <c r="BH45" s="2" t="s">
        <v>65</v>
      </c>
    </row>
    <row r="46" spans="1:60" ht="12.75" x14ac:dyDescent="0.2">
      <c r="A46" s="2">
        <v>45</v>
      </c>
      <c r="B46" s="2">
        <v>5.493150684931507</v>
      </c>
      <c r="C46" s="2" t="s">
        <v>2</v>
      </c>
      <c r="D46" s="2">
        <v>1330</v>
      </c>
      <c r="E46" s="2">
        <v>29</v>
      </c>
      <c r="F46" s="2" t="s">
        <v>26</v>
      </c>
      <c r="G46" s="2" t="s">
        <v>26</v>
      </c>
      <c r="H46" s="2" t="s">
        <v>1</v>
      </c>
      <c r="I46" s="2" t="s">
        <v>25</v>
      </c>
      <c r="J46" s="2" t="s">
        <v>26</v>
      </c>
      <c r="K46" s="2" t="s">
        <v>26</v>
      </c>
      <c r="L46" s="2" t="s">
        <v>26</v>
      </c>
      <c r="M46" s="2" t="s">
        <v>26</v>
      </c>
      <c r="N46" s="2" t="s">
        <v>62</v>
      </c>
      <c r="O46" s="2" t="s">
        <v>26</v>
      </c>
      <c r="P46" s="2" t="s">
        <v>18</v>
      </c>
      <c r="Q46" s="2" t="s">
        <v>39</v>
      </c>
      <c r="R46" s="13" t="s">
        <v>26</v>
      </c>
      <c r="S46" s="2" t="s">
        <v>26</v>
      </c>
      <c r="T46" s="2" t="s">
        <v>26</v>
      </c>
      <c r="U46" s="2" t="s">
        <v>26</v>
      </c>
      <c r="V46" s="2" t="s">
        <v>26</v>
      </c>
      <c r="W46" s="2" t="s">
        <v>26</v>
      </c>
      <c r="X46" s="2" t="s">
        <v>26</v>
      </c>
      <c r="Y46" s="2" t="s">
        <v>26</v>
      </c>
      <c r="Z46" s="2">
        <v>112.7</v>
      </c>
      <c r="AA46" s="2">
        <v>-0.6</v>
      </c>
      <c r="AB46" s="2">
        <v>17.8</v>
      </c>
      <c r="AC46" s="2">
        <v>-1.1000000000000001</v>
      </c>
      <c r="AD46" s="2">
        <v>14</v>
      </c>
      <c r="AE46" s="2">
        <v>-1</v>
      </c>
      <c r="AF46" s="2">
        <v>0.75</v>
      </c>
      <c r="AG46" s="2">
        <v>31.8</v>
      </c>
      <c r="AH46" s="2">
        <v>91.9345521366848</v>
      </c>
      <c r="AI46" s="2">
        <v>38.709739859522927</v>
      </c>
      <c r="AJ46" s="2">
        <v>42.560451294262322</v>
      </c>
      <c r="AK46" s="2">
        <v>81.270191153785248</v>
      </c>
      <c r="AL46" s="2">
        <v>51.612986479363897</v>
      </c>
      <c r="AM46" s="2">
        <v>56.74726839234976</v>
      </c>
      <c r="AN46" s="2">
        <v>108.36025487171366</v>
      </c>
      <c r="AO46" s="2">
        <v>4.0999999999999996</v>
      </c>
      <c r="AP46" s="2">
        <v>35</v>
      </c>
      <c r="AQ46" s="2">
        <v>0.99</v>
      </c>
      <c r="AR46" s="2">
        <v>139</v>
      </c>
      <c r="AS46" s="2">
        <v>4.5</v>
      </c>
      <c r="AT46" s="2">
        <v>103</v>
      </c>
      <c r="AU46" s="2">
        <v>2.52</v>
      </c>
      <c r="AV46" s="2">
        <v>0.93</v>
      </c>
      <c r="AW46" s="2">
        <v>1.75</v>
      </c>
      <c r="AX46" s="2">
        <v>115</v>
      </c>
      <c r="AY46" s="2">
        <v>43</v>
      </c>
      <c r="AZ46" s="2">
        <v>2</v>
      </c>
      <c r="BA46" s="2">
        <v>7.97</v>
      </c>
      <c r="BB46" s="2">
        <v>47.6</v>
      </c>
      <c r="BC46" s="2">
        <v>3.85</v>
      </c>
      <c r="BD46" s="2" t="s">
        <v>65</v>
      </c>
      <c r="BE46" s="3">
        <v>1.8025974025974028</v>
      </c>
      <c r="BF46" s="3">
        <v>8.8311688311688313E-2</v>
      </c>
      <c r="BG46" s="2">
        <v>0.51948051948051943</v>
      </c>
      <c r="BH46" s="2" t="s">
        <v>65</v>
      </c>
    </row>
    <row r="47" spans="1:60" ht="12.75" x14ac:dyDescent="0.2">
      <c r="A47" s="2">
        <v>46</v>
      </c>
      <c r="B47" s="2">
        <v>5.6438356164383565</v>
      </c>
      <c r="C47" s="2" t="s">
        <v>0</v>
      </c>
      <c r="D47" s="2">
        <v>760</v>
      </c>
      <c r="E47" s="2">
        <v>31</v>
      </c>
      <c r="F47" s="2" t="s">
        <v>25</v>
      </c>
      <c r="G47" s="2" t="s">
        <v>3</v>
      </c>
      <c r="H47" s="2">
        <v>3</v>
      </c>
      <c r="I47" s="2" t="s">
        <v>25</v>
      </c>
      <c r="J47" s="2" t="s">
        <v>26</v>
      </c>
      <c r="K47" s="2" t="s">
        <v>25</v>
      </c>
      <c r="L47" s="2" t="s">
        <v>26</v>
      </c>
      <c r="M47" s="2" t="s">
        <v>26</v>
      </c>
      <c r="N47" s="2" t="s">
        <v>26</v>
      </c>
      <c r="O47" s="2" t="s">
        <v>26</v>
      </c>
      <c r="P47" s="2" t="s">
        <v>17</v>
      </c>
      <c r="Q47" s="2" t="s">
        <v>38</v>
      </c>
      <c r="R47" s="13" t="s">
        <v>26</v>
      </c>
      <c r="S47" s="2" t="s">
        <v>26</v>
      </c>
      <c r="T47" s="2" t="s">
        <v>26</v>
      </c>
      <c r="U47" s="2" t="s">
        <v>26</v>
      </c>
      <c r="V47" s="2" t="s">
        <v>25</v>
      </c>
      <c r="W47" s="2" t="s">
        <v>25</v>
      </c>
      <c r="X47" s="2" t="s">
        <v>26</v>
      </c>
      <c r="Y47" s="2" t="s">
        <v>26</v>
      </c>
      <c r="Z47" s="5">
        <v>102.1</v>
      </c>
      <c r="AA47" s="5">
        <v>-2.8</v>
      </c>
      <c r="AB47" s="5">
        <v>12.8</v>
      </c>
      <c r="AC47" s="5">
        <v>-3.7</v>
      </c>
      <c r="AD47" s="5">
        <v>12.3</v>
      </c>
      <c r="AE47" s="5">
        <v>-2.2000000000000002</v>
      </c>
      <c r="AF47" s="5">
        <v>0.6</v>
      </c>
      <c r="AG47" s="5">
        <v>30.6</v>
      </c>
      <c r="AH47" s="2">
        <v>104.2434722802379</v>
      </c>
      <c r="AI47" s="2">
        <v>28.094020426626098</v>
      </c>
      <c r="AJ47" s="2">
        <v>33.588068784262248</v>
      </c>
      <c r="AK47" s="2">
        <v>61.68208921088835</v>
      </c>
      <c r="AL47" s="2">
        <v>46.823367377710163</v>
      </c>
      <c r="AM47" s="2">
        <v>55.980114640437087</v>
      </c>
      <c r="AN47" s="2">
        <v>102.80348201814725</v>
      </c>
      <c r="AO47" s="2">
        <v>5.2</v>
      </c>
      <c r="AP47" s="2">
        <v>22</v>
      </c>
      <c r="AQ47" s="2">
        <v>0.84</v>
      </c>
      <c r="AR47" s="2">
        <v>137</v>
      </c>
      <c r="AS47" s="2">
        <v>4.4000000000000004</v>
      </c>
      <c r="AT47" s="2">
        <v>102</v>
      </c>
      <c r="AU47" s="2">
        <v>2.3199999999999998</v>
      </c>
      <c r="AV47" s="2">
        <v>0.83</v>
      </c>
      <c r="AW47" s="2">
        <v>1.48</v>
      </c>
      <c r="AX47" s="2">
        <v>66</v>
      </c>
      <c r="AY47" s="2">
        <v>30</v>
      </c>
      <c r="AZ47" s="2">
        <v>1.3</v>
      </c>
      <c r="BA47" s="2">
        <v>2.33</v>
      </c>
      <c r="BB47" s="2">
        <v>25.3</v>
      </c>
      <c r="BC47" s="2">
        <v>4</v>
      </c>
      <c r="BD47" s="2" t="s">
        <v>65</v>
      </c>
      <c r="BE47" s="3">
        <v>1.73</v>
      </c>
      <c r="BF47" s="3">
        <v>0</v>
      </c>
      <c r="BG47" s="2">
        <v>0.32500000000000001</v>
      </c>
      <c r="BH47" s="2" t="s">
        <v>65</v>
      </c>
    </row>
    <row r="48" spans="1:60" ht="12.75" x14ac:dyDescent="0.2">
      <c r="A48" s="2">
        <v>47</v>
      </c>
      <c r="B48" s="2">
        <v>5.5013698630136982</v>
      </c>
      <c r="C48" s="2" t="s">
        <v>0</v>
      </c>
      <c r="D48" s="2">
        <v>800</v>
      </c>
      <c r="E48" s="2">
        <v>34</v>
      </c>
      <c r="F48" s="2" t="s">
        <v>25</v>
      </c>
      <c r="G48" s="2" t="s">
        <v>3</v>
      </c>
      <c r="H48" s="2">
        <v>3</v>
      </c>
      <c r="I48" s="2" t="s">
        <v>26</v>
      </c>
      <c r="J48" s="2" t="s">
        <v>26</v>
      </c>
      <c r="K48" s="2" t="s">
        <v>26</v>
      </c>
      <c r="L48" s="2" t="s">
        <v>26</v>
      </c>
      <c r="M48" s="2" t="s">
        <v>26</v>
      </c>
      <c r="N48" s="2" t="s">
        <v>26</v>
      </c>
      <c r="O48" s="2" t="s">
        <v>26</v>
      </c>
      <c r="P48" s="2" t="s">
        <v>17</v>
      </c>
      <c r="Q48" s="2" t="s">
        <v>38</v>
      </c>
      <c r="R48" s="13" t="s">
        <v>26</v>
      </c>
      <c r="S48" s="2" t="s">
        <v>26</v>
      </c>
      <c r="T48" s="2" t="s">
        <v>26</v>
      </c>
      <c r="U48" s="2" t="s">
        <v>26</v>
      </c>
      <c r="V48" s="2" t="s">
        <v>26</v>
      </c>
      <c r="W48" s="2" t="s">
        <v>25</v>
      </c>
      <c r="X48" s="2" t="s">
        <v>26</v>
      </c>
      <c r="Y48" s="2" t="s">
        <v>26</v>
      </c>
      <c r="Z48" s="5">
        <v>109.2</v>
      </c>
      <c r="AA48" s="5">
        <v>-1.2</v>
      </c>
      <c r="AB48" s="5">
        <v>14.6</v>
      </c>
      <c r="AC48" s="5">
        <v>-2.5</v>
      </c>
      <c r="AD48" s="5">
        <v>12.2</v>
      </c>
      <c r="AE48" s="5">
        <v>-2.2999999999999998</v>
      </c>
      <c r="AF48" s="5">
        <v>0.67</v>
      </c>
      <c r="AG48" s="5">
        <v>30.3</v>
      </c>
      <c r="AH48" s="2">
        <v>79.899704109112037</v>
      </c>
      <c r="AI48" s="2">
        <v>32.05414108347469</v>
      </c>
      <c r="AJ48" s="2">
        <v>29.905822870288308</v>
      </c>
      <c r="AK48" s="2">
        <v>61.959963953763001</v>
      </c>
      <c r="AL48" s="2">
        <v>47.842001617126407</v>
      </c>
      <c r="AM48" s="2">
        <v>44.635556522818362</v>
      </c>
      <c r="AN48" s="2">
        <v>92.477558139944776</v>
      </c>
      <c r="AO48" s="2">
        <v>5.7</v>
      </c>
      <c r="AP48" s="2">
        <v>33</v>
      </c>
      <c r="AQ48" s="2">
        <v>1.1100000000000001</v>
      </c>
      <c r="AR48" s="2">
        <v>137</v>
      </c>
      <c r="AS48" s="2">
        <v>5.0999999999999996</v>
      </c>
      <c r="AT48" s="2">
        <v>108</v>
      </c>
      <c r="AU48" s="2">
        <v>2.46</v>
      </c>
      <c r="AV48" s="2">
        <v>0.77</v>
      </c>
      <c r="AW48" s="2">
        <v>1.73</v>
      </c>
      <c r="AX48" s="2">
        <v>127</v>
      </c>
      <c r="AY48" s="2">
        <v>83</v>
      </c>
      <c r="AZ48" s="2">
        <v>2.2000000000000002</v>
      </c>
      <c r="BA48" s="2">
        <v>8.3699999999999992</v>
      </c>
      <c r="BB48" s="2">
        <v>29.1</v>
      </c>
      <c r="BC48" s="2">
        <v>6.5</v>
      </c>
      <c r="BD48" s="2" t="s">
        <v>65</v>
      </c>
      <c r="BE48" s="3">
        <v>0.76</v>
      </c>
      <c r="BF48" s="3">
        <v>0</v>
      </c>
      <c r="BG48" s="2">
        <v>0.33846153846153848</v>
      </c>
      <c r="BH48" s="2" t="s">
        <v>65</v>
      </c>
    </row>
    <row r="49" spans="1:60" ht="12.75" x14ac:dyDescent="0.2">
      <c r="A49" s="2">
        <v>48</v>
      </c>
      <c r="B49" s="2">
        <v>5.8493150684931505</v>
      </c>
      <c r="C49" s="2" t="s">
        <v>0</v>
      </c>
      <c r="D49" s="2">
        <v>1110</v>
      </c>
      <c r="E49" s="2">
        <v>30</v>
      </c>
      <c r="F49" s="2" t="s">
        <v>26</v>
      </c>
      <c r="G49" s="2" t="s">
        <v>9</v>
      </c>
      <c r="H49" s="2">
        <v>1</v>
      </c>
      <c r="I49" s="2" t="s">
        <v>26</v>
      </c>
      <c r="J49" s="2" t="s">
        <v>26</v>
      </c>
      <c r="K49" s="2" t="s">
        <v>26</v>
      </c>
      <c r="L49" s="2" t="s">
        <v>26</v>
      </c>
      <c r="M49" s="2" t="s">
        <v>26</v>
      </c>
      <c r="N49" s="2" t="s">
        <v>26</v>
      </c>
      <c r="O49" s="2" t="s">
        <v>26</v>
      </c>
      <c r="P49" s="2" t="s">
        <v>17</v>
      </c>
      <c r="Q49" s="2" t="s">
        <v>39</v>
      </c>
      <c r="R49" s="13" t="s">
        <v>26</v>
      </c>
      <c r="S49" s="2" t="s">
        <v>26</v>
      </c>
      <c r="T49" s="2" t="s">
        <v>26</v>
      </c>
      <c r="U49" s="2" t="s">
        <v>26</v>
      </c>
      <c r="V49" s="2" t="s">
        <v>26</v>
      </c>
      <c r="W49" s="2" t="s">
        <v>26</v>
      </c>
      <c r="X49" s="2" t="s">
        <v>26</v>
      </c>
      <c r="Y49" s="2" t="s">
        <v>26</v>
      </c>
      <c r="Z49" s="5">
        <v>107.7</v>
      </c>
      <c r="AA49" s="5">
        <v>-1.9</v>
      </c>
      <c r="AB49" s="5">
        <v>14.6</v>
      </c>
      <c r="AC49" s="5">
        <v>-2.7</v>
      </c>
      <c r="AD49" s="5">
        <v>12.6</v>
      </c>
      <c r="AE49" s="5">
        <v>-2</v>
      </c>
      <c r="AF49" s="5">
        <v>0.66</v>
      </c>
      <c r="AG49" s="5">
        <v>29.9</v>
      </c>
      <c r="AH49" s="2">
        <v>91.494143172418006</v>
      </c>
      <c r="AI49" s="2">
        <v>34.124859049235333</v>
      </c>
      <c r="AJ49" s="2">
        <v>39.316098657592292</v>
      </c>
      <c r="AK49" s="2">
        <v>73.440957706827632</v>
      </c>
      <c r="AL49" s="2">
        <v>51.704331892780807</v>
      </c>
      <c r="AM49" s="2">
        <v>59.569846450897415</v>
      </c>
      <c r="AN49" s="2">
        <v>111.27417834367822</v>
      </c>
      <c r="AO49" s="2">
        <v>6.2</v>
      </c>
      <c r="AP49" s="2">
        <v>32</v>
      </c>
      <c r="AQ49" s="2">
        <v>0.8</v>
      </c>
      <c r="AR49" s="2">
        <v>138</v>
      </c>
      <c r="AS49" s="2">
        <v>4.3</v>
      </c>
      <c r="AT49" s="2">
        <v>106</v>
      </c>
      <c r="AU49" s="2">
        <v>2.5099999999999998</v>
      </c>
      <c r="AV49" s="2">
        <v>0.77</v>
      </c>
      <c r="AW49" s="2">
        <v>1.85</v>
      </c>
      <c r="AX49" s="2">
        <v>90</v>
      </c>
      <c r="AY49" s="2">
        <v>37</v>
      </c>
      <c r="AZ49" s="2">
        <v>0.31</v>
      </c>
      <c r="BA49" s="2">
        <v>6.55</v>
      </c>
      <c r="BB49" s="2">
        <v>30.3</v>
      </c>
      <c r="BC49" s="2">
        <v>6.9</v>
      </c>
      <c r="BD49" s="2" t="s">
        <v>65</v>
      </c>
      <c r="BE49" s="3">
        <v>0.20144927536231882</v>
      </c>
      <c r="BF49" s="3">
        <v>0</v>
      </c>
      <c r="BG49" s="2">
        <v>4.4927536231884058E-2</v>
      </c>
      <c r="BH49" s="2" t="s">
        <v>65</v>
      </c>
    </row>
    <row r="50" spans="1:60" ht="12.75" x14ac:dyDescent="0.2">
      <c r="A50" s="2">
        <v>49</v>
      </c>
      <c r="B50" s="2">
        <v>5.8493150684931505</v>
      </c>
      <c r="C50" s="2" t="s">
        <v>0</v>
      </c>
      <c r="D50" s="2">
        <v>1270</v>
      </c>
      <c r="E50" s="2">
        <v>30</v>
      </c>
      <c r="F50" s="2" t="s">
        <v>26</v>
      </c>
      <c r="G50" s="2" t="s">
        <v>9</v>
      </c>
      <c r="H50" s="2">
        <v>2</v>
      </c>
      <c r="I50" s="2" t="s">
        <v>26</v>
      </c>
      <c r="J50" s="2" t="s">
        <v>26</v>
      </c>
      <c r="K50" s="2" t="s">
        <v>26</v>
      </c>
      <c r="L50" s="2" t="s">
        <v>26</v>
      </c>
      <c r="M50" s="2" t="s">
        <v>26</v>
      </c>
      <c r="N50" s="2" t="s">
        <v>26</v>
      </c>
      <c r="O50" s="2" t="s">
        <v>26</v>
      </c>
      <c r="P50" s="2" t="s">
        <v>17</v>
      </c>
      <c r="Q50" s="2" t="s">
        <v>39</v>
      </c>
      <c r="R50" s="13" t="s">
        <v>26</v>
      </c>
      <c r="S50" s="2" t="s">
        <v>26</v>
      </c>
      <c r="T50" s="2" t="s">
        <v>26</v>
      </c>
      <c r="U50" s="2" t="s">
        <v>26</v>
      </c>
      <c r="V50" s="2" t="s">
        <v>26</v>
      </c>
      <c r="W50" s="2" t="s">
        <v>26</v>
      </c>
      <c r="X50" s="2" t="s">
        <v>26</v>
      </c>
      <c r="Y50" s="2" t="s">
        <v>26</v>
      </c>
      <c r="Z50" s="5">
        <v>108.5</v>
      </c>
      <c r="AA50" s="5">
        <v>-1.7</v>
      </c>
      <c r="AB50" s="5">
        <v>14.6</v>
      </c>
      <c r="AC50" s="5">
        <v>-2.7</v>
      </c>
      <c r="AD50" s="5">
        <v>12.4</v>
      </c>
      <c r="AE50" s="5">
        <v>-2.1</v>
      </c>
      <c r="AF50" s="5">
        <v>0.66</v>
      </c>
      <c r="AG50" s="5">
        <v>27.6</v>
      </c>
      <c r="AH50" s="2">
        <v>96.1135184015818</v>
      </c>
      <c r="AI50" s="2">
        <v>43.652375622497878</v>
      </c>
      <c r="AJ50" s="2">
        <v>46.710372958429147</v>
      </c>
      <c r="AK50" s="2">
        <v>90.362748580927033</v>
      </c>
      <c r="AL50" s="2">
        <v>66.139963064390727</v>
      </c>
      <c r="AM50" s="2">
        <v>70.773292361256281</v>
      </c>
      <c r="AN50" s="2">
        <v>136.91325542564701</v>
      </c>
      <c r="AO50" s="2">
        <v>5.2</v>
      </c>
      <c r="AP50" s="2">
        <v>28</v>
      </c>
      <c r="AQ50" s="2">
        <v>0.86</v>
      </c>
      <c r="AR50" s="2">
        <v>138</v>
      </c>
      <c r="AS50" s="2">
        <v>4.3</v>
      </c>
      <c r="AT50" s="2">
        <v>106</v>
      </c>
      <c r="AU50" s="2">
        <v>2.4700000000000002</v>
      </c>
      <c r="AV50" s="2">
        <v>0.77</v>
      </c>
      <c r="AW50" s="2">
        <v>1.81</v>
      </c>
      <c r="AX50" s="2">
        <v>65</v>
      </c>
      <c r="AY50" s="2">
        <v>24</v>
      </c>
      <c r="AZ50" s="2">
        <v>0.51</v>
      </c>
      <c r="BA50" s="2">
        <v>5.2</v>
      </c>
      <c r="BB50" s="2">
        <v>25.5</v>
      </c>
      <c r="BC50" s="2">
        <v>5.4</v>
      </c>
      <c r="BD50" s="2" t="s">
        <v>65</v>
      </c>
      <c r="BE50" s="3">
        <v>0.20555555555555555</v>
      </c>
      <c r="BF50" s="3">
        <v>0</v>
      </c>
      <c r="BG50" s="2">
        <v>9.4444444444444442E-2</v>
      </c>
      <c r="BH50" s="2" t="s">
        <v>65</v>
      </c>
    </row>
    <row r="51" spans="1:60" ht="12.75" x14ac:dyDescent="0.2">
      <c r="A51" s="2">
        <v>50</v>
      </c>
      <c r="B51" s="2">
        <v>5.6767123287671231</v>
      </c>
      <c r="C51" s="2" t="s">
        <v>0</v>
      </c>
      <c r="D51" s="2">
        <v>1460</v>
      </c>
      <c r="E51" s="2">
        <v>32</v>
      </c>
      <c r="F51" s="2" t="s">
        <v>26</v>
      </c>
      <c r="G51" s="2" t="s">
        <v>26</v>
      </c>
      <c r="H51" s="2" t="s">
        <v>1</v>
      </c>
      <c r="I51" s="2" t="s">
        <v>26</v>
      </c>
      <c r="J51" s="2" t="s">
        <v>25</v>
      </c>
      <c r="K51" s="2" t="s">
        <v>26</v>
      </c>
      <c r="L51" s="2" t="s">
        <v>26</v>
      </c>
      <c r="M51" s="2" t="s">
        <v>26</v>
      </c>
      <c r="N51" s="2" t="s">
        <v>26</v>
      </c>
      <c r="O51" s="2" t="s">
        <v>4</v>
      </c>
      <c r="P51" s="2" t="s">
        <v>17</v>
      </c>
      <c r="Q51" s="2" t="s">
        <v>38</v>
      </c>
      <c r="R51" s="13" t="s">
        <v>26</v>
      </c>
      <c r="S51" s="2" t="s">
        <v>26</v>
      </c>
      <c r="T51" s="2" t="s">
        <v>26</v>
      </c>
      <c r="U51" s="2" t="s">
        <v>26</v>
      </c>
      <c r="V51" s="2" t="s">
        <v>26</v>
      </c>
      <c r="W51" s="2" t="s">
        <v>26</v>
      </c>
      <c r="X51" s="2" t="s">
        <v>26</v>
      </c>
      <c r="Y51" s="2" t="s">
        <v>26</v>
      </c>
      <c r="Z51" s="2">
        <v>114.2</v>
      </c>
      <c r="AA51" s="2">
        <v>-0.4</v>
      </c>
      <c r="AB51" s="2">
        <v>18.8</v>
      </c>
      <c r="AC51" s="2">
        <v>-0.6</v>
      </c>
      <c r="AD51" s="2">
        <v>14.4</v>
      </c>
      <c r="AE51" s="2">
        <v>-0.5</v>
      </c>
      <c r="AF51" s="2">
        <v>0.77</v>
      </c>
      <c r="AG51" s="2">
        <v>29.4</v>
      </c>
      <c r="AH51" s="2">
        <v>79.30353855760255</v>
      </c>
      <c r="AI51" s="2">
        <v>46.406392104201963</v>
      </c>
      <c r="AJ51" s="2">
        <v>46.158829231363498</v>
      </c>
      <c r="AK51" s="2">
        <v>92.565221335565468</v>
      </c>
      <c r="AL51" s="2">
        <v>60.268041693768787</v>
      </c>
      <c r="AM51" s="2">
        <v>59.946531469303238</v>
      </c>
      <c r="AN51" s="2">
        <v>120.21457316307203</v>
      </c>
      <c r="AO51" s="2">
        <v>4.7</v>
      </c>
      <c r="AP51" s="2">
        <v>41</v>
      </c>
      <c r="AQ51" s="2">
        <v>0.99</v>
      </c>
      <c r="AR51" s="2">
        <v>137</v>
      </c>
      <c r="AS51" s="2">
        <v>4.5</v>
      </c>
      <c r="AT51" s="2">
        <v>105</v>
      </c>
      <c r="AU51" s="2">
        <v>2.41</v>
      </c>
      <c r="AV51" s="2">
        <v>0.92</v>
      </c>
      <c r="AW51" s="2">
        <v>1.88</v>
      </c>
      <c r="AX51" s="2">
        <v>41</v>
      </c>
      <c r="AY51" s="2">
        <v>55</v>
      </c>
      <c r="AZ51" s="2">
        <v>1.5</v>
      </c>
      <c r="BA51" s="2">
        <v>8.64</v>
      </c>
      <c r="BB51" s="2">
        <v>42.7</v>
      </c>
      <c r="BC51" s="2">
        <v>12.8</v>
      </c>
      <c r="BD51" s="2" t="s">
        <v>65</v>
      </c>
      <c r="BE51" s="3">
        <v>0.42265625000000001</v>
      </c>
      <c r="BF51" s="3">
        <v>0</v>
      </c>
      <c r="BG51" s="2">
        <v>0.1171875</v>
      </c>
      <c r="BH51" s="2" t="s">
        <v>65</v>
      </c>
    </row>
    <row r="52" spans="1:60" ht="12.75" x14ac:dyDescent="0.2">
      <c r="A52" s="2">
        <v>51</v>
      </c>
      <c r="B52" s="2">
        <v>5.9479452054794519</v>
      </c>
      <c r="C52" s="2" t="s">
        <v>0</v>
      </c>
      <c r="D52" s="2">
        <v>1360</v>
      </c>
      <c r="E52" s="2">
        <v>30</v>
      </c>
      <c r="F52" s="2" t="s">
        <v>26</v>
      </c>
      <c r="G52" s="2" t="s">
        <v>3</v>
      </c>
      <c r="H52" s="2">
        <v>2</v>
      </c>
      <c r="I52" s="2" t="s">
        <v>26</v>
      </c>
      <c r="J52" s="2" t="s">
        <v>25</v>
      </c>
      <c r="K52" s="2" t="s">
        <v>26</v>
      </c>
      <c r="L52" s="2" t="s">
        <v>26</v>
      </c>
      <c r="M52" s="2" t="s">
        <v>26</v>
      </c>
      <c r="N52" s="2" t="s">
        <v>26</v>
      </c>
      <c r="O52" s="2" t="s">
        <v>26</v>
      </c>
      <c r="P52" s="2" t="s">
        <v>17</v>
      </c>
      <c r="Q52" s="2" t="s">
        <v>38</v>
      </c>
      <c r="R52" s="13" t="s">
        <v>26</v>
      </c>
      <c r="S52" s="2" t="s">
        <v>26</v>
      </c>
      <c r="T52" s="2" t="s">
        <v>26</v>
      </c>
      <c r="U52" s="2" t="s">
        <v>26</v>
      </c>
      <c r="V52" s="2" t="s">
        <v>26</v>
      </c>
      <c r="W52" s="2" t="s">
        <v>26</v>
      </c>
      <c r="X52" s="2" t="s">
        <v>26</v>
      </c>
      <c r="Y52" s="2" t="s">
        <v>26</v>
      </c>
      <c r="Z52" s="2">
        <v>120.3</v>
      </c>
      <c r="AA52" s="2">
        <v>0.5</v>
      </c>
      <c r="AB52" s="2">
        <v>20.5</v>
      </c>
      <c r="AC52" s="2">
        <v>-0.2</v>
      </c>
      <c r="AD52" s="2">
        <v>14.2</v>
      </c>
      <c r="AE52" s="2">
        <v>-0.7</v>
      </c>
      <c r="AF52" s="2">
        <v>0.82</v>
      </c>
      <c r="AG52" s="2">
        <v>33.299999999999997</v>
      </c>
      <c r="AH52" s="2">
        <v>93.037126827261034</v>
      </c>
      <c r="AI52" s="2">
        <v>48.224875959129001</v>
      </c>
      <c r="AJ52" s="2">
        <v>59.676646850040513</v>
      </c>
      <c r="AK52" s="2">
        <v>107.90152280916952</v>
      </c>
      <c r="AL52" s="2">
        <v>58.810824340401226</v>
      </c>
      <c r="AM52" s="2">
        <v>72.776398597610381</v>
      </c>
      <c r="AN52" s="2">
        <v>131.58722293801159</v>
      </c>
      <c r="AO52" s="2">
        <v>4.9000000000000004</v>
      </c>
      <c r="AP52" s="2">
        <v>30</v>
      </c>
      <c r="AQ52" s="2">
        <v>1.02</v>
      </c>
      <c r="AR52" s="2">
        <v>137</v>
      </c>
      <c r="AS52" s="2">
        <v>4.8</v>
      </c>
      <c r="AT52" s="2">
        <v>107</v>
      </c>
      <c r="AU52" s="2">
        <v>2.5099999999999998</v>
      </c>
      <c r="AV52" s="2">
        <v>0.83</v>
      </c>
      <c r="AW52" s="2">
        <v>1.52</v>
      </c>
      <c r="AX52" s="2">
        <v>64</v>
      </c>
      <c r="AY52" s="2">
        <v>44</v>
      </c>
      <c r="AZ52" s="2">
        <v>0.63</v>
      </c>
      <c r="BA52" s="2">
        <v>1.98</v>
      </c>
      <c r="BB52" s="2">
        <v>29</v>
      </c>
      <c r="BC52" s="2">
        <v>2.0299999999999998</v>
      </c>
      <c r="BD52" s="2" t="s">
        <v>65</v>
      </c>
      <c r="BE52" s="3">
        <v>1.8965517241379313</v>
      </c>
      <c r="BF52" s="3">
        <v>0</v>
      </c>
      <c r="BG52" s="2">
        <v>0.31034482758620691</v>
      </c>
      <c r="BH52" s="2" t="s">
        <v>65</v>
      </c>
    </row>
    <row r="53" spans="1:60" ht="12.75" x14ac:dyDescent="0.2">
      <c r="A53" s="2">
        <v>52</v>
      </c>
      <c r="B53" s="2">
        <v>5.9479452054794519</v>
      </c>
      <c r="C53" s="2" t="s">
        <v>0</v>
      </c>
      <c r="D53" s="2">
        <v>1300</v>
      </c>
      <c r="E53" s="2">
        <v>30</v>
      </c>
      <c r="F53" s="2" t="s">
        <v>26</v>
      </c>
      <c r="G53" s="2" t="s">
        <v>3</v>
      </c>
      <c r="H53" s="2">
        <v>1</v>
      </c>
      <c r="I53" s="2" t="s">
        <v>26</v>
      </c>
      <c r="J53" s="2" t="s">
        <v>25</v>
      </c>
      <c r="K53" s="2" t="s">
        <v>26</v>
      </c>
      <c r="L53" s="2" t="s">
        <v>26</v>
      </c>
      <c r="M53" s="2" t="s">
        <v>26</v>
      </c>
      <c r="N53" s="2" t="s">
        <v>26</v>
      </c>
      <c r="O53" s="2" t="s">
        <v>26</v>
      </c>
      <c r="P53" s="2" t="s">
        <v>17</v>
      </c>
      <c r="Q53" s="2" t="s">
        <v>38</v>
      </c>
      <c r="R53" s="13" t="s">
        <v>26</v>
      </c>
      <c r="S53" s="2" t="s">
        <v>26</v>
      </c>
      <c r="T53" s="2" t="s">
        <v>26</v>
      </c>
      <c r="U53" s="2" t="s">
        <v>26</v>
      </c>
      <c r="V53" s="2" t="s">
        <v>26</v>
      </c>
      <c r="W53" s="2" t="s">
        <v>26</v>
      </c>
      <c r="X53" s="2" t="s">
        <v>26</v>
      </c>
      <c r="Y53" s="2" t="s">
        <v>26</v>
      </c>
      <c r="Z53" s="2">
        <v>116.1</v>
      </c>
      <c r="AA53" s="2">
        <v>-0.3</v>
      </c>
      <c r="AB53" s="2">
        <v>19.3</v>
      </c>
      <c r="AC53" s="2">
        <v>-0.6</v>
      </c>
      <c r="AD53" s="2">
        <v>14.3</v>
      </c>
      <c r="AE53" s="2">
        <v>-0.6</v>
      </c>
      <c r="AF53" s="2">
        <v>0.79</v>
      </c>
      <c r="AG53" s="2">
        <v>31.1</v>
      </c>
      <c r="AH53" s="2">
        <v>95.821408137345102</v>
      </c>
      <c r="AI53" s="2">
        <v>38.94687565059629</v>
      </c>
      <c r="AJ53" s="2">
        <v>41.333976431182961</v>
      </c>
      <c r="AK53" s="2">
        <v>80.280852081779244</v>
      </c>
      <c r="AL53" s="2">
        <v>49.299842595691501</v>
      </c>
      <c r="AM53" s="2">
        <v>52.321489153396158</v>
      </c>
      <c r="AN53" s="2">
        <v>101.62133174908766</v>
      </c>
      <c r="AO53" s="2">
        <v>5.5</v>
      </c>
      <c r="AP53" s="2">
        <v>28</v>
      </c>
      <c r="AQ53" s="2">
        <v>0.95</v>
      </c>
      <c r="AR53" s="2">
        <v>136</v>
      </c>
      <c r="AS53" s="2">
        <v>4.5</v>
      </c>
      <c r="AT53" s="2">
        <v>108</v>
      </c>
      <c r="AU53" s="2">
        <v>2.46</v>
      </c>
      <c r="AV53" s="2">
        <v>0.84</v>
      </c>
      <c r="AW53" s="2">
        <v>1.46</v>
      </c>
      <c r="AX53" s="2">
        <v>97</v>
      </c>
      <c r="AY53" s="2">
        <v>28</v>
      </c>
      <c r="AZ53" s="2">
        <v>4.5</v>
      </c>
      <c r="BA53" s="2">
        <v>6.39</v>
      </c>
      <c r="BB53" s="2">
        <v>45</v>
      </c>
      <c r="BC53" s="2">
        <v>2.48</v>
      </c>
      <c r="BD53" s="2" t="s">
        <v>65</v>
      </c>
      <c r="BE53" s="3">
        <v>1.741935483870968</v>
      </c>
      <c r="BF53" s="3">
        <v>0</v>
      </c>
      <c r="BG53" s="2">
        <v>1.814516129032258</v>
      </c>
      <c r="BH53" s="2" t="s">
        <v>65</v>
      </c>
    </row>
    <row r="54" spans="1:60" ht="12.75" x14ac:dyDescent="0.2">
      <c r="A54" s="2">
        <v>53</v>
      </c>
      <c r="B54" s="2">
        <v>5.7506849315068491</v>
      </c>
      <c r="C54" s="2" t="s">
        <v>2</v>
      </c>
      <c r="D54" s="2">
        <v>1480</v>
      </c>
      <c r="E54" s="2">
        <v>30</v>
      </c>
      <c r="F54" s="2" t="s">
        <v>26</v>
      </c>
      <c r="G54" s="2" t="s">
        <v>3</v>
      </c>
      <c r="H54" s="2">
        <v>1</v>
      </c>
      <c r="I54" s="2" t="s">
        <v>26</v>
      </c>
      <c r="J54" s="2" t="s">
        <v>26</v>
      </c>
      <c r="K54" s="2" t="s">
        <v>26</v>
      </c>
      <c r="L54" s="2" t="s">
        <v>26</v>
      </c>
      <c r="M54" s="2" t="s">
        <v>26</v>
      </c>
      <c r="N54" s="2" t="s">
        <v>26</v>
      </c>
      <c r="O54" s="2" t="s">
        <v>26</v>
      </c>
      <c r="P54" s="2" t="s">
        <v>17</v>
      </c>
      <c r="Q54" s="2" t="s">
        <v>38</v>
      </c>
      <c r="R54" s="13" t="s">
        <v>26</v>
      </c>
      <c r="S54" s="2" t="s">
        <v>26</v>
      </c>
      <c r="T54" s="2" t="s">
        <v>26</v>
      </c>
      <c r="U54" s="2" t="s">
        <v>26</v>
      </c>
      <c r="V54" s="2" t="s">
        <v>26</v>
      </c>
      <c r="W54" s="2" t="s">
        <v>26</v>
      </c>
      <c r="X54" s="2" t="s">
        <v>26</v>
      </c>
      <c r="Y54" s="2" t="s">
        <v>26</v>
      </c>
      <c r="Z54" s="2">
        <v>111.7</v>
      </c>
      <c r="AA54" s="2">
        <v>-1.1000000000000001</v>
      </c>
      <c r="AB54" s="2">
        <v>18.8</v>
      </c>
      <c r="AC54" s="2">
        <v>-0.9</v>
      </c>
      <c r="AD54" s="2">
        <v>15.1</v>
      </c>
      <c r="AE54" s="2">
        <v>-0.2</v>
      </c>
      <c r="AF54" s="2">
        <v>0.76</v>
      </c>
      <c r="AG54" s="2">
        <v>28.7</v>
      </c>
      <c r="AH54" s="2">
        <v>98.324357281042197</v>
      </c>
      <c r="AI54" s="2">
        <v>51.912574107153262</v>
      </c>
      <c r="AJ54" s="2">
        <v>48.846124277402417</v>
      </c>
      <c r="AK54" s="2">
        <v>100.75869838455567</v>
      </c>
      <c r="AL54" s="2">
        <v>68.306018562043775</v>
      </c>
      <c r="AM54" s="2">
        <v>64.271216154476861</v>
      </c>
      <c r="AN54" s="2">
        <v>132.57723471652065</v>
      </c>
      <c r="AO54" s="2">
        <v>5.0999999999999996</v>
      </c>
      <c r="AP54" s="2">
        <v>32</v>
      </c>
      <c r="AQ54" s="2">
        <v>0.88</v>
      </c>
      <c r="AR54" s="2">
        <v>136</v>
      </c>
      <c r="AS54" s="2">
        <v>4.5</v>
      </c>
      <c r="AT54" s="2">
        <v>106</v>
      </c>
      <c r="AU54" s="2">
        <v>2.54</v>
      </c>
      <c r="AV54" s="2">
        <v>0.84</v>
      </c>
      <c r="AW54" s="2">
        <v>1.94</v>
      </c>
      <c r="AX54" s="2">
        <v>22</v>
      </c>
      <c r="AY54" s="2">
        <v>26</v>
      </c>
      <c r="AZ54" s="2">
        <v>5.4</v>
      </c>
      <c r="BA54" s="2">
        <v>8.82</v>
      </c>
      <c r="BB54" s="2">
        <v>31.8</v>
      </c>
      <c r="BC54" s="2">
        <v>5.7</v>
      </c>
      <c r="BD54" s="2" t="s">
        <v>65</v>
      </c>
      <c r="BE54" s="3">
        <v>0.98596491228070171</v>
      </c>
      <c r="BF54" s="3">
        <v>0</v>
      </c>
      <c r="BG54" s="2">
        <v>0.94736842105263164</v>
      </c>
      <c r="BH54" s="2" t="s">
        <v>65</v>
      </c>
    </row>
    <row r="55" spans="1:60" ht="12.75" x14ac:dyDescent="0.2">
      <c r="A55" s="2">
        <v>54</v>
      </c>
      <c r="B55" s="2">
        <v>5.7506849315068491</v>
      </c>
      <c r="C55" s="2" t="s">
        <v>2</v>
      </c>
      <c r="D55" s="2">
        <v>1580</v>
      </c>
      <c r="E55" s="2">
        <v>30</v>
      </c>
      <c r="F55" s="2" t="s">
        <v>26</v>
      </c>
      <c r="G55" s="2" t="s">
        <v>3</v>
      </c>
      <c r="H55" s="2">
        <v>2</v>
      </c>
      <c r="I55" s="2" t="s">
        <v>26</v>
      </c>
      <c r="J55" s="2" t="s">
        <v>26</v>
      </c>
      <c r="K55" s="2" t="s">
        <v>26</v>
      </c>
      <c r="L55" s="2" t="s">
        <v>26</v>
      </c>
      <c r="M55" s="2" t="s">
        <v>26</v>
      </c>
      <c r="N55" s="2" t="s">
        <v>26</v>
      </c>
      <c r="O55" s="2" t="s">
        <v>26</v>
      </c>
      <c r="P55" s="2" t="s">
        <v>17</v>
      </c>
      <c r="Q55" s="2" t="s">
        <v>38</v>
      </c>
      <c r="R55" s="13" t="s">
        <v>26</v>
      </c>
      <c r="S55" s="2" t="s">
        <v>26</v>
      </c>
      <c r="T55" s="2" t="s">
        <v>26</v>
      </c>
      <c r="U55" s="2" t="s">
        <v>26</v>
      </c>
      <c r="V55" s="2" t="s">
        <v>25</v>
      </c>
      <c r="W55" s="2" t="s">
        <v>26</v>
      </c>
      <c r="X55" s="2" t="s">
        <v>26</v>
      </c>
      <c r="Y55" s="2" t="s">
        <v>26</v>
      </c>
      <c r="Z55" s="2">
        <v>112</v>
      </c>
      <c r="AA55" s="2">
        <v>-1.1000000000000001</v>
      </c>
      <c r="AB55" s="2">
        <v>18.899999999999999</v>
      </c>
      <c r="AC55" s="2">
        <v>-0.8</v>
      </c>
      <c r="AD55" s="2">
        <v>15.1</v>
      </c>
      <c r="AE55" s="2">
        <v>-0.2</v>
      </c>
      <c r="AF55" s="2">
        <v>0.77</v>
      </c>
      <c r="AG55" s="2">
        <v>30.9</v>
      </c>
      <c r="AH55" s="2">
        <v>96.278990875744029</v>
      </c>
      <c r="AI55" s="2">
        <v>43.030363548143811</v>
      </c>
      <c r="AJ55" s="2">
        <v>57.489191877913605</v>
      </c>
      <c r="AK55" s="2">
        <v>100.51955542605741</v>
      </c>
      <c r="AL55" s="2">
        <v>55.883589023563395</v>
      </c>
      <c r="AM55" s="2">
        <v>74.661288153134549</v>
      </c>
      <c r="AN55" s="2">
        <v>130.54487717669795</v>
      </c>
      <c r="AO55" s="2">
        <v>4.5</v>
      </c>
      <c r="AP55" s="2">
        <v>33</v>
      </c>
      <c r="AQ55" s="2">
        <v>0.92</v>
      </c>
      <c r="AR55" s="2">
        <v>137</v>
      </c>
      <c r="AS55" s="2">
        <v>4.4000000000000004</v>
      </c>
      <c r="AT55" s="2">
        <v>106</v>
      </c>
      <c r="AU55" s="2">
        <v>2.5499999999999998</v>
      </c>
      <c r="AV55" s="2">
        <v>0.78</v>
      </c>
      <c r="AW55" s="2">
        <v>1.86</v>
      </c>
      <c r="AX55" s="2">
        <v>54</v>
      </c>
      <c r="AY55" s="2">
        <v>22</v>
      </c>
      <c r="AZ55" s="2">
        <v>8.5</v>
      </c>
      <c r="BA55" s="2">
        <v>9.99</v>
      </c>
      <c r="BB55" s="2">
        <v>44.5</v>
      </c>
      <c r="BC55" s="2">
        <v>7.5</v>
      </c>
      <c r="BD55" s="2" t="s">
        <v>65</v>
      </c>
      <c r="BE55" s="3">
        <v>0.89733333333333343</v>
      </c>
      <c r="BF55" s="3">
        <v>4.9333333333333333E-2</v>
      </c>
      <c r="BG55" s="2">
        <v>1.1333333333333333</v>
      </c>
      <c r="BH55" s="2" t="s">
        <v>65</v>
      </c>
    </row>
    <row r="56" spans="1:60" ht="12.75" x14ac:dyDescent="0.2">
      <c r="A56" s="2">
        <v>55</v>
      </c>
      <c r="B56" s="2">
        <v>5.5205479452054798</v>
      </c>
      <c r="C56" s="2" t="s">
        <v>2</v>
      </c>
      <c r="D56" s="2">
        <v>1430</v>
      </c>
      <c r="E56" s="2">
        <v>34</v>
      </c>
      <c r="F56" s="2" t="s">
        <v>25</v>
      </c>
      <c r="G56" s="2" t="s">
        <v>26</v>
      </c>
      <c r="H56" s="2" t="s">
        <v>1</v>
      </c>
      <c r="I56" s="2" t="s">
        <v>25</v>
      </c>
      <c r="J56" s="2" t="s">
        <v>25</v>
      </c>
      <c r="K56" s="2" t="s">
        <v>26</v>
      </c>
      <c r="L56" s="2" t="s">
        <v>26</v>
      </c>
      <c r="M56" s="2" t="s">
        <v>26</v>
      </c>
      <c r="N56" s="2" t="s">
        <v>61</v>
      </c>
      <c r="O56" s="2" t="s">
        <v>10</v>
      </c>
      <c r="P56" s="2" t="s">
        <v>17</v>
      </c>
      <c r="Q56" s="2" t="s">
        <v>26</v>
      </c>
      <c r="R56" s="13" t="s">
        <v>26</v>
      </c>
      <c r="S56" s="2" t="s">
        <v>26</v>
      </c>
      <c r="T56" s="2" t="s">
        <v>26</v>
      </c>
      <c r="U56" s="2" t="s">
        <v>26</v>
      </c>
      <c r="V56" s="2" t="s">
        <v>26</v>
      </c>
      <c r="W56" s="2" t="s">
        <v>26</v>
      </c>
      <c r="X56" s="2" t="s">
        <v>26</v>
      </c>
      <c r="Y56" s="2" t="s">
        <v>26</v>
      </c>
      <c r="Z56" s="2">
        <v>109.7</v>
      </c>
      <c r="AA56" s="2">
        <v>-1.2</v>
      </c>
      <c r="AB56" s="2">
        <v>19.7</v>
      </c>
      <c r="AC56" s="2">
        <v>-0.3</v>
      </c>
      <c r="AD56" s="2">
        <v>16.399999999999999</v>
      </c>
      <c r="AE56" s="2">
        <v>0.7</v>
      </c>
      <c r="AF56" s="2">
        <v>0.77</v>
      </c>
      <c r="AG56" s="2">
        <v>30.4</v>
      </c>
      <c r="AH56" s="2">
        <v>80.957828997010324</v>
      </c>
      <c r="AI56" s="2">
        <v>44.369914298595141</v>
      </c>
      <c r="AJ56" s="2">
        <v>47.734175592733251</v>
      </c>
      <c r="AK56" s="2">
        <v>92.104089891328385</v>
      </c>
      <c r="AL56" s="2">
        <v>57.623265322850827</v>
      </c>
      <c r="AM56" s="2">
        <v>61.992435834718506</v>
      </c>
      <c r="AN56" s="2">
        <v>119.61570115756933</v>
      </c>
      <c r="AO56" s="2">
        <v>4</v>
      </c>
      <c r="AP56" s="2">
        <v>39</v>
      </c>
      <c r="AQ56" s="2">
        <v>1.1499999999999999</v>
      </c>
      <c r="AR56" s="2">
        <v>136</v>
      </c>
      <c r="AS56" s="2">
        <v>4.2</v>
      </c>
      <c r="AT56" s="2">
        <v>106</v>
      </c>
      <c r="AU56" s="2">
        <v>2.52</v>
      </c>
      <c r="AV56" s="2">
        <v>0.78</v>
      </c>
      <c r="AW56" s="2">
        <v>1.65</v>
      </c>
      <c r="AX56" s="2">
        <v>91</v>
      </c>
      <c r="AY56" s="2">
        <v>115</v>
      </c>
      <c r="AZ56" s="2">
        <v>5.0999999999999996</v>
      </c>
      <c r="BA56" s="2">
        <v>8.59</v>
      </c>
      <c r="BB56" s="2">
        <v>27.1</v>
      </c>
      <c r="BC56" s="2">
        <v>37.299999999999997</v>
      </c>
      <c r="BD56" s="2" t="s">
        <v>65</v>
      </c>
      <c r="BE56" s="3">
        <v>0.69490616621983925</v>
      </c>
      <c r="BF56" s="3">
        <v>1.474530831099196E-2</v>
      </c>
      <c r="BG56" s="2">
        <v>0.13672922252010725</v>
      </c>
      <c r="BH56" s="2" t="s">
        <v>65</v>
      </c>
    </row>
    <row r="57" spans="1:60" ht="12.75" x14ac:dyDescent="0.2">
      <c r="A57" s="2">
        <v>56</v>
      </c>
      <c r="B57" s="2">
        <v>5.7369863013698632</v>
      </c>
      <c r="C57" s="2" t="s">
        <v>0</v>
      </c>
      <c r="D57" s="2">
        <v>1270</v>
      </c>
      <c r="E57" s="2">
        <v>32</v>
      </c>
      <c r="F57" s="2" t="s">
        <v>26</v>
      </c>
      <c r="G57" s="2" t="s">
        <v>26</v>
      </c>
      <c r="H57" s="2" t="s">
        <v>1</v>
      </c>
      <c r="I57" s="2" t="s">
        <v>25</v>
      </c>
      <c r="J57" s="2" t="s">
        <v>25</v>
      </c>
      <c r="K57" s="2" t="s">
        <v>26</v>
      </c>
      <c r="L57" s="2" t="s">
        <v>26</v>
      </c>
      <c r="M57" s="2" t="s">
        <v>26</v>
      </c>
      <c r="N57" s="2" t="s">
        <v>26</v>
      </c>
      <c r="O57" s="2" t="s">
        <v>4</v>
      </c>
      <c r="P57" s="2" t="s">
        <v>17</v>
      </c>
      <c r="Q57" s="2" t="s">
        <v>38</v>
      </c>
      <c r="R57" s="13" t="s">
        <v>26</v>
      </c>
      <c r="S57" s="2" t="s">
        <v>26</v>
      </c>
      <c r="T57" s="2" t="s">
        <v>26</v>
      </c>
      <c r="U57" s="2" t="s">
        <v>26</v>
      </c>
      <c r="V57" s="2" t="s">
        <v>26</v>
      </c>
      <c r="W57" s="2" t="s">
        <v>26</v>
      </c>
      <c r="X57" s="2" t="s">
        <v>26</v>
      </c>
      <c r="Y57" s="2" t="s">
        <v>26</v>
      </c>
      <c r="Z57" s="2">
        <v>113.9</v>
      </c>
      <c r="AA57" s="2">
        <v>-0.5</v>
      </c>
      <c r="AB57" s="2">
        <v>17.2</v>
      </c>
      <c r="AC57" s="2">
        <v>-1.3</v>
      </c>
      <c r="AD57" s="2">
        <v>13.3</v>
      </c>
      <c r="AE57" s="2">
        <v>-1.4</v>
      </c>
      <c r="AF57" s="2">
        <v>0.74</v>
      </c>
      <c r="AG57" s="2">
        <v>31.1</v>
      </c>
      <c r="AH57" s="2">
        <v>79.162818572963857</v>
      </c>
      <c r="AI57" s="2">
        <v>37.729281604527486</v>
      </c>
      <c r="AJ57" s="2">
        <v>40.134171944403313</v>
      </c>
      <c r="AK57" s="2">
        <v>77.863453548930806</v>
      </c>
      <c r="AL57" s="2">
        <v>50.985515681793906</v>
      </c>
      <c r="AM57" s="2">
        <v>54.235367492436914</v>
      </c>
      <c r="AN57" s="2">
        <v>105.22088317423081</v>
      </c>
      <c r="AO57" s="2">
        <v>7.7</v>
      </c>
      <c r="AP57" s="2">
        <v>38</v>
      </c>
      <c r="AQ57" s="2">
        <v>0.98</v>
      </c>
      <c r="AR57" s="2">
        <v>139</v>
      </c>
      <c r="AS57" s="2">
        <v>4.7</v>
      </c>
      <c r="AT57" s="2">
        <v>106</v>
      </c>
      <c r="AU57" s="2">
        <v>2.58</v>
      </c>
      <c r="AV57" s="2">
        <v>0.93</v>
      </c>
      <c r="AW57" s="2">
        <v>1.6</v>
      </c>
      <c r="AX57" s="2">
        <v>128</v>
      </c>
      <c r="AY57" s="2">
        <v>24</v>
      </c>
      <c r="AZ57" s="2">
        <v>6.1</v>
      </c>
      <c r="BA57" s="2">
        <v>6.29</v>
      </c>
      <c r="BB57" s="2">
        <v>31.3</v>
      </c>
      <c r="BC57" s="2">
        <v>7.1</v>
      </c>
      <c r="BD57" s="2" t="s">
        <v>65</v>
      </c>
      <c r="BE57" s="3">
        <v>0.9943661971830986</v>
      </c>
      <c r="BF57" s="3">
        <v>0</v>
      </c>
      <c r="BG57" s="2">
        <v>0.85915492957746475</v>
      </c>
      <c r="BH57" s="2" t="s">
        <v>65</v>
      </c>
    </row>
    <row r="58" spans="1:60" ht="12.75" x14ac:dyDescent="0.2">
      <c r="A58" s="2">
        <v>57</v>
      </c>
      <c r="B58" s="2">
        <v>5.5123287671232877</v>
      </c>
      <c r="C58" s="2" t="s">
        <v>0</v>
      </c>
      <c r="D58" s="2">
        <v>1030</v>
      </c>
      <c r="E58" s="2">
        <v>27</v>
      </c>
      <c r="F58" s="2" t="s">
        <v>26</v>
      </c>
      <c r="G58" s="2" t="s">
        <v>26</v>
      </c>
      <c r="H58" s="2" t="s">
        <v>1</v>
      </c>
      <c r="I58" s="2" t="s">
        <v>25</v>
      </c>
      <c r="J58" s="2" t="s">
        <v>26</v>
      </c>
      <c r="K58" s="2" t="s">
        <v>26</v>
      </c>
      <c r="L58" s="2" t="s">
        <v>26</v>
      </c>
      <c r="M58" s="2" t="s">
        <v>26</v>
      </c>
      <c r="N58" s="2" t="s">
        <v>61</v>
      </c>
      <c r="O58" s="2" t="s">
        <v>26</v>
      </c>
      <c r="P58" s="2" t="s">
        <v>17</v>
      </c>
      <c r="Q58" s="2" t="s">
        <v>38</v>
      </c>
      <c r="R58" s="13" t="s">
        <v>26</v>
      </c>
      <c r="S58" s="2" t="s">
        <v>25</v>
      </c>
      <c r="T58" s="2" t="s">
        <v>26</v>
      </c>
      <c r="U58" s="2" t="s">
        <v>26</v>
      </c>
      <c r="V58" s="2" t="s">
        <v>26</v>
      </c>
      <c r="W58" s="2" t="s">
        <v>25</v>
      </c>
      <c r="X58" s="2" t="s">
        <v>26</v>
      </c>
      <c r="Y58" s="2" t="s">
        <v>26</v>
      </c>
      <c r="Z58" s="2">
        <v>114.9</v>
      </c>
      <c r="AA58" s="2">
        <v>0</v>
      </c>
      <c r="AB58" s="2">
        <v>19.5</v>
      </c>
      <c r="AC58" s="2">
        <v>-0.2</v>
      </c>
      <c r="AD58" s="2">
        <v>14.8</v>
      </c>
      <c r="AE58" s="2">
        <v>-0.3</v>
      </c>
      <c r="AF58" s="2">
        <v>0.79</v>
      </c>
      <c r="AG58" s="2">
        <v>31.3</v>
      </c>
      <c r="AH58" s="2">
        <v>99.861988457922436</v>
      </c>
      <c r="AI58" s="2">
        <v>63.655036740834355</v>
      </c>
      <c r="AJ58" s="2">
        <v>58.383032079519012</v>
      </c>
      <c r="AK58" s="2">
        <v>122.03806882035336</v>
      </c>
      <c r="AL58" s="2">
        <v>80.575995874473861</v>
      </c>
      <c r="AM58" s="2">
        <v>73.9025722525557</v>
      </c>
      <c r="AN58" s="2">
        <v>202.61406469482722</v>
      </c>
      <c r="AO58" s="2">
        <v>3.7</v>
      </c>
      <c r="AP58" s="2">
        <v>27</v>
      </c>
      <c r="AQ58" s="2">
        <v>0.95</v>
      </c>
      <c r="AR58" s="2">
        <v>138</v>
      </c>
      <c r="AS58" s="2">
        <v>4.4000000000000004</v>
      </c>
      <c r="AT58" s="2">
        <v>104</v>
      </c>
      <c r="AU58" s="2">
        <v>2.48</v>
      </c>
      <c r="AV58" s="2">
        <v>0.75</v>
      </c>
      <c r="AW58" s="2">
        <v>1.73</v>
      </c>
      <c r="AX58" s="2">
        <v>58</v>
      </c>
      <c r="AY58" s="2">
        <v>73</v>
      </c>
      <c r="AZ58" s="2">
        <v>0.61</v>
      </c>
      <c r="BA58" s="2">
        <v>5.43</v>
      </c>
      <c r="BB58" s="2">
        <v>30.1</v>
      </c>
      <c r="BC58" s="2">
        <v>9.5</v>
      </c>
      <c r="BD58" s="2" t="s">
        <v>65</v>
      </c>
      <c r="BE58" s="3">
        <v>0.36736842105263162</v>
      </c>
      <c r="BF58" s="3">
        <v>0</v>
      </c>
      <c r="BG58" s="2">
        <v>6.4210526315789468E-2</v>
      </c>
      <c r="BH58" s="2" t="s">
        <v>65</v>
      </c>
    </row>
    <row r="59" spans="1:60" ht="12.75" x14ac:dyDescent="0.2">
      <c r="A59" s="2">
        <v>58</v>
      </c>
      <c r="B59" s="2">
        <v>5.7890410958904113</v>
      </c>
      <c r="C59" s="2" t="s">
        <v>2</v>
      </c>
      <c r="D59" s="2">
        <v>920</v>
      </c>
      <c r="E59" s="2">
        <v>31</v>
      </c>
      <c r="F59" s="2" t="s">
        <v>25</v>
      </c>
      <c r="G59" s="2" t="s">
        <v>26</v>
      </c>
      <c r="H59" s="2" t="s">
        <v>1</v>
      </c>
      <c r="I59" s="2" t="s">
        <v>26</v>
      </c>
      <c r="J59" s="2" t="s">
        <v>25</v>
      </c>
      <c r="K59" s="2" t="s">
        <v>26</v>
      </c>
      <c r="L59" s="2" t="s">
        <v>26</v>
      </c>
      <c r="M59" s="2" t="s">
        <v>26</v>
      </c>
      <c r="N59" s="2" t="s">
        <v>26</v>
      </c>
      <c r="O59" s="2" t="s">
        <v>8</v>
      </c>
      <c r="P59" s="2" t="s">
        <v>17</v>
      </c>
      <c r="Q59" s="2" t="s">
        <v>39</v>
      </c>
      <c r="R59" s="13" t="s">
        <v>26</v>
      </c>
      <c r="S59" s="2" t="s">
        <v>25</v>
      </c>
      <c r="T59" s="2" t="s">
        <v>25</v>
      </c>
      <c r="U59" s="2" t="s">
        <v>26</v>
      </c>
      <c r="V59" s="2" t="s">
        <v>26</v>
      </c>
      <c r="W59" s="2" t="s">
        <v>26</v>
      </c>
      <c r="X59" s="2" t="s">
        <v>26</v>
      </c>
      <c r="Y59" s="2" t="s">
        <v>25</v>
      </c>
      <c r="Z59" s="2">
        <v>103.9</v>
      </c>
      <c r="AA59" s="2">
        <v>-2.8</v>
      </c>
      <c r="AB59" s="2">
        <v>14.9</v>
      </c>
      <c r="AC59" s="2">
        <v>-2.9</v>
      </c>
      <c r="AD59" s="2">
        <v>13.8</v>
      </c>
      <c r="AE59" s="2">
        <v>-1.2</v>
      </c>
      <c r="AF59" s="2">
        <v>0.66</v>
      </c>
      <c r="AG59" s="2">
        <v>26.5</v>
      </c>
      <c r="AH59" s="2">
        <v>83.436078910709028</v>
      </c>
      <c r="AI59" s="2">
        <v>43.628306523700424</v>
      </c>
      <c r="AJ59" s="2">
        <v>44.282295104953597</v>
      </c>
      <c r="AK59" s="2">
        <v>87.910601628654021</v>
      </c>
      <c r="AL59" s="2">
        <v>66.10349473287944</v>
      </c>
      <c r="AM59" s="2">
        <v>67.094386522656961</v>
      </c>
      <c r="AN59" s="2">
        <v>133.1978812555364</v>
      </c>
      <c r="AO59" s="2">
        <v>7.5</v>
      </c>
      <c r="AP59" s="2">
        <v>38</v>
      </c>
      <c r="AQ59" s="2">
        <v>0.9</v>
      </c>
      <c r="AR59" s="2">
        <v>134</v>
      </c>
      <c r="AS59" s="2">
        <v>5.7</v>
      </c>
      <c r="AT59" s="2">
        <v>100</v>
      </c>
      <c r="AU59" s="2">
        <v>2.5299999999999998</v>
      </c>
      <c r="AV59" s="2">
        <v>0.8</v>
      </c>
      <c r="AW59" s="2">
        <v>1.6</v>
      </c>
      <c r="AX59" s="2">
        <v>60</v>
      </c>
      <c r="AY59" s="2">
        <v>82</v>
      </c>
      <c r="AZ59" s="2">
        <v>1.3</v>
      </c>
      <c r="BA59" s="2">
        <v>4.72</v>
      </c>
      <c r="BB59" s="2">
        <v>45.6</v>
      </c>
      <c r="BC59" s="2">
        <v>12.6</v>
      </c>
      <c r="BD59" s="2" t="s">
        <v>65</v>
      </c>
      <c r="BE59" s="3">
        <v>0.44047619047619047</v>
      </c>
      <c r="BF59" s="3">
        <v>0</v>
      </c>
      <c r="BG59" s="2">
        <v>0.10317460317460318</v>
      </c>
      <c r="BH59" s="2" t="s">
        <v>65</v>
      </c>
    </row>
    <row r="60" spans="1:60" ht="12.75" x14ac:dyDescent="0.2">
      <c r="A60" s="2">
        <v>59</v>
      </c>
      <c r="B60" s="2">
        <v>5.6</v>
      </c>
      <c r="C60" s="2" t="s">
        <v>0</v>
      </c>
      <c r="D60" s="2">
        <v>1050</v>
      </c>
      <c r="E60" s="2">
        <v>29</v>
      </c>
      <c r="F60" s="2" t="s">
        <v>26</v>
      </c>
      <c r="G60" s="2" t="s">
        <v>26</v>
      </c>
      <c r="H60" s="2" t="s">
        <v>1</v>
      </c>
      <c r="I60" s="2" t="s">
        <v>26</v>
      </c>
      <c r="J60" s="2" t="s">
        <v>26</v>
      </c>
      <c r="K60" s="2" t="s">
        <v>26</v>
      </c>
      <c r="L60" s="2" t="s">
        <v>26</v>
      </c>
      <c r="M60" s="2" t="s">
        <v>26</v>
      </c>
      <c r="N60" s="2" t="s">
        <v>26</v>
      </c>
      <c r="O60" s="2" t="s">
        <v>4</v>
      </c>
      <c r="P60" s="2" t="s">
        <v>17</v>
      </c>
      <c r="Q60" s="2" t="s">
        <v>38</v>
      </c>
      <c r="R60" s="13" t="s">
        <v>26</v>
      </c>
      <c r="S60" s="2" t="s">
        <v>26</v>
      </c>
      <c r="T60" s="2" t="s">
        <v>26</v>
      </c>
      <c r="U60" s="2" t="s">
        <v>26</v>
      </c>
      <c r="V60" s="2" t="s">
        <v>26</v>
      </c>
      <c r="W60" s="2" t="s">
        <v>1</v>
      </c>
      <c r="X60" s="2" t="s">
        <v>26</v>
      </c>
      <c r="Y60" s="2" t="s">
        <v>26</v>
      </c>
      <c r="Z60" s="2">
        <v>111.1</v>
      </c>
      <c r="AA60" s="2">
        <v>-0.9</v>
      </c>
      <c r="AB60" s="2">
        <v>20</v>
      </c>
      <c r="AC60" s="2">
        <v>-0.1</v>
      </c>
      <c r="AD60" s="2">
        <v>16.2</v>
      </c>
      <c r="AE60" s="2">
        <v>0.6</v>
      </c>
      <c r="AF60" s="2">
        <v>0.79</v>
      </c>
      <c r="AG60" s="2">
        <v>26.7</v>
      </c>
      <c r="AH60" s="2">
        <v>83.520997939523681</v>
      </c>
      <c r="AI60" s="2">
        <v>30.873322443438621</v>
      </c>
      <c r="AJ60" s="2">
        <v>38.04280487190703</v>
      </c>
      <c r="AK60" s="2">
        <v>68.916127315345662</v>
      </c>
      <c r="AL60" s="2">
        <v>39.080154991694457</v>
      </c>
      <c r="AM60" s="2">
        <v>48.155449204945604</v>
      </c>
      <c r="AN60" s="2">
        <v>87.235604196640054</v>
      </c>
      <c r="AO60" s="2">
        <v>3.7</v>
      </c>
      <c r="AP60" s="2">
        <v>32</v>
      </c>
      <c r="AQ60" s="2">
        <v>1.1499999999999999</v>
      </c>
      <c r="AR60" s="2">
        <v>137</v>
      </c>
      <c r="AS60" s="2">
        <v>4.2</v>
      </c>
      <c r="AT60" s="2">
        <v>105</v>
      </c>
      <c r="AU60" s="2">
        <v>2.48</v>
      </c>
      <c r="AV60" s="2">
        <v>0.8</v>
      </c>
      <c r="AW60" s="2">
        <v>1.48</v>
      </c>
      <c r="AX60" s="2">
        <v>115</v>
      </c>
      <c r="AY60" s="2">
        <v>47</v>
      </c>
      <c r="AZ60" s="2">
        <v>0.87</v>
      </c>
      <c r="BA60" s="2">
        <v>6.09</v>
      </c>
      <c r="BB60" s="2">
        <v>45.9</v>
      </c>
      <c r="BC60" s="2">
        <v>3.89</v>
      </c>
      <c r="BD60" s="2" t="s">
        <v>65</v>
      </c>
      <c r="BE60" s="3">
        <v>2.1593830334190232</v>
      </c>
      <c r="BF60" s="3">
        <v>0</v>
      </c>
      <c r="BG60" s="2">
        <v>0.2236503856041131</v>
      </c>
      <c r="BH60" s="2" t="s">
        <v>1</v>
      </c>
    </row>
    <row r="61" spans="1:60" ht="12.75" x14ac:dyDescent="0.2">
      <c r="A61" s="2">
        <v>60</v>
      </c>
      <c r="B61" s="2">
        <v>5.441095890410959</v>
      </c>
      <c r="C61" s="2" t="s">
        <v>2</v>
      </c>
      <c r="D61" s="2">
        <v>930</v>
      </c>
      <c r="E61" s="2">
        <v>29</v>
      </c>
      <c r="F61" s="2" t="s">
        <v>26</v>
      </c>
      <c r="G61" s="2" t="s">
        <v>7</v>
      </c>
      <c r="H61" s="2">
        <v>2</v>
      </c>
      <c r="I61" s="2" t="s">
        <v>26</v>
      </c>
      <c r="J61" s="2" t="s">
        <v>25</v>
      </c>
      <c r="K61" s="2" t="s">
        <v>26</v>
      </c>
      <c r="L61" s="2" t="s">
        <v>25</v>
      </c>
      <c r="M61" s="2" t="s">
        <v>26</v>
      </c>
      <c r="N61" s="2" t="s">
        <v>26</v>
      </c>
      <c r="O61" s="2" t="s">
        <v>26</v>
      </c>
      <c r="P61" s="2" t="s">
        <v>17</v>
      </c>
      <c r="Q61" s="2" t="s">
        <v>38</v>
      </c>
      <c r="R61" s="13" t="s">
        <v>26</v>
      </c>
      <c r="S61" s="2" t="s">
        <v>25</v>
      </c>
      <c r="T61" s="2" t="s">
        <v>26</v>
      </c>
      <c r="U61" s="2" t="s">
        <v>26</v>
      </c>
      <c r="V61" s="2" t="s">
        <v>26</v>
      </c>
      <c r="W61" s="2" t="s">
        <v>25</v>
      </c>
      <c r="X61" s="2" t="s">
        <v>26</v>
      </c>
      <c r="Y61" s="2" t="s">
        <v>26</v>
      </c>
      <c r="Z61" s="2">
        <v>111.5</v>
      </c>
      <c r="AA61" s="2">
        <v>-0.8</v>
      </c>
      <c r="AB61" s="2">
        <v>18</v>
      </c>
      <c r="AC61" s="2">
        <v>-0.9</v>
      </c>
      <c r="AD61" s="2">
        <v>14.5</v>
      </c>
      <c r="AE61" s="2">
        <v>-0.6</v>
      </c>
      <c r="AF61" s="2">
        <v>0.75</v>
      </c>
      <c r="AG61" s="2">
        <v>30</v>
      </c>
      <c r="AH61" s="2">
        <v>96.838797096799141</v>
      </c>
      <c r="AI61" s="2">
        <v>50.596467666412259</v>
      </c>
      <c r="AJ61" s="2">
        <v>55.062496635486411</v>
      </c>
      <c r="AK61" s="2">
        <v>105.65896430189866</v>
      </c>
      <c r="AL61" s="2">
        <v>67.461956888549679</v>
      </c>
      <c r="AM61" s="2">
        <v>73.416662180648544</v>
      </c>
      <c r="AN61" s="2">
        <v>173.12092119044834</v>
      </c>
      <c r="AO61" s="2">
        <v>3.6</v>
      </c>
      <c r="AP61" s="2">
        <v>33</v>
      </c>
      <c r="AQ61" s="2">
        <v>0.94</v>
      </c>
      <c r="AR61" s="2">
        <v>137</v>
      </c>
      <c r="AS61" s="2">
        <v>4.7</v>
      </c>
      <c r="AT61" s="2">
        <v>104</v>
      </c>
      <c r="AU61" s="2">
        <v>2.44</v>
      </c>
      <c r="AV61" s="2">
        <v>0.81</v>
      </c>
      <c r="AW61" s="2">
        <v>1.6</v>
      </c>
      <c r="AX61" s="2">
        <v>107</v>
      </c>
      <c r="AY61" s="2">
        <v>63</v>
      </c>
      <c r="AZ61" s="2">
        <v>0.71</v>
      </c>
      <c r="BA61" s="2">
        <v>4.37</v>
      </c>
      <c r="BB61" s="2">
        <v>34.4</v>
      </c>
      <c r="BC61" s="2">
        <v>7.5</v>
      </c>
      <c r="BD61" s="2" t="s">
        <v>65</v>
      </c>
      <c r="BE61" s="3">
        <v>0.50800000000000001</v>
      </c>
      <c r="BF61" s="3">
        <v>0</v>
      </c>
      <c r="BG61" s="2">
        <v>9.4666666666666663E-2</v>
      </c>
      <c r="BH61" s="2" t="s">
        <v>65</v>
      </c>
    </row>
    <row r="62" spans="1:60" ht="12.75" x14ac:dyDescent="0.2">
      <c r="A62" s="2">
        <v>61</v>
      </c>
      <c r="B62" s="2">
        <v>5.4438356164383563</v>
      </c>
      <c r="C62" s="2" t="s">
        <v>2</v>
      </c>
      <c r="D62" s="2">
        <v>840</v>
      </c>
      <c r="E62" s="2">
        <v>29</v>
      </c>
      <c r="F62" s="2" t="s">
        <v>26</v>
      </c>
      <c r="G62" s="2" t="s">
        <v>7</v>
      </c>
      <c r="H62" s="2">
        <v>1</v>
      </c>
      <c r="I62" s="2" t="s">
        <v>26</v>
      </c>
      <c r="J62" s="2" t="s">
        <v>25</v>
      </c>
      <c r="K62" s="2" t="s">
        <v>26</v>
      </c>
      <c r="L62" s="2" t="s">
        <v>25</v>
      </c>
      <c r="M62" s="2" t="s">
        <v>26</v>
      </c>
      <c r="N62" s="2" t="s">
        <v>26</v>
      </c>
      <c r="O62" s="2" t="s">
        <v>26</v>
      </c>
      <c r="P62" s="2" t="s">
        <v>17</v>
      </c>
      <c r="Q62" s="2" t="s">
        <v>38</v>
      </c>
      <c r="R62" s="13" t="s">
        <v>26</v>
      </c>
      <c r="S62" s="2" t="s">
        <v>25</v>
      </c>
      <c r="T62" s="2" t="s">
        <v>25</v>
      </c>
      <c r="U62" s="2" t="s">
        <v>26</v>
      </c>
      <c r="V62" s="2" t="s">
        <v>26</v>
      </c>
      <c r="W62" s="2" t="s">
        <v>26</v>
      </c>
      <c r="X62" s="2" t="s">
        <v>25</v>
      </c>
      <c r="Y62" s="2" t="s">
        <v>25</v>
      </c>
      <c r="Z62" s="2">
        <v>111.1</v>
      </c>
      <c r="AA62" s="2">
        <v>-0.8</v>
      </c>
      <c r="AB62" s="2">
        <v>19.3</v>
      </c>
      <c r="AC62" s="2">
        <v>-0.4</v>
      </c>
      <c r="AD62" s="2">
        <v>15.6</v>
      </c>
      <c r="AE62" s="2">
        <v>0.2</v>
      </c>
      <c r="AF62" s="2">
        <v>0.77</v>
      </c>
      <c r="AG62" s="2">
        <v>38.4</v>
      </c>
      <c r="AH62" s="2">
        <v>98.77822760864413</v>
      </c>
      <c r="AI62" s="2">
        <v>46.016664561910041</v>
      </c>
      <c r="AJ62" s="2">
        <v>59.431521756138508</v>
      </c>
      <c r="AK62" s="2">
        <v>105.44818631804854</v>
      </c>
      <c r="AL62" s="2">
        <v>59.761902028454593</v>
      </c>
      <c r="AM62" s="2">
        <v>77.183794488491557</v>
      </c>
      <c r="AN62" s="2">
        <v>165.21008834650311</v>
      </c>
      <c r="AO62" s="2">
        <v>3.3</v>
      </c>
      <c r="AP62" s="2">
        <v>35</v>
      </c>
      <c r="AQ62" s="2">
        <v>0.85</v>
      </c>
      <c r="AR62" s="2">
        <v>139</v>
      </c>
      <c r="AS62" s="2">
        <v>4.4000000000000004</v>
      </c>
      <c r="AT62" s="2">
        <v>105</v>
      </c>
      <c r="AU62" s="2">
        <v>2.39</v>
      </c>
      <c r="AV62" s="2">
        <v>0.81</v>
      </c>
      <c r="AW62" s="2">
        <v>1.69</v>
      </c>
      <c r="AX62" s="2">
        <v>99</v>
      </c>
      <c r="AY62" s="2">
        <v>42</v>
      </c>
      <c r="AZ62" s="2">
        <v>3.2</v>
      </c>
      <c r="BA62" s="2">
        <v>4.57</v>
      </c>
      <c r="BB62" s="2">
        <v>32.299999999999997</v>
      </c>
      <c r="BC62" s="2">
        <v>8.4</v>
      </c>
      <c r="BD62" s="2" t="s">
        <v>65</v>
      </c>
      <c r="BE62" s="3">
        <v>0.44523809523809527</v>
      </c>
      <c r="BF62" s="3">
        <v>3.9285714285714285E-2</v>
      </c>
      <c r="BG62" s="2">
        <v>0.38095238095238093</v>
      </c>
      <c r="BH62" s="2" t="s">
        <v>65</v>
      </c>
    </row>
    <row r="63" spans="1:60" ht="12.75" x14ac:dyDescent="0.2">
      <c r="A63" s="2">
        <v>62</v>
      </c>
      <c r="B63" s="2">
        <v>5.5863013698630137</v>
      </c>
      <c r="C63" s="2" t="s">
        <v>0</v>
      </c>
      <c r="D63" s="2">
        <v>1310</v>
      </c>
      <c r="E63" s="2">
        <v>31</v>
      </c>
      <c r="F63" s="2" t="s">
        <v>26</v>
      </c>
      <c r="G63" s="2" t="s">
        <v>11</v>
      </c>
      <c r="H63" s="2">
        <v>1</v>
      </c>
      <c r="I63" s="2" t="s">
        <v>25</v>
      </c>
      <c r="J63" s="2" t="s">
        <v>26</v>
      </c>
      <c r="K63" s="2" t="s">
        <v>26</v>
      </c>
      <c r="L63" s="2" t="s">
        <v>26</v>
      </c>
      <c r="M63" s="2" t="s">
        <v>26</v>
      </c>
      <c r="N63" s="2" t="s">
        <v>26</v>
      </c>
      <c r="O63" s="2" t="s">
        <v>8</v>
      </c>
      <c r="P63" s="2" t="s">
        <v>17</v>
      </c>
      <c r="Q63" s="2" t="s">
        <v>38</v>
      </c>
      <c r="R63" s="13" t="s">
        <v>26</v>
      </c>
      <c r="S63" s="2" t="s">
        <v>26</v>
      </c>
      <c r="T63" s="2" t="s">
        <v>26</v>
      </c>
      <c r="U63" s="2" t="s">
        <v>26</v>
      </c>
      <c r="V63" s="2" t="s">
        <v>26</v>
      </c>
      <c r="W63" s="2" t="s">
        <v>26</v>
      </c>
      <c r="X63" s="2" t="s">
        <v>26</v>
      </c>
      <c r="Y63" s="2" t="s">
        <v>26</v>
      </c>
      <c r="Z63" s="2">
        <v>110.7</v>
      </c>
      <c r="AA63" s="2">
        <v>-1</v>
      </c>
      <c r="AB63" s="2">
        <v>16.600000000000001</v>
      </c>
      <c r="AC63" s="2">
        <v>-1.5</v>
      </c>
      <c r="AD63" s="2">
        <v>13.5</v>
      </c>
      <c r="AE63" s="2">
        <v>-1.2</v>
      </c>
      <c r="AF63" s="2">
        <v>0.71</v>
      </c>
      <c r="AG63" s="2">
        <v>34.799999999999997</v>
      </c>
      <c r="AH63" s="2">
        <v>90.272002267554072</v>
      </c>
      <c r="AI63" s="2">
        <v>36.351244792665888</v>
      </c>
      <c r="AJ63" s="2">
        <v>41.041506372438505</v>
      </c>
      <c r="AK63" s="2">
        <v>77.392751165104386</v>
      </c>
      <c r="AL63" s="2">
        <v>51.198936327698434</v>
      </c>
      <c r="AM63" s="2">
        <v>57.804938552730285</v>
      </c>
      <c r="AN63" s="2">
        <v>109.00387488042871</v>
      </c>
      <c r="AO63" s="2">
        <v>4.8</v>
      </c>
      <c r="AP63" s="2">
        <v>30</v>
      </c>
      <c r="AQ63" s="2">
        <v>0.97</v>
      </c>
      <c r="AR63" s="2">
        <v>136</v>
      </c>
      <c r="AS63" s="2">
        <v>4.8</v>
      </c>
      <c r="AT63" s="2">
        <v>104</v>
      </c>
      <c r="AU63" s="2">
        <v>2.62</v>
      </c>
      <c r="AV63" s="2">
        <v>0.81</v>
      </c>
      <c r="AW63" s="2">
        <v>1.8</v>
      </c>
      <c r="AX63" s="2">
        <v>28</v>
      </c>
      <c r="AY63" s="2">
        <v>15</v>
      </c>
      <c r="AZ63" s="2">
        <v>1.3</v>
      </c>
      <c r="BA63" s="2">
        <v>4.25</v>
      </c>
      <c r="BB63" s="2">
        <v>16.3</v>
      </c>
      <c r="BC63" s="2">
        <v>2.8</v>
      </c>
      <c r="BD63" s="2" t="s">
        <v>65</v>
      </c>
      <c r="BE63" s="3">
        <v>0.95000000000000007</v>
      </c>
      <c r="BF63" s="3">
        <v>0</v>
      </c>
      <c r="BG63" s="2">
        <v>0.46428571428571436</v>
      </c>
      <c r="BH63" s="2" t="s">
        <v>65</v>
      </c>
    </row>
    <row r="64" spans="1:60" ht="12.75" x14ac:dyDescent="0.2">
      <c r="A64" s="2">
        <v>63</v>
      </c>
      <c r="B64" s="2">
        <v>5.5863013698630137</v>
      </c>
      <c r="C64" s="2" t="s">
        <v>0</v>
      </c>
      <c r="D64" s="2">
        <v>1570</v>
      </c>
      <c r="E64" s="2">
        <v>31</v>
      </c>
      <c r="F64" s="2" t="s">
        <v>26</v>
      </c>
      <c r="G64" s="2" t="s">
        <v>11</v>
      </c>
      <c r="H64" s="2">
        <v>2</v>
      </c>
      <c r="I64" s="2" t="s">
        <v>25</v>
      </c>
      <c r="J64" s="2" t="s">
        <v>26</v>
      </c>
      <c r="K64" s="2" t="s">
        <v>26</v>
      </c>
      <c r="L64" s="2" t="s">
        <v>26</v>
      </c>
      <c r="M64" s="2" t="s">
        <v>26</v>
      </c>
      <c r="N64" s="2" t="s">
        <v>26</v>
      </c>
      <c r="O64" s="2" t="s">
        <v>8</v>
      </c>
      <c r="P64" s="2" t="s">
        <v>17</v>
      </c>
      <c r="Q64" s="2" t="s">
        <v>38</v>
      </c>
      <c r="R64" s="13" t="s">
        <v>26</v>
      </c>
      <c r="S64" s="2" t="s">
        <v>26</v>
      </c>
      <c r="T64" s="2" t="s">
        <v>26</v>
      </c>
      <c r="U64" s="2" t="s">
        <v>26</v>
      </c>
      <c r="V64" s="2" t="s">
        <v>26</v>
      </c>
      <c r="W64" s="2" t="s">
        <v>26</v>
      </c>
      <c r="X64" s="2" t="s">
        <v>26</v>
      </c>
      <c r="Y64" s="2" t="s">
        <v>26</v>
      </c>
      <c r="Z64" s="2">
        <v>112.8</v>
      </c>
      <c r="AA64" s="2">
        <v>-0.5</v>
      </c>
      <c r="AB64" s="2">
        <v>19.100000000000001</v>
      </c>
      <c r="AC64" s="2">
        <v>-0.4</v>
      </c>
      <c r="AD64" s="2">
        <v>15</v>
      </c>
      <c r="AE64" s="2">
        <v>-0.1</v>
      </c>
      <c r="AF64" s="2">
        <v>0.77</v>
      </c>
      <c r="AG64" s="2">
        <v>30.4</v>
      </c>
      <c r="AH64" s="2">
        <v>92.306245866977989</v>
      </c>
      <c r="AI64" s="2">
        <v>38.953267046317102</v>
      </c>
      <c r="AJ64" s="2">
        <v>45.602127280656312</v>
      </c>
      <c r="AK64" s="2">
        <v>84.555394326973413</v>
      </c>
      <c r="AL64" s="2">
        <v>50.588658501710519</v>
      </c>
      <c r="AM64" s="2">
        <v>59.223541922930281</v>
      </c>
      <c r="AN64" s="2">
        <v>109.81220042464079</v>
      </c>
      <c r="AO64" s="2">
        <v>3.4</v>
      </c>
      <c r="AP64" s="2">
        <v>30</v>
      </c>
      <c r="AQ64" s="2">
        <v>1.01</v>
      </c>
      <c r="AR64" s="2">
        <v>137</v>
      </c>
      <c r="AS64" s="2">
        <v>5.3</v>
      </c>
      <c r="AT64" s="2">
        <v>103</v>
      </c>
      <c r="AU64" s="2">
        <v>2.59</v>
      </c>
      <c r="AV64" s="2">
        <v>0.78</v>
      </c>
      <c r="AW64" s="2">
        <v>1.9</v>
      </c>
      <c r="AX64" s="2">
        <v>20</v>
      </c>
      <c r="AY64" s="2">
        <v>12</v>
      </c>
      <c r="AZ64" s="2">
        <v>0.75</v>
      </c>
      <c r="BA64" s="2">
        <v>3.76</v>
      </c>
      <c r="BB64" s="2">
        <v>15.3</v>
      </c>
      <c r="BC64" s="2">
        <v>2.9</v>
      </c>
      <c r="BD64" s="2" t="s">
        <v>65</v>
      </c>
      <c r="BE64" s="3">
        <v>0.99310344827586206</v>
      </c>
      <c r="BF64" s="3">
        <v>0</v>
      </c>
      <c r="BG64" s="2">
        <v>0.25862068965517243</v>
      </c>
      <c r="BH64" s="2" t="s">
        <v>1</v>
      </c>
    </row>
    <row r="65" spans="1:60" ht="12.75" x14ac:dyDescent="0.2">
      <c r="A65" s="2">
        <v>64</v>
      </c>
      <c r="B65" s="2">
        <v>5.9863013698630141</v>
      </c>
      <c r="C65" s="2" t="s">
        <v>2</v>
      </c>
      <c r="D65" s="2">
        <v>370</v>
      </c>
      <c r="E65" s="2">
        <v>25</v>
      </c>
      <c r="F65" s="2" t="s">
        <v>25</v>
      </c>
      <c r="G65" s="2" t="s">
        <v>26</v>
      </c>
      <c r="H65" s="2" t="s">
        <v>1</v>
      </c>
      <c r="I65" s="2" t="s">
        <v>26</v>
      </c>
      <c r="J65" s="2" t="s">
        <v>25</v>
      </c>
      <c r="K65" s="2" t="s">
        <v>26</v>
      </c>
      <c r="L65" s="2" t="s">
        <v>26</v>
      </c>
      <c r="M65" s="2" t="s">
        <v>26</v>
      </c>
      <c r="N65" s="2" t="s">
        <v>26</v>
      </c>
      <c r="O65" s="2" t="s">
        <v>4</v>
      </c>
      <c r="P65" s="2" t="s">
        <v>17</v>
      </c>
      <c r="Q65" s="2" t="s">
        <v>38</v>
      </c>
      <c r="R65" s="13" t="s">
        <v>1</v>
      </c>
      <c r="S65" s="2" t="s">
        <v>1</v>
      </c>
      <c r="T65" s="2" t="s">
        <v>1</v>
      </c>
      <c r="U65" s="2" t="s">
        <v>1</v>
      </c>
      <c r="V65" s="2" t="s">
        <v>1</v>
      </c>
      <c r="W65" s="2" t="s">
        <v>1</v>
      </c>
      <c r="X65" s="2" t="s">
        <v>1</v>
      </c>
      <c r="Y65" s="2" t="s">
        <v>1</v>
      </c>
      <c r="Z65" s="2">
        <v>100.7</v>
      </c>
      <c r="AA65" s="2">
        <v>-3.7</v>
      </c>
      <c r="AB65" s="2">
        <v>13</v>
      </c>
      <c r="AC65" s="2">
        <v>-4.5999999999999996</v>
      </c>
      <c r="AD65" s="2">
        <v>12.8</v>
      </c>
      <c r="AE65" s="2">
        <v>-2.1</v>
      </c>
      <c r="AF65" s="2">
        <v>0.6</v>
      </c>
      <c r="AG65" s="2">
        <v>33.299999999999997</v>
      </c>
      <c r="AH65" s="2">
        <v>71.277963710131132</v>
      </c>
      <c r="AI65" s="2">
        <v>21.899300758990179</v>
      </c>
      <c r="AJ65" s="2">
        <v>24.570211836956762</v>
      </c>
      <c r="AK65" s="2">
        <v>46.469512595946945</v>
      </c>
      <c r="AL65" s="2">
        <v>36.498834598316961</v>
      </c>
      <c r="AM65" s="2">
        <v>40.950353061594605</v>
      </c>
      <c r="AN65" s="2">
        <v>82.968347194263913</v>
      </c>
      <c r="AO65" s="2">
        <v>6.3</v>
      </c>
      <c r="AP65" s="2">
        <v>41</v>
      </c>
      <c r="AQ65" s="2">
        <v>1.19</v>
      </c>
      <c r="AR65" s="2">
        <v>139</v>
      </c>
      <c r="AS65" s="2">
        <v>3.7</v>
      </c>
      <c r="AT65" s="2">
        <v>106</v>
      </c>
      <c r="AU65" s="2">
        <v>2.4500000000000002</v>
      </c>
      <c r="AV65" s="2">
        <v>0.85</v>
      </c>
      <c r="AW65" s="2">
        <v>1.59</v>
      </c>
      <c r="AX65" s="2">
        <v>0</v>
      </c>
      <c r="AY65" s="2">
        <v>35</v>
      </c>
      <c r="AZ65" s="2">
        <v>1.4</v>
      </c>
      <c r="BA65" s="2">
        <v>2.58</v>
      </c>
      <c r="BB65" s="2">
        <v>15.4</v>
      </c>
      <c r="BC65" s="2">
        <v>4.5</v>
      </c>
      <c r="BD65" s="2" t="s">
        <v>65</v>
      </c>
      <c r="BE65" s="3">
        <v>1.62</v>
      </c>
      <c r="BF65" s="3">
        <v>0</v>
      </c>
      <c r="BG65" s="2">
        <v>0.31111111111111112</v>
      </c>
      <c r="BH65" s="2" t="s">
        <v>65</v>
      </c>
    </row>
    <row r="66" spans="1:60" ht="12.75" x14ac:dyDescent="0.2">
      <c r="A66" s="2">
        <v>65</v>
      </c>
      <c r="B66" s="2">
        <v>5.5123287671232877</v>
      </c>
      <c r="C66" s="2" t="s">
        <v>0</v>
      </c>
      <c r="D66" s="2">
        <v>1140</v>
      </c>
      <c r="E66" s="2">
        <v>29</v>
      </c>
      <c r="F66" s="2" t="s">
        <v>26</v>
      </c>
      <c r="G66" s="2" t="s">
        <v>3</v>
      </c>
      <c r="H66" s="2">
        <v>1</v>
      </c>
      <c r="I66" s="2" t="s">
        <v>26</v>
      </c>
      <c r="J66" s="2" t="s">
        <v>25</v>
      </c>
      <c r="K66" s="2" t="s">
        <v>26</v>
      </c>
      <c r="L66" s="2" t="s">
        <v>26</v>
      </c>
      <c r="M66" s="2" t="s">
        <v>26</v>
      </c>
      <c r="N66" s="2" t="s">
        <v>26</v>
      </c>
      <c r="O66" s="2" t="s">
        <v>26</v>
      </c>
      <c r="P66" s="2" t="s">
        <v>17</v>
      </c>
      <c r="Q66" s="2" t="s">
        <v>39</v>
      </c>
      <c r="R66" s="13" t="s">
        <v>26</v>
      </c>
      <c r="S66" s="2" t="s">
        <v>26</v>
      </c>
      <c r="T66" s="2" t="s">
        <v>26</v>
      </c>
      <c r="U66" s="2" t="s">
        <v>26</v>
      </c>
      <c r="V66" s="2" t="s">
        <v>26</v>
      </c>
      <c r="W66" s="2" t="s">
        <v>26</v>
      </c>
      <c r="X66" s="2" t="s">
        <v>26</v>
      </c>
      <c r="Y66" s="2" t="s">
        <v>26</v>
      </c>
      <c r="Z66" s="2">
        <v>110.2</v>
      </c>
      <c r="AA66" s="2">
        <v>-1</v>
      </c>
      <c r="AB66" s="2">
        <v>16.7</v>
      </c>
      <c r="AC66" s="2">
        <v>-1.4</v>
      </c>
      <c r="AD66" s="2">
        <v>13.8</v>
      </c>
      <c r="AE66" s="2">
        <v>-1</v>
      </c>
      <c r="AF66" s="2">
        <v>0.71</v>
      </c>
      <c r="AG66" s="2">
        <v>34.5</v>
      </c>
      <c r="AH66" s="2">
        <v>88.678352452081427</v>
      </c>
      <c r="AI66" s="2">
        <v>35.031575514360043</v>
      </c>
      <c r="AJ66" s="2">
        <v>34.948057941423421</v>
      </c>
      <c r="AK66" s="2">
        <v>69.979633455783457</v>
      </c>
      <c r="AL66" s="2">
        <v>49.340247203324004</v>
      </c>
      <c r="AM66" s="2">
        <v>49.222616818906232</v>
      </c>
      <c r="AN66" s="2">
        <v>119.31988065910747</v>
      </c>
      <c r="AO66" s="2">
        <v>5.6</v>
      </c>
      <c r="AP66" s="2">
        <v>33</v>
      </c>
      <c r="AQ66" s="2">
        <v>0.88</v>
      </c>
      <c r="AR66" s="2">
        <v>139</v>
      </c>
      <c r="AS66" s="2">
        <v>4.8</v>
      </c>
      <c r="AT66" s="2">
        <v>106</v>
      </c>
      <c r="AU66" s="2">
        <v>2.5299999999999998</v>
      </c>
      <c r="AV66" s="2">
        <v>0.77</v>
      </c>
      <c r="AW66" s="2">
        <v>1.55</v>
      </c>
      <c r="AX66" s="2">
        <v>102</v>
      </c>
      <c r="AY66" s="2">
        <v>11</v>
      </c>
      <c r="AZ66" s="2">
        <v>2.4</v>
      </c>
      <c r="BA66" s="2">
        <v>5.35</v>
      </c>
      <c r="BB66" s="2">
        <v>28.9</v>
      </c>
      <c r="BC66" s="2">
        <v>2.3199999999999998</v>
      </c>
      <c r="BD66" s="2" t="s">
        <v>65</v>
      </c>
      <c r="BE66" s="3">
        <v>2.8793103448275863</v>
      </c>
      <c r="BF66" s="3">
        <v>0.13793103448275865</v>
      </c>
      <c r="BG66" s="2">
        <v>1.0344827586206897</v>
      </c>
      <c r="BH66" s="2" t="s">
        <v>65</v>
      </c>
    </row>
    <row r="67" spans="1:60" ht="12.75" x14ac:dyDescent="0.2">
      <c r="A67" s="2">
        <v>66</v>
      </c>
      <c r="B67" s="2">
        <v>5.5123287671232877</v>
      </c>
      <c r="C67" s="2" t="s">
        <v>2</v>
      </c>
      <c r="D67" s="2">
        <v>1460</v>
      </c>
      <c r="E67" s="2">
        <v>29</v>
      </c>
      <c r="F67" s="2" t="s">
        <v>26</v>
      </c>
      <c r="G67" s="2" t="s">
        <v>3</v>
      </c>
      <c r="H67" s="2">
        <v>2</v>
      </c>
      <c r="I67" s="2" t="s">
        <v>26</v>
      </c>
      <c r="J67" s="2" t="s">
        <v>25</v>
      </c>
      <c r="K67" s="2" t="s">
        <v>26</v>
      </c>
      <c r="L67" s="2" t="s">
        <v>26</v>
      </c>
      <c r="M67" s="2" t="s">
        <v>26</v>
      </c>
      <c r="N67" s="2" t="s">
        <v>26</v>
      </c>
      <c r="O67" s="2" t="s">
        <v>26</v>
      </c>
      <c r="P67" s="2" t="s">
        <v>17</v>
      </c>
      <c r="Q67" s="2" t="s">
        <v>39</v>
      </c>
      <c r="R67" s="13" t="s">
        <v>26</v>
      </c>
      <c r="S67" s="2" t="s">
        <v>25</v>
      </c>
      <c r="T67" s="2" t="s">
        <v>26</v>
      </c>
      <c r="U67" s="2" t="s">
        <v>26</v>
      </c>
      <c r="V67" s="2" t="s">
        <v>25</v>
      </c>
      <c r="W67" s="2" t="s">
        <v>26</v>
      </c>
      <c r="X67" s="2" t="s">
        <v>26</v>
      </c>
      <c r="Y67" s="2" t="s">
        <v>26</v>
      </c>
      <c r="Z67" s="2">
        <v>112.1</v>
      </c>
      <c r="AA67" s="2">
        <v>-0.7</v>
      </c>
      <c r="AB67" s="2">
        <v>17.8</v>
      </c>
      <c r="AC67" s="2">
        <v>-1.1000000000000001</v>
      </c>
      <c r="AD67" s="2">
        <v>14.2</v>
      </c>
      <c r="AE67" s="2">
        <v>-0.9</v>
      </c>
      <c r="AF67" s="2">
        <v>0.74</v>
      </c>
      <c r="AG67" s="2">
        <v>34.1</v>
      </c>
      <c r="AH67" s="2">
        <v>114.73692803686845</v>
      </c>
      <c r="AI67" s="2">
        <v>40.228264195782096</v>
      </c>
      <c r="AJ67" s="2">
        <v>48.107365384053175</v>
      </c>
      <c r="AK67" s="2">
        <v>88.335629579835285</v>
      </c>
      <c r="AL67" s="2">
        <v>54.362519183489319</v>
      </c>
      <c r="AM67" s="2">
        <v>65.009953221693479</v>
      </c>
      <c r="AN67" s="2">
        <v>142.69814876332461</v>
      </c>
      <c r="AO67" s="2">
        <v>2.7</v>
      </c>
      <c r="AP67" s="2">
        <v>30</v>
      </c>
      <c r="AQ67" s="2">
        <v>0.74</v>
      </c>
      <c r="AR67" s="2">
        <v>137</v>
      </c>
      <c r="AS67" s="2">
        <v>4.3</v>
      </c>
      <c r="AT67" s="2">
        <v>105</v>
      </c>
      <c r="AU67" s="2">
        <v>2.37</v>
      </c>
      <c r="AV67" s="2">
        <v>0.78</v>
      </c>
      <c r="AW67" s="2">
        <v>1.47</v>
      </c>
      <c r="AX67" s="2">
        <v>103</v>
      </c>
      <c r="AY67" s="2">
        <v>24</v>
      </c>
      <c r="AZ67" s="2">
        <v>2.2999999999999998</v>
      </c>
      <c r="BA67" s="2">
        <v>5.12</v>
      </c>
      <c r="BB67" s="2">
        <v>27.7</v>
      </c>
      <c r="BC67" s="2">
        <v>2.19</v>
      </c>
      <c r="BD67" s="2" t="s">
        <v>65</v>
      </c>
      <c r="BE67" s="3">
        <v>2.1735159817351599</v>
      </c>
      <c r="BF67" s="3">
        <v>0</v>
      </c>
      <c r="BG67" s="2">
        <v>1.0502283105022832</v>
      </c>
      <c r="BH67" s="2" t="s">
        <v>65</v>
      </c>
    </row>
    <row r="68" spans="1:60" ht="12.75" x14ac:dyDescent="0.2">
      <c r="A68" s="2">
        <v>67</v>
      </c>
      <c r="B68" s="2">
        <v>5.7780821917808218</v>
      </c>
      <c r="C68" s="2" t="s">
        <v>2</v>
      </c>
      <c r="D68" s="2">
        <v>1100</v>
      </c>
      <c r="E68" s="2">
        <v>28</v>
      </c>
      <c r="F68" s="2" t="s">
        <v>26</v>
      </c>
      <c r="G68" s="2" t="s">
        <v>26</v>
      </c>
      <c r="H68" s="2" t="s">
        <v>1</v>
      </c>
      <c r="I68" s="2" t="s">
        <v>26</v>
      </c>
      <c r="J68" s="2" t="s">
        <v>26</v>
      </c>
      <c r="K68" s="2" t="s">
        <v>26</v>
      </c>
      <c r="L68" s="2" t="s">
        <v>26</v>
      </c>
      <c r="M68" s="2" t="s">
        <v>26</v>
      </c>
      <c r="N68" s="2" t="s">
        <v>26</v>
      </c>
      <c r="O68" s="2" t="s">
        <v>26</v>
      </c>
      <c r="P68" s="2" t="s">
        <v>17</v>
      </c>
      <c r="Q68" s="2" t="s">
        <v>38</v>
      </c>
      <c r="R68" s="13" t="s">
        <v>26</v>
      </c>
      <c r="S68" s="2" t="s">
        <v>26</v>
      </c>
      <c r="T68" s="2" t="s">
        <v>26</v>
      </c>
      <c r="U68" s="2" t="s">
        <v>26</v>
      </c>
      <c r="V68" s="2" t="s">
        <v>26</v>
      </c>
      <c r="W68" s="2" t="s">
        <v>25</v>
      </c>
      <c r="X68" s="2" t="s">
        <v>26</v>
      </c>
      <c r="Y68" s="2" t="s">
        <v>26</v>
      </c>
      <c r="Z68" s="2">
        <v>111.6</v>
      </c>
      <c r="AA68" s="2">
        <v>-1.2</v>
      </c>
      <c r="AB68" s="2">
        <v>16.100000000000001</v>
      </c>
      <c r="AC68" s="2">
        <v>-2.2000000000000002</v>
      </c>
      <c r="AD68" s="2">
        <v>12.9</v>
      </c>
      <c r="AE68" s="2">
        <v>-2</v>
      </c>
      <c r="AF68" s="2">
        <v>0.71</v>
      </c>
      <c r="AG68" s="2">
        <v>28.4</v>
      </c>
      <c r="AH68" s="2">
        <v>98.265210032175943</v>
      </c>
      <c r="AI68" s="2">
        <v>31.782734821696149</v>
      </c>
      <c r="AJ68" s="2">
        <v>42.805448164641959</v>
      </c>
      <c r="AK68" s="2">
        <v>74.588182986338097</v>
      </c>
      <c r="AL68" s="2">
        <v>44.76441524182556</v>
      </c>
      <c r="AM68" s="2">
        <v>60.289363612171776</v>
      </c>
      <c r="AN68" s="2">
        <v>105.05377885399734</v>
      </c>
      <c r="AO68" s="2">
        <v>4.9000000000000004</v>
      </c>
      <c r="AP68" s="2">
        <v>34</v>
      </c>
      <c r="AQ68" s="2">
        <v>0.83</v>
      </c>
      <c r="AR68" s="2">
        <v>136</v>
      </c>
      <c r="AS68" s="2">
        <v>5.3</v>
      </c>
      <c r="AT68" s="2">
        <v>105</v>
      </c>
      <c r="AU68" s="2">
        <v>2.5499999999999998</v>
      </c>
      <c r="AV68" s="2">
        <v>0.74</v>
      </c>
      <c r="AW68" s="2">
        <v>1.76</v>
      </c>
      <c r="AX68" s="2">
        <v>129</v>
      </c>
      <c r="AY68" s="2">
        <v>37</v>
      </c>
      <c r="AZ68" s="2">
        <v>7.8</v>
      </c>
      <c r="BA68" s="2">
        <v>12.16</v>
      </c>
      <c r="BB68" s="2">
        <v>56.7</v>
      </c>
      <c r="BC68" s="2">
        <v>9.4</v>
      </c>
      <c r="BD68" s="2" t="s">
        <v>65</v>
      </c>
      <c r="BE68" s="3">
        <v>0.82021276595744674</v>
      </c>
      <c r="BF68" s="3">
        <v>0</v>
      </c>
      <c r="BG68" s="2">
        <v>0.82978723404255317</v>
      </c>
      <c r="BH68" s="2" t="s">
        <v>65</v>
      </c>
    </row>
    <row r="69" spans="1:60" ht="12.75" x14ac:dyDescent="0.2">
      <c r="A69" s="2">
        <v>68</v>
      </c>
      <c r="B69" s="2">
        <v>5.6739726027397257</v>
      </c>
      <c r="C69" s="2" t="s">
        <v>2</v>
      </c>
      <c r="D69" s="2">
        <v>880</v>
      </c>
      <c r="E69" s="2">
        <v>25</v>
      </c>
      <c r="F69" s="2" t="s">
        <v>26</v>
      </c>
      <c r="G69" s="2" t="s">
        <v>26</v>
      </c>
      <c r="H69" s="2" t="s">
        <v>1</v>
      </c>
      <c r="I69" s="2" t="s">
        <v>26</v>
      </c>
      <c r="J69" s="2" t="s">
        <v>26</v>
      </c>
      <c r="K69" s="2" t="s">
        <v>26</v>
      </c>
      <c r="L69" s="2" t="s">
        <v>26</v>
      </c>
      <c r="M69" s="2" t="s">
        <v>26</v>
      </c>
      <c r="N69" s="2" t="s">
        <v>26</v>
      </c>
      <c r="O69" s="2" t="s">
        <v>4</v>
      </c>
      <c r="P69" s="2" t="s">
        <v>18</v>
      </c>
      <c r="Q69" s="2" t="s">
        <v>39</v>
      </c>
      <c r="R69" s="13" t="s">
        <v>26</v>
      </c>
      <c r="S69" s="2" t="s">
        <v>26</v>
      </c>
      <c r="T69" s="2" t="s">
        <v>26</v>
      </c>
      <c r="U69" s="2" t="s">
        <v>26</v>
      </c>
      <c r="V69" s="2" t="s">
        <v>26</v>
      </c>
      <c r="W69" s="2" t="s">
        <v>25</v>
      </c>
      <c r="X69" s="2" t="s">
        <v>26</v>
      </c>
      <c r="Y69" s="2" t="s">
        <v>26</v>
      </c>
      <c r="Z69" s="2">
        <v>113.5</v>
      </c>
      <c r="AA69" s="2">
        <v>-0.7</v>
      </c>
      <c r="AB69" s="2">
        <v>17.8</v>
      </c>
      <c r="AC69" s="2">
        <v>-1.2</v>
      </c>
      <c r="AD69" s="2">
        <v>13.8</v>
      </c>
      <c r="AE69" s="2">
        <v>-1.2</v>
      </c>
      <c r="AF69" s="2">
        <v>0.75</v>
      </c>
      <c r="AG69" s="2">
        <v>26.7</v>
      </c>
      <c r="AH69" s="2">
        <v>103.92420456938245</v>
      </c>
      <c r="AI69" s="2">
        <v>49.35160886247067</v>
      </c>
      <c r="AJ69" s="2">
        <v>41.942178296942416</v>
      </c>
      <c r="AK69" s="2">
        <v>91.293787159413085</v>
      </c>
      <c r="AL69" s="2">
        <v>65.802145149960893</v>
      </c>
      <c r="AM69" s="2">
        <v>55.922904395923226</v>
      </c>
      <c r="AN69" s="2">
        <v>121.72504954588412</v>
      </c>
      <c r="AO69" s="2">
        <v>3.3</v>
      </c>
      <c r="AP69" s="2">
        <v>30</v>
      </c>
      <c r="AQ69" s="2">
        <v>0.92</v>
      </c>
      <c r="AR69" s="2">
        <v>137</v>
      </c>
      <c r="AS69" s="2">
        <v>4.0999999999999996</v>
      </c>
      <c r="AT69" s="2">
        <v>103</v>
      </c>
      <c r="AU69" s="2">
        <v>2.64</v>
      </c>
      <c r="AV69" s="2">
        <v>0.84</v>
      </c>
      <c r="AW69" s="2">
        <v>1.65</v>
      </c>
      <c r="AX69" s="2" t="s">
        <v>1</v>
      </c>
      <c r="AY69" s="2" t="s">
        <v>1</v>
      </c>
      <c r="AZ69" s="2" t="s">
        <v>1</v>
      </c>
      <c r="BA69" s="2" t="s">
        <v>1</v>
      </c>
      <c r="BB69" s="2" t="s">
        <v>1</v>
      </c>
      <c r="BC69" s="2" t="s">
        <v>1</v>
      </c>
      <c r="BD69" s="2" t="s">
        <v>1</v>
      </c>
      <c r="BE69" s="2" t="s">
        <v>1</v>
      </c>
      <c r="BF69" s="2" t="s">
        <v>1</v>
      </c>
      <c r="BG69" s="2" t="s">
        <v>1</v>
      </c>
      <c r="BH69" s="2" t="s">
        <v>65</v>
      </c>
    </row>
    <row r="70" spans="1:60" ht="12.75" x14ac:dyDescent="0.2">
      <c r="A70" s="2">
        <v>69</v>
      </c>
      <c r="B70" s="2">
        <v>5.8109589041095893</v>
      </c>
      <c r="C70" s="2" t="s">
        <v>0</v>
      </c>
      <c r="D70" s="2">
        <v>1440</v>
      </c>
      <c r="E70" s="2">
        <v>30</v>
      </c>
      <c r="F70" s="2" t="s">
        <v>26</v>
      </c>
      <c r="G70" s="2" t="s">
        <v>3</v>
      </c>
      <c r="H70" s="2">
        <v>2</v>
      </c>
      <c r="I70" s="2" t="s">
        <v>25</v>
      </c>
      <c r="J70" s="2" t="s">
        <v>26</v>
      </c>
      <c r="K70" s="2" t="s">
        <v>26</v>
      </c>
      <c r="L70" s="2" t="s">
        <v>25</v>
      </c>
      <c r="M70" s="2" t="s">
        <v>26</v>
      </c>
      <c r="N70" s="2" t="s">
        <v>26</v>
      </c>
      <c r="O70" s="2" t="s">
        <v>4</v>
      </c>
      <c r="P70" s="2" t="s">
        <v>17</v>
      </c>
      <c r="Q70" s="2" t="s">
        <v>39</v>
      </c>
      <c r="R70" s="13" t="s">
        <v>26</v>
      </c>
      <c r="S70" s="2" t="s">
        <v>26</v>
      </c>
      <c r="T70" s="2" t="s">
        <v>26</v>
      </c>
      <c r="U70" s="2" t="s">
        <v>26</v>
      </c>
      <c r="V70" s="2" t="s">
        <v>26</v>
      </c>
      <c r="W70" s="2" t="s">
        <v>26</v>
      </c>
      <c r="X70" s="2" t="s">
        <v>26</v>
      </c>
      <c r="Y70" s="2" t="s">
        <v>26</v>
      </c>
      <c r="Z70" s="2">
        <v>112.7</v>
      </c>
      <c r="AA70" s="2">
        <v>0.2</v>
      </c>
      <c r="AB70" s="2">
        <v>17.600000000000001</v>
      </c>
      <c r="AC70" s="2">
        <v>-0.6</v>
      </c>
      <c r="AD70" s="2">
        <v>13.9</v>
      </c>
      <c r="AE70" s="2">
        <v>-1</v>
      </c>
      <c r="AF70" s="2">
        <v>0.74</v>
      </c>
      <c r="AG70" s="2">
        <v>33.299999999999997</v>
      </c>
      <c r="AH70" s="2">
        <v>95.988727437583265</v>
      </c>
      <c r="AI70" s="2">
        <v>41.213614453530511</v>
      </c>
      <c r="AJ70" s="2">
        <v>53.590661931720632</v>
      </c>
      <c r="AK70" s="2">
        <v>94.804276385251143</v>
      </c>
      <c r="AL70" s="2">
        <v>55.694073585852053</v>
      </c>
      <c r="AM70" s="2">
        <v>72.4198134212441</v>
      </c>
      <c r="AN70" s="2">
        <v>150.49834997110318</v>
      </c>
      <c r="AO70" s="2">
        <v>4.0999999999999996</v>
      </c>
      <c r="AP70" s="2">
        <v>29</v>
      </c>
      <c r="AQ70" s="2">
        <v>0.92</v>
      </c>
      <c r="AR70" s="2">
        <v>135</v>
      </c>
      <c r="AS70" s="2">
        <v>4.4000000000000004</v>
      </c>
      <c r="AT70" s="2">
        <v>103</v>
      </c>
      <c r="AU70" s="2">
        <v>2.57</v>
      </c>
      <c r="AV70" s="2">
        <v>0.84</v>
      </c>
      <c r="AW70" s="2">
        <v>1.6</v>
      </c>
      <c r="AX70" s="2">
        <v>85</v>
      </c>
      <c r="AY70" s="2">
        <v>66</v>
      </c>
      <c r="AZ70" s="2">
        <v>4.5999999999999996</v>
      </c>
      <c r="BA70" s="2">
        <v>5.71</v>
      </c>
      <c r="BB70" s="2">
        <v>45.4</v>
      </c>
      <c r="BC70" s="2">
        <v>8.8000000000000007</v>
      </c>
      <c r="BD70" s="2" t="s">
        <v>65</v>
      </c>
      <c r="BE70" s="3">
        <v>1.2261363636363634</v>
      </c>
      <c r="BF70" s="3">
        <v>0.12045454545454545</v>
      </c>
      <c r="BG70" s="2">
        <v>0.5227272727272726</v>
      </c>
      <c r="BH70" s="2" t="s">
        <v>65</v>
      </c>
    </row>
    <row r="71" spans="1:60" ht="12.75" x14ac:dyDescent="0.2">
      <c r="A71" s="2">
        <v>70</v>
      </c>
      <c r="B71" s="2">
        <v>5.8109589041095893</v>
      </c>
      <c r="C71" s="2" t="s">
        <v>0</v>
      </c>
      <c r="D71" s="2">
        <v>1430</v>
      </c>
      <c r="E71" s="2">
        <v>30</v>
      </c>
      <c r="F71" s="2" t="s">
        <v>26</v>
      </c>
      <c r="G71" s="2" t="s">
        <v>3</v>
      </c>
      <c r="H71" s="2">
        <v>1</v>
      </c>
      <c r="I71" s="2" t="s">
        <v>25</v>
      </c>
      <c r="J71" s="2" t="s">
        <v>26</v>
      </c>
      <c r="K71" s="2" t="s">
        <v>26</v>
      </c>
      <c r="L71" s="2" t="s">
        <v>25</v>
      </c>
      <c r="M71" s="2" t="s">
        <v>26</v>
      </c>
      <c r="N71" s="2" t="s">
        <v>26</v>
      </c>
      <c r="O71" s="2" t="s">
        <v>4</v>
      </c>
      <c r="P71" s="2" t="s">
        <v>17</v>
      </c>
      <c r="Q71" s="2" t="s">
        <v>39</v>
      </c>
      <c r="R71" s="13" t="s">
        <v>26</v>
      </c>
      <c r="S71" s="2" t="s">
        <v>26</v>
      </c>
      <c r="T71" s="2" t="s">
        <v>26</v>
      </c>
      <c r="U71" s="2" t="s">
        <v>26</v>
      </c>
      <c r="V71" s="2" t="s">
        <v>26</v>
      </c>
      <c r="W71" s="2" t="s">
        <v>26</v>
      </c>
      <c r="X71" s="2" t="s">
        <v>26</v>
      </c>
      <c r="Y71" s="2" t="s">
        <v>26</v>
      </c>
      <c r="Z71" s="2">
        <v>118.5</v>
      </c>
      <c r="AA71" s="2">
        <v>0.3</v>
      </c>
      <c r="AB71" s="2">
        <v>23.2</v>
      </c>
      <c r="AC71" s="2">
        <v>0.8</v>
      </c>
      <c r="AD71" s="2">
        <v>16.5</v>
      </c>
      <c r="AE71" s="2">
        <v>0.8</v>
      </c>
      <c r="AF71" s="2">
        <v>0.87</v>
      </c>
      <c r="AG71" s="2">
        <v>32.799999999999997</v>
      </c>
      <c r="AH71" s="2">
        <v>96.927655216245071</v>
      </c>
      <c r="AI71" s="2">
        <v>58.921644739726844</v>
      </c>
      <c r="AJ71" s="2">
        <v>57.96200432602059</v>
      </c>
      <c r="AK71" s="2">
        <v>116.88364906574743</v>
      </c>
      <c r="AL71" s="2">
        <v>67.726028436467629</v>
      </c>
      <c r="AM71" s="2">
        <v>66.622993478184597</v>
      </c>
      <c r="AN71" s="2">
        <v>184.60967750221508</v>
      </c>
      <c r="AO71" s="2">
        <v>4.4000000000000004</v>
      </c>
      <c r="AP71" s="2">
        <v>31</v>
      </c>
      <c r="AQ71" s="2">
        <v>0.89</v>
      </c>
      <c r="AR71" s="2">
        <v>136</v>
      </c>
      <c r="AS71" s="2">
        <v>4.0999999999999996</v>
      </c>
      <c r="AT71" s="2">
        <v>104</v>
      </c>
      <c r="AU71" s="2">
        <v>2.5299999999999998</v>
      </c>
      <c r="AV71" s="2">
        <v>0.8</v>
      </c>
      <c r="AW71" s="2">
        <v>1.64</v>
      </c>
      <c r="AX71" s="2">
        <v>105</v>
      </c>
      <c r="AY71" s="2">
        <v>75</v>
      </c>
      <c r="AZ71" s="2">
        <v>6</v>
      </c>
      <c r="BA71" s="2">
        <v>6.22</v>
      </c>
      <c r="BB71" s="2">
        <v>69.7</v>
      </c>
      <c r="BC71" s="2">
        <v>8</v>
      </c>
      <c r="BD71" s="2" t="s">
        <v>65</v>
      </c>
      <c r="BE71" s="3">
        <v>0.92</v>
      </c>
      <c r="BF71" s="3">
        <v>5.2499999999999998E-2</v>
      </c>
      <c r="BG71" s="2">
        <v>0.75</v>
      </c>
      <c r="BH71" s="2" t="s">
        <v>65</v>
      </c>
    </row>
    <row r="72" spans="1:60" ht="12.75" x14ac:dyDescent="0.2">
      <c r="A72" s="2">
        <v>71</v>
      </c>
      <c r="B72" s="2">
        <v>5.9369863013698634</v>
      </c>
      <c r="C72" s="2" t="s">
        <v>0</v>
      </c>
      <c r="D72" s="2">
        <v>1220</v>
      </c>
      <c r="E72" s="2">
        <v>26</v>
      </c>
      <c r="F72" s="2" t="s">
        <v>26</v>
      </c>
      <c r="G72" s="2" t="s">
        <v>3</v>
      </c>
      <c r="H72" s="2">
        <v>2</v>
      </c>
      <c r="I72" s="2" t="s">
        <v>26</v>
      </c>
      <c r="J72" s="2" t="s">
        <v>25</v>
      </c>
      <c r="K72" s="2" t="s">
        <v>25</v>
      </c>
      <c r="L72" s="2" t="s">
        <v>26</v>
      </c>
      <c r="M72" s="2" t="s">
        <v>26</v>
      </c>
      <c r="N72" s="2" t="s">
        <v>26</v>
      </c>
      <c r="O72" s="2" t="s">
        <v>26</v>
      </c>
      <c r="P72" s="2" t="s">
        <v>17</v>
      </c>
      <c r="Q72" s="2" t="s">
        <v>26</v>
      </c>
      <c r="R72" s="13" t="s">
        <v>26</v>
      </c>
      <c r="S72" s="2" t="s">
        <v>25</v>
      </c>
      <c r="T72" s="2" t="s">
        <v>25</v>
      </c>
      <c r="U72" s="2" t="s">
        <v>25</v>
      </c>
      <c r="V72" s="2" t="s">
        <v>25</v>
      </c>
      <c r="W72" s="2" t="s">
        <v>26</v>
      </c>
      <c r="X72" s="2" t="s">
        <v>26</v>
      </c>
      <c r="Y72" s="2" t="s">
        <v>26</v>
      </c>
      <c r="Z72" s="2">
        <v>116.1</v>
      </c>
      <c r="AA72" s="2">
        <v>-0.3</v>
      </c>
      <c r="AB72" s="2">
        <v>21.7</v>
      </c>
      <c r="AC72" s="2">
        <v>0.2</v>
      </c>
      <c r="AD72" s="2">
        <v>16.100000000000001</v>
      </c>
      <c r="AE72" s="2">
        <v>0.5</v>
      </c>
      <c r="AF72" s="2">
        <v>0.83</v>
      </c>
      <c r="AG72" s="2">
        <v>34.799999999999997</v>
      </c>
      <c r="AH72" s="2">
        <v>102.38004960333986</v>
      </c>
      <c r="AI72" s="2">
        <v>52.935508769827777</v>
      </c>
      <c r="AJ72" s="2">
        <v>66.350112212575539</v>
      </c>
      <c r="AK72" s="2">
        <v>119.28562098240332</v>
      </c>
      <c r="AL72" s="2">
        <v>63.777721409431059</v>
      </c>
      <c r="AM72" s="2">
        <v>79.939894232018716</v>
      </c>
      <c r="AN72" s="2">
        <v>143.71761564144978</v>
      </c>
      <c r="AO72" s="2">
        <v>4.4000000000000004</v>
      </c>
      <c r="AP72" s="2">
        <v>27</v>
      </c>
      <c r="AQ72" s="2">
        <v>0.88</v>
      </c>
      <c r="AR72" s="2">
        <v>138</v>
      </c>
      <c r="AS72" s="2">
        <v>4</v>
      </c>
      <c r="AT72" s="2">
        <v>106</v>
      </c>
      <c r="AU72" s="2">
        <v>2.54</v>
      </c>
      <c r="AV72" s="2">
        <v>0.84</v>
      </c>
      <c r="AW72" s="2">
        <v>1.58</v>
      </c>
      <c r="AX72" s="2">
        <v>42</v>
      </c>
      <c r="AY72" s="2">
        <v>80</v>
      </c>
      <c r="AZ72" s="2">
        <v>6</v>
      </c>
      <c r="BA72" s="2">
        <v>6.61</v>
      </c>
      <c r="BB72" s="2">
        <v>56.5</v>
      </c>
      <c r="BC72" s="2">
        <v>8.9</v>
      </c>
      <c r="BD72" s="2" t="s">
        <v>65</v>
      </c>
      <c r="BE72" s="3">
        <v>0.68539325842696619</v>
      </c>
      <c r="BF72" s="3">
        <v>0</v>
      </c>
      <c r="BG72" s="2">
        <v>0.6741573033707865</v>
      </c>
      <c r="BH72" s="2" t="s">
        <v>65</v>
      </c>
    </row>
    <row r="73" spans="1:60" ht="12.75" x14ac:dyDescent="0.2">
      <c r="A73" s="2">
        <v>72</v>
      </c>
      <c r="B73" s="2">
        <v>5.9369863013698634</v>
      </c>
      <c r="C73" s="2" t="s">
        <v>0</v>
      </c>
      <c r="D73" s="2">
        <v>950</v>
      </c>
      <c r="E73" s="2">
        <v>26</v>
      </c>
      <c r="F73" s="2" t="s">
        <v>26</v>
      </c>
      <c r="G73" s="2" t="s">
        <v>3</v>
      </c>
      <c r="H73" s="2">
        <v>1</v>
      </c>
      <c r="I73" s="2" t="s">
        <v>26</v>
      </c>
      <c r="J73" s="2" t="s">
        <v>25</v>
      </c>
      <c r="K73" s="2" t="s">
        <v>25</v>
      </c>
      <c r="L73" s="2" t="s">
        <v>26</v>
      </c>
      <c r="M73" s="2" t="s">
        <v>26</v>
      </c>
      <c r="N73" s="2" t="s">
        <v>26</v>
      </c>
      <c r="O73" s="2" t="s">
        <v>26</v>
      </c>
      <c r="P73" s="2" t="s">
        <v>17</v>
      </c>
      <c r="Q73" s="2" t="s">
        <v>26</v>
      </c>
      <c r="R73" s="13" t="s">
        <v>26</v>
      </c>
      <c r="S73" s="2" t="s">
        <v>25</v>
      </c>
      <c r="T73" s="2" t="s">
        <v>25</v>
      </c>
      <c r="U73" s="2" t="s">
        <v>25</v>
      </c>
      <c r="V73" s="2" t="s">
        <v>25</v>
      </c>
      <c r="W73" s="2" t="s">
        <v>26</v>
      </c>
      <c r="X73" s="2" t="s">
        <v>25</v>
      </c>
      <c r="Y73" s="2" t="s">
        <v>25</v>
      </c>
      <c r="Z73" s="2">
        <v>111.1</v>
      </c>
      <c r="AA73" s="2">
        <v>-1.3</v>
      </c>
      <c r="AB73" s="2">
        <v>20.100000000000001</v>
      </c>
      <c r="AC73" s="2">
        <v>-0.3</v>
      </c>
      <c r="AD73" s="2">
        <v>16.3</v>
      </c>
      <c r="AE73" s="2">
        <v>0.6</v>
      </c>
      <c r="AF73" s="2">
        <v>0.79</v>
      </c>
      <c r="AG73" s="2">
        <v>36.299999999999997</v>
      </c>
      <c r="AH73" s="2">
        <v>103.34178093114073</v>
      </c>
      <c r="AI73" s="2">
        <v>39.34028341354152</v>
      </c>
      <c r="AJ73" s="2">
        <v>60.875969625946595</v>
      </c>
      <c r="AK73" s="2">
        <v>100.21625303948811</v>
      </c>
      <c r="AL73" s="2">
        <v>49.797827105748752</v>
      </c>
      <c r="AM73" s="2">
        <v>77.058189399932388</v>
      </c>
      <c r="AN73" s="2">
        <v>126.85601650568115</v>
      </c>
      <c r="AO73" s="2">
        <v>2.7</v>
      </c>
      <c r="AP73" s="2">
        <v>25</v>
      </c>
      <c r="AQ73" s="2">
        <v>0.96</v>
      </c>
      <c r="AR73" s="2">
        <v>139</v>
      </c>
      <c r="AS73" s="2">
        <v>4.5999999999999996</v>
      </c>
      <c r="AT73" s="2">
        <v>106</v>
      </c>
      <c r="AU73" s="2">
        <v>2.5499999999999998</v>
      </c>
      <c r="AV73" s="2">
        <v>0.88</v>
      </c>
      <c r="AW73" s="2">
        <v>1.68</v>
      </c>
      <c r="AX73" s="2">
        <v>15</v>
      </c>
      <c r="AY73" s="2">
        <v>16</v>
      </c>
      <c r="AZ73" s="2">
        <v>1.4</v>
      </c>
      <c r="BA73" s="2">
        <v>2.67</v>
      </c>
      <c r="BB73" s="2">
        <v>13</v>
      </c>
      <c r="BC73" s="2">
        <v>2.9</v>
      </c>
      <c r="BD73" s="2" t="s">
        <v>65</v>
      </c>
      <c r="BE73" s="3">
        <v>1.6586206896551723</v>
      </c>
      <c r="BF73" s="3">
        <v>0.11724137931034484</v>
      </c>
      <c r="BG73" s="2">
        <v>0.48275862068965514</v>
      </c>
      <c r="BH73" s="2" t="s">
        <v>65</v>
      </c>
    </row>
    <row r="74" spans="1:60" ht="12.75" x14ac:dyDescent="0.2">
      <c r="A74" s="2">
        <v>73</v>
      </c>
      <c r="B74" s="2">
        <v>5.7589041095890412</v>
      </c>
      <c r="C74" s="2" t="s">
        <v>0</v>
      </c>
      <c r="D74" s="2">
        <v>930</v>
      </c>
      <c r="E74" s="2">
        <v>26</v>
      </c>
      <c r="F74" s="2" t="s">
        <v>26</v>
      </c>
      <c r="G74" s="2" t="s">
        <v>26</v>
      </c>
      <c r="H74" s="2" t="s">
        <v>1</v>
      </c>
      <c r="I74" s="2" t="s">
        <v>25</v>
      </c>
      <c r="J74" s="2" t="s">
        <v>26</v>
      </c>
      <c r="K74" s="2" t="s">
        <v>26</v>
      </c>
      <c r="L74" s="2" t="s">
        <v>26</v>
      </c>
      <c r="M74" s="2" t="s">
        <v>26</v>
      </c>
      <c r="N74" s="2" t="s">
        <v>26</v>
      </c>
      <c r="O74" s="2" t="s">
        <v>26</v>
      </c>
      <c r="P74" s="2" t="s">
        <v>17</v>
      </c>
      <c r="Q74" s="2" t="s">
        <v>39</v>
      </c>
      <c r="R74" s="13" t="s">
        <v>26</v>
      </c>
      <c r="S74" s="2" t="s">
        <v>25</v>
      </c>
      <c r="T74" s="2" t="s">
        <v>26</v>
      </c>
      <c r="U74" s="2" t="s">
        <v>26</v>
      </c>
      <c r="V74" s="2" t="s">
        <v>26</v>
      </c>
      <c r="W74" s="2" t="s">
        <v>1</v>
      </c>
      <c r="X74" s="2" t="s">
        <v>26</v>
      </c>
      <c r="Y74" s="2" t="s">
        <v>26</v>
      </c>
      <c r="Z74" s="2">
        <v>118.5</v>
      </c>
      <c r="AA74" s="2">
        <v>0.4</v>
      </c>
      <c r="AB74" s="2">
        <v>21.5</v>
      </c>
      <c r="AC74" s="2">
        <v>0.3</v>
      </c>
      <c r="AD74" s="2">
        <v>15.3</v>
      </c>
      <c r="AE74" s="2">
        <v>0.1</v>
      </c>
      <c r="AF74" s="2">
        <v>0.84</v>
      </c>
      <c r="AG74" s="2">
        <v>35.4</v>
      </c>
      <c r="AH74" s="2">
        <v>96.989893134221134</v>
      </c>
      <c r="AI74" s="2">
        <v>40.3861734416327</v>
      </c>
      <c r="AJ74" s="2">
        <v>41.864368183370395</v>
      </c>
      <c r="AK74" s="2">
        <v>82.250541625003095</v>
      </c>
      <c r="AL74" s="2">
        <v>48.078777906705596</v>
      </c>
      <c r="AM74" s="2">
        <v>49.838533551631421</v>
      </c>
      <c r="AN74" s="2">
        <v>97.917311458337025</v>
      </c>
      <c r="AO74" s="2">
        <v>2.5</v>
      </c>
      <c r="AP74" s="2">
        <v>36</v>
      </c>
      <c r="AQ74" s="2">
        <v>0.84</v>
      </c>
      <c r="AR74" s="2">
        <v>139</v>
      </c>
      <c r="AS74" s="2">
        <v>4.4000000000000004</v>
      </c>
      <c r="AT74" s="2">
        <v>107</v>
      </c>
      <c r="AU74" s="2">
        <v>2.4300000000000002</v>
      </c>
      <c r="AV74" s="2">
        <v>0.93</v>
      </c>
      <c r="AW74" s="2">
        <v>1.66</v>
      </c>
      <c r="AX74" s="2">
        <v>73</v>
      </c>
      <c r="AY74" s="2">
        <v>15</v>
      </c>
      <c r="AZ74" s="2">
        <v>1.3</v>
      </c>
      <c r="BA74" s="2">
        <v>2.67</v>
      </c>
      <c r="BB74" s="2">
        <v>15.2</v>
      </c>
      <c r="BC74" s="2">
        <v>4.9000000000000004</v>
      </c>
      <c r="BD74" s="2" t="s">
        <v>65</v>
      </c>
      <c r="BE74" s="3">
        <v>2.2918367346938773</v>
      </c>
      <c r="BF74" s="3">
        <v>6.1224489795918359E-2</v>
      </c>
      <c r="BG74" s="2">
        <v>0.26530612244897961</v>
      </c>
      <c r="BH74" s="2" t="s">
        <v>65</v>
      </c>
    </row>
    <row r="75" spans="1:60" ht="12.75" x14ac:dyDescent="0.2">
      <c r="A75" s="2">
        <v>74</v>
      </c>
      <c r="B75" s="2">
        <v>5.6547945205479451</v>
      </c>
      <c r="C75" s="2" t="s">
        <v>2</v>
      </c>
      <c r="D75" s="2">
        <v>900</v>
      </c>
      <c r="E75" s="2">
        <v>28</v>
      </c>
      <c r="F75" s="2" t="s">
        <v>26</v>
      </c>
      <c r="G75" s="2" t="s">
        <v>26</v>
      </c>
      <c r="H75" s="2" t="s">
        <v>1</v>
      </c>
      <c r="I75" s="2" t="s">
        <v>26</v>
      </c>
      <c r="J75" s="2" t="s">
        <v>26</v>
      </c>
      <c r="K75" s="2" t="s">
        <v>26</v>
      </c>
      <c r="L75" s="2" t="s">
        <v>26</v>
      </c>
      <c r="M75" s="2" t="s">
        <v>26</v>
      </c>
      <c r="N75" s="2" t="s">
        <v>26</v>
      </c>
      <c r="O75" s="2" t="s">
        <v>26</v>
      </c>
      <c r="P75" s="2" t="s">
        <v>17</v>
      </c>
      <c r="Q75" s="2" t="s">
        <v>26</v>
      </c>
      <c r="R75" s="13" t="s">
        <v>26</v>
      </c>
      <c r="S75" s="2" t="s">
        <v>25</v>
      </c>
      <c r="T75" s="2" t="s">
        <v>25</v>
      </c>
      <c r="U75" s="2" t="s">
        <v>26</v>
      </c>
      <c r="V75" s="2" t="s">
        <v>26</v>
      </c>
      <c r="W75" s="2" t="s">
        <v>26</v>
      </c>
      <c r="X75" s="2" t="s">
        <v>26</v>
      </c>
      <c r="Y75" s="2" t="s">
        <v>26</v>
      </c>
      <c r="Z75" s="2">
        <v>119</v>
      </c>
      <c r="AA75" s="2">
        <v>0.5</v>
      </c>
      <c r="AB75" s="2">
        <v>20.5</v>
      </c>
      <c r="AC75" s="2">
        <v>-0.1</v>
      </c>
      <c r="AD75" s="2">
        <v>14.5</v>
      </c>
      <c r="AE75" s="2">
        <v>-0.6</v>
      </c>
      <c r="AF75" s="2">
        <v>0.82</v>
      </c>
      <c r="AG75" s="2">
        <v>30.4</v>
      </c>
      <c r="AH75" s="2">
        <v>100.47317280798325</v>
      </c>
      <c r="AI75" s="2">
        <v>43.520015165584574</v>
      </c>
      <c r="AJ75" s="2">
        <v>51.759334896959857</v>
      </c>
      <c r="AK75" s="2">
        <v>95.279350062544424</v>
      </c>
      <c r="AL75" s="2">
        <v>53.073189226322654</v>
      </c>
      <c r="AM75" s="2">
        <v>63.12114011824373</v>
      </c>
      <c r="AN75" s="2">
        <v>116.19432934456638</v>
      </c>
      <c r="AO75" s="2">
        <v>5.0999999999999996</v>
      </c>
      <c r="AP75" s="2">
        <v>32</v>
      </c>
      <c r="AQ75" s="2">
        <v>0.92</v>
      </c>
      <c r="AR75" s="2">
        <v>139</v>
      </c>
      <c r="AS75" s="2">
        <v>4.5</v>
      </c>
      <c r="AT75" s="2">
        <v>107</v>
      </c>
      <c r="AU75" s="2">
        <v>2.4700000000000002</v>
      </c>
      <c r="AV75" s="2">
        <v>0.78</v>
      </c>
      <c r="AW75" s="2">
        <v>1.47</v>
      </c>
      <c r="AX75" s="2">
        <v>158</v>
      </c>
      <c r="AY75" s="2">
        <v>44</v>
      </c>
      <c r="AZ75" s="2">
        <v>8.5</v>
      </c>
      <c r="BA75" s="2">
        <v>8.2100000000000009</v>
      </c>
      <c r="BB75" s="2">
        <v>64.7</v>
      </c>
      <c r="BC75" s="2">
        <v>8.6999999999999993</v>
      </c>
      <c r="BD75" s="2" t="s">
        <v>65</v>
      </c>
      <c r="BE75" s="3">
        <v>1.0609195402298852</v>
      </c>
      <c r="BF75" s="3">
        <v>4.0229885057471264E-2</v>
      </c>
      <c r="BG75" s="2">
        <v>0.97701149425287359</v>
      </c>
      <c r="BH75" s="2" t="s">
        <v>65</v>
      </c>
    </row>
    <row r="76" spans="1:60" ht="12.75" x14ac:dyDescent="0.2">
      <c r="A76" s="2">
        <v>75</v>
      </c>
      <c r="B76" s="2">
        <v>5.7726027397260271</v>
      </c>
      <c r="C76" s="2" t="s">
        <v>2</v>
      </c>
      <c r="D76" s="2">
        <v>760</v>
      </c>
      <c r="E76" s="2">
        <v>25</v>
      </c>
      <c r="F76" s="2" t="s">
        <v>26</v>
      </c>
      <c r="G76" s="2" t="s">
        <v>3</v>
      </c>
      <c r="H76" s="2">
        <v>2</v>
      </c>
      <c r="I76" s="2" t="s">
        <v>26</v>
      </c>
      <c r="J76" s="2" t="s">
        <v>26</v>
      </c>
      <c r="K76" s="2" t="s">
        <v>26</v>
      </c>
      <c r="L76" s="2" t="s">
        <v>26</v>
      </c>
      <c r="M76" s="2" t="s">
        <v>26</v>
      </c>
      <c r="N76" s="2" t="s">
        <v>26</v>
      </c>
      <c r="O76" s="2" t="s">
        <v>26</v>
      </c>
      <c r="P76" s="2" t="s">
        <v>17</v>
      </c>
      <c r="Q76" s="2" t="s">
        <v>39</v>
      </c>
      <c r="R76" s="13" t="s">
        <v>26</v>
      </c>
      <c r="S76" s="2" t="s">
        <v>25</v>
      </c>
      <c r="T76" s="2" t="s">
        <v>26</v>
      </c>
      <c r="U76" s="2" t="s">
        <v>26</v>
      </c>
      <c r="V76" s="2" t="s">
        <v>25</v>
      </c>
      <c r="W76" s="2" t="s">
        <v>25</v>
      </c>
      <c r="X76" s="2" t="s">
        <v>26</v>
      </c>
      <c r="Y76" s="2" t="s">
        <v>26</v>
      </c>
      <c r="Z76" s="2">
        <v>120</v>
      </c>
      <c r="AA76" s="2">
        <v>0.5</v>
      </c>
      <c r="AB76" s="2">
        <v>17.7</v>
      </c>
      <c r="AC76" s="2">
        <v>-1.4</v>
      </c>
      <c r="AD76" s="2">
        <v>12.3</v>
      </c>
      <c r="AE76" s="2">
        <v>-2.6</v>
      </c>
      <c r="AF76" s="2">
        <v>0.77</v>
      </c>
      <c r="AG76" s="2">
        <v>36.799999999999997</v>
      </c>
      <c r="AH76" s="2">
        <v>114.56630327556078</v>
      </c>
      <c r="AI76" s="2">
        <v>51.54792510392052</v>
      </c>
      <c r="AJ76" s="2">
        <v>49.891638516713115</v>
      </c>
      <c r="AK76" s="2">
        <v>101.43956362063363</v>
      </c>
      <c r="AL76" s="2">
        <v>66.945357277818857</v>
      </c>
      <c r="AM76" s="2">
        <v>64.794335735991055</v>
      </c>
      <c r="AN76" s="2">
        <v>131.73969301380993</v>
      </c>
      <c r="AO76" s="2">
        <v>3.6</v>
      </c>
      <c r="AP76" s="2">
        <v>30</v>
      </c>
      <c r="AQ76" s="2">
        <v>0.78</v>
      </c>
      <c r="AR76" s="2">
        <v>136</v>
      </c>
      <c r="AS76" s="2">
        <v>4.7</v>
      </c>
      <c r="AT76" s="2">
        <v>103</v>
      </c>
      <c r="AU76" s="2">
        <v>2.58</v>
      </c>
      <c r="AV76" s="2">
        <v>0.85</v>
      </c>
      <c r="AW76" s="2">
        <v>1.68</v>
      </c>
      <c r="AX76" s="2">
        <v>84</v>
      </c>
      <c r="AY76" s="2">
        <v>50</v>
      </c>
      <c r="AZ76" s="2">
        <v>2.2999999999999998</v>
      </c>
      <c r="BA76" s="2">
        <v>4.34</v>
      </c>
      <c r="BB76" s="2">
        <v>34</v>
      </c>
      <c r="BC76" s="2">
        <v>5.8</v>
      </c>
      <c r="BD76" s="2" t="s">
        <v>65</v>
      </c>
      <c r="BE76" s="3">
        <v>0.42586206896551732</v>
      </c>
      <c r="BF76" s="3">
        <v>0</v>
      </c>
      <c r="BG76" s="2">
        <v>0.39655172413793099</v>
      </c>
      <c r="BH76" s="2" t="s">
        <v>65</v>
      </c>
    </row>
    <row r="77" spans="1:60" ht="12.75" x14ac:dyDescent="0.2">
      <c r="A77" s="2">
        <v>76</v>
      </c>
      <c r="B77" s="2">
        <v>5.7726027397260271</v>
      </c>
      <c r="C77" s="2" t="s">
        <v>2</v>
      </c>
      <c r="D77" s="2">
        <v>740</v>
      </c>
      <c r="E77" s="2">
        <v>25</v>
      </c>
      <c r="F77" s="2" t="s">
        <v>26</v>
      </c>
      <c r="G77" s="2" t="s">
        <v>3</v>
      </c>
      <c r="H77" s="2">
        <v>1</v>
      </c>
      <c r="I77" s="2" t="s">
        <v>26</v>
      </c>
      <c r="J77" s="2" t="s">
        <v>26</v>
      </c>
      <c r="K77" s="2" t="s">
        <v>26</v>
      </c>
      <c r="L77" s="2" t="s">
        <v>26</v>
      </c>
      <c r="M77" s="2" t="s">
        <v>26</v>
      </c>
      <c r="N77" s="2" t="s">
        <v>26</v>
      </c>
      <c r="O77" s="2" t="s">
        <v>26</v>
      </c>
      <c r="P77" s="2" t="s">
        <v>17</v>
      </c>
      <c r="Q77" s="10" t="s">
        <v>39</v>
      </c>
      <c r="R77" s="13" t="s">
        <v>26</v>
      </c>
      <c r="S77" s="2" t="s">
        <v>25</v>
      </c>
      <c r="T77" s="2" t="s">
        <v>26</v>
      </c>
      <c r="U77" s="2" t="s">
        <v>26</v>
      </c>
      <c r="V77" s="2" t="s">
        <v>25</v>
      </c>
      <c r="W77" s="2" t="s">
        <v>25</v>
      </c>
      <c r="X77" s="2" t="s">
        <v>26</v>
      </c>
      <c r="Y77" s="2" t="s">
        <v>25</v>
      </c>
      <c r="Z77" s="2">
        <v>116.6</v>
      </c>
      <c r="AA77" s="2">
        <v>-0.2</v>
      </c>
      <c r="AB77" s="2">
        <v>16.899999999999999</v>
      </c>
      <c r="AC77" s="2">
        <v>-1.8</v>
      </c>
      <c r="AD77" s="2">
        <v>12.4</v>
      </c>
      <c r="AE77" s="2">
        <v>-2.5</v>
      </c>
      <c r="AF77" s="2">
        <v>0.74</v>
      </c>
      <c r="AG77" s="2">
        <v>35.299999999999997</v>
      </c>
      <c r="AH77" s="2">
        <v>112.19266519684908</v>
      </c>
      <c r="AI77" s="2">
        <v>43.147025156286361</v>
      </c>
      <c r="AJ77" s="2">
        <v>49.153898546581175</v>
      </c>
      <c r="AK77" s="2">
        <v>92.300923702867536</v>
      </c>
      <c r="AL77" s="2">
        <v>58.306790751738326</v>
      </c>
      <c r="AM77" s="2">
        <v>66.424187225109705</v>
      </c>
      <c r="AN77" s="2">
        <v>124.73097797684804</v>
      </c>
      <c r="AO77" s="2">
        <v>3.3</v>
      </c>
      <c r="AP77" s="2">
        <v>31</v>
      </c>
      <c r="AQ77" s="2">
        <v>0.77</v>
      </c>
      <c r="AR77" s="2">
        <v>135</v>
      </c>
      <c r="AS77" s="2">
        <v>4.5999999999999996</v>
      </c>
      <c r="AT77" s="2">
        <v>102</v>
      </c>
      <c r="AU77" s="2">
        <v>2.62</v>
      </c>
      <c r="AV77" s="2">
        <v>0.88</v>
      </c>
      <c r="AW77" s="2">
        <v>1.52</v>
      </c>
      <c r="AX77" s="2">
        <v>57</v>
      </c>
      <c r="AY77" s="2">
        <v>75</v>
      </c>
      <c r="AZ77" s="2">
        <v>2.4</v>
      </c>
      <c r="BA77" s="2">
        <v>3.62</v>
      </c>
      <c r="BB77" s="2">
        <v>29.8</v>
      </c>
      <c r="BC77" s="2">
        <v>5.8</v>
      </c>
      <c r="BD77" s="2" t="s">
        <v>65</v>
      </c>
      <c r="BE77" s="3">
        <v>0.38448275862068965</v>
      </c>
      <c r="BF77" s="3">
        <v>0</v>
      </c>
      <c r="BG77" s="2">
        <v>0.41379310344827586</v>
      </c>
      <c r="BH77" s="2" t="s">
        <v>65</v>
      </c>
    </row>
    <row r="78" spans="1:60" ht="12.75" x14ac:dyDescent="0.2">
      <c r="A78" s="2">
        <v>77</v>
      </c>
      <c r="B78" s="2">
        <v>5.7397260273972606</v>
      </c>
      <c r="C78" s="2" t="s">
        <v>0</v>
      </c>
      <c r="D78" s="2">
        <v>690</v>
      </c>
      <c r="E78" s="2">
        <v>28</v>
      </c>
      <c r="F78" s="2" t="s">
        <v>26</v>
      </c>
      <c r="G78" s="2" t="s">
        <v>26</v>
      </c>
      <c r="H78" s="2" t="s">
        <v>1</v>
      </c>
      <c r="I78" s="2" t="s">
        <v>26</v>
      </c>
      <c r="J78" s="2" t="s">
        <v>25</v>
      </c>
      <c r="K78" s="2" t="s">
        <v>26</v>
      </c>
      <c r="L78" s="2" t="s">
        <v>26</v>
      </c>
      <c r="M78" s="2" t="s">
        <v>26</v>
      </c>
      <c r="N78" s="2" t="s">
        <v>26</v>
      </c>
      <c r="O78" s="2" t="s">
        <v>12</v>
      </c>
      <c r="P78" s="2" t="s">
        <v>17</v>
      </c>
      <c r="Q78" s="2" t="s">
        <v>38</v>
      </c>
      <c r="R78" s="13" t="s">
        <v>26</v>
      </c>
      <c r="S78" s="2" t="s">
        <v>26</v>
      </c>
      <c r="T78" s="2" t="s">
        <v>26</v>
      </c>
      <c r="U78" s="2" t="s">
        <v>26</v>
      </c>
      <c r="V78" s="2" t="s">
        <v>26</v>
      </c>
      <c r="W78" s="2" t="s">
        <v>1</v>
      </c>
      <c r="X78" s="2" t="s">
        <v>26</v>
      </c>
      <c r="Y78" s="2" t="s">
        <v>26</v>
      </c>
      <c r="Z78" s="2">
        <v>109.6</v>
      </c>
      <c r="AA78" s="2">
        <v>-1.4</v>
      </c>
      <c r="AB78" s="2">
        <v>15.8</v>
      </c>
      <c r="AC78" s="2">
        <v>-2</v>
      </c>
      <c r="AD78" s="2">
        <v>13.2</v>
      </c>
      <c r="AE78" s="2">
        <v>-1.5</v>
      </c>
      <c r="AF78" s="2">
        <v>0.69</v>
      </c>
      <c r="AG78" s="2">
        <v>28.6</v>
      </c>
      <c r="AH78" s="2">
        <v>83.125892745550331</v>
      </c>
      <c r="AI78" s="2">
        <v>43.459616417845353</v>
      </c>
      <c r="AJ78" s="2">
        <v>41.153121225301092</v>
      </c>
      <c r="AK78" s="2">
        <v>84.612737643146446</v>
      </c>
      <c r="AL78" s="2">
        <v>62.984951330210663</v>
      </c>
      <c r="AM78" s="2">
        <v>59.642204674349408</v>
      </c>
      <c r="AN78" s="2">
        <v>147.59768897335712</v>
      </c>
      <c r="AO78" s="2">
        <v>5.2</v>
      </c>
      <c r="AP78" s="2">
        <v>34</v>
      </c>
      <c r="AQ78" s="2">
        <v>1</v>
      </c>
      <c r="AR78" s="2">
        <v>138</v>
      </c>
      <c r="AS78" s="2">
        <v>4.5999999999999996</v>
      </c>
      <c r="AT78" s="2">
        <v>104</v>
      </c>
      <c r="AU78" s="2">
        <v>2.5299999999999998</v>
      </c>
      <c r="AV78" s="2">
        <v>0.85</v>
      </c>
      <c r="AW78" s="2">
        <v>1.65</v>
      </c>
      <c r="AX78" s="2">
        <v>103</v>
      </c>
      <c r="AY78" s="2">
        <v>39</v>
      </c>
      <c r="AZ78" s="2">
        <v>3.7</v>
      </c>
      <c r="BA78" s="2">
        <v>7.92</v>
      </c>
      <c r="BB78" s="2">
        <v>44.5</v>
      </c>
      <c r="BC78" s="2">
        <v>6.7</v>
      </c>
      <c r="BD78" s="2" t="s">
        <v>65</v>
      </c>
      <c r="BE78" s="3">
        <v>0.41641791044776116</v>
      </c>
      <c r="BF78" s="3">
        <v>0</v>
      </c>
      <c r="BG78" s="2">
        <v>0.55223880597014929</v>
      </c>
      <c r="BH78" s="2" t="s">
        <v>65</v>
      </c>
    </row>
    <row r="79" spans="1:60" ht="12.75" x14ac:dyDescent="0.2">
      <c r="A79" s="2">
        <v>78</v>
      </c>
      <c r="B79" s="2">
        <v>5.7863013698630139</v>
      </c>
      <c r="C79" s="2" t="s">
        <v>0</v>
      </c>
      <c r="D79" s="2">
        <v>600</v>
      </c>
      <c r="E79" s="2">
        <v>25</v>
      </c>
      <c r="F79" s="2" t="s">
        <v>26</v>
      </c>
      <c r="G79" s="2" t="s">
        <v>26</v>
      </c>
      <c r="H79" s="2" t="s">
        <v>1</v>
      </c>
      <c r="I79" s="2" t="s">
        <v>25</v>
      </c>
      <c r="J79" s="2" t="s">
        <v>25</v>
      </c>
      <c r="K79" s="2" t="s">
        <v>26</v>
      </c>
      <c r="L79" s="2" t="s">
        <v>26</v>
      </c>
      <c r="M79" s="2" t="s">
        <v>26</v>
      </c>
      <c r="N79" s="2" t="s">
        <v>26</v>
      </c>
      <c r="O79" s="2" t="s">
        <v>4</v>
      </c>
      <c r="P79" s="2" t="s">
        <v>17</v>
      </c>
      <c r="Q79" s="2" t="s">
        <v>38</v>
      </c>
      <c r="R79" s="13" t="s">
        <v>26</v>
      </c>
      <c r="S79" s="2" t="s">
        <v>26</v>
      </c>
      <c r="T79" s="2" t="s">
        <v>25</v>
      </c>
      <c r="U79" s="2" t="s">
        <v>26</v>
      </c>
      <c r="V79" s="2" t="s">
        <v>25</v>
      </c>
      <c r="W79" s="2" t="s">
        <v>25</v>
      </c>
      <c r="X79" s="2" t="s">
        <v>26</v>
      </c>
      <c r="Y79" s="2" t="s">
        <v>26</v>
      </c>
      <c r="Z79" s="2">
        <v>105</v>
      </c>
      <c r="AA79" s="2">
        <v>-2.2999999999999998</v>
      </c>
      <c r="AB79" s="2">
        <v>12.9</v>
      </c>
      <c r="AC79" s="2">
        <v>-3.8</v>
      </c>
      <c r="AD79" s="2">
        <v>11.7</v>
      </c>
      <c r="AE79" s="2">
        <v>-2.8</v>
      </c>
      <c r="AF79" s="2">
        <v>0.61</v>
      </c>
      <c r="AG79" s="2">
        <v>26.5</v>
      </c>
      <c r="AH79" s="2">
        <v>83.537730817683197</v>
      </c>
      <c r="AI79" s="2">
        <v>32.996838791037383</v>
      </c>
      <c r="AJ79" s="2">
        <v>34.116975746069933</v>
      </c>
      <c r="AK79" s="2">
        <v>67.113814537107316</v>
      </c>
      <c r="AL79" s="2">
        <v>54.093178345962933</v>
      </c>
      <c r="AM79" s="2">
        <v>55.929468436180223</v>
      </c>
      <c r="AN79" s="2">
        <v>121.20699288307026</v>
      </c>
      <c r="AO79" s="2">
        <v>5.7</v>
      </c>
      <c r="AP79" s="2">
        <v>34</v>
      </c>
      <c r="AQ79" s="2">
        <v>0.91</v>
      </c>
      <c r="AR79" s="2">
        <v>139</v>
      </c>
      <c r="AS79" s="2">
        <v>4.5999999999999996</v>
      </c>
      <c r="AT79" s="2">
        <v>108</v>
      </c>
      <c r="AU79" s="2">
        <v>2.42</v>
      </c>
      <c r="AV79" s="2">
        <v>0.77</v>
      </c>
      <c r="AW79" s="2">
        <v>1.49</v>
      </c>
      <c r="AX79" s="2">
        <v>112</v>
      </c>
      <c r="AY79" s="2">
        <v>21</v>
      </c>
      <c r="AZ79" s="2">
        <v>1.4</v>
      </c>
      <c r="BA79" s="2">
        <v>5.82</v>
      </c>
      <c r="BB79" s="2">
        <v>32.200000000000003</v>
      </c>
      <c r="BC79" s="2">
        <v>7.3</v>
      </c>
      <c r="BD79" s="2" t="s">
        <v>65</v>
      </c>
      <c r="BE79" s="3">
        <v>1.7547945205479454</v>
      </c>
      <c r="BF79" s="3">
        <v>9.7260273972602743E-2</v>
      </c>
      <c r="BG79" s="2">
        <v>0.19178082191780821</v>
      </c>
      <c r="BH79" s="2" t="s">
        <v>65</v>
      </c>
    </row>
    <row r="80" spans="1:60" ht="12.75" x14ac:dyDescent="0.2">
      <c r="A80" s="2">
        <v>79</v>
      </c>
      <c r="B80" s="2">
        <v>5.8109589041095893</v>
      </c>
      <c r="C80" s="2" t="s">
        <v>2</v>
      </c>
      <c r="D80" s="2">
        <v>1050</v>
      </c>
      <c r="E80" s="2">
        <v>29</v>
      </c>
      <c r="F80" s="2" t="s">
        <v>26</v>
      </c>
      <c r="G80" s="2" t="s">
        <v>5</v>
      </c>
      <c r="H80" s="2">
        <v>1</v>
      </c>
      <c r="I80" s="2" t="s">
        <v>26</v>
      </c>
      <c r="J80" s="2" t="s">
        <v>26</v>
      </c>
      <c r="K80" s="2" t="s">
        <v>25</v>
      </c>
      <c r="L80" s="2" t="s">
        <v>26</v>
      </c>
      <c r="M80" s="2" t="s">
        <v>26</v>
      </c>
      <c r="N80" s="2" t="s">
        <v>26</v>
      </c>
      <c r="O80" s="2" t="s">
        <v>26</v>
      </c>
      <c r="P80" s="2" t="s">
        <v>17</v>
      </c>
      <c r="Q80" s="2" t="s">
        <v>38</v>
      </c>
      <c r="R80" s="13" t="s">
        <v>26</v>
      </c>
      <c r="S80" s="2" t="s">
        <v>26</v>
      </c>
      <c r="T80" s="2" t="s">
        <v>26</v>
      </c>
      <c r="U80" s="2" t="s">
        <v>26</v>
      </c>
      <c r="V80" s="2" t="s">
        <v>26</v>
      </c>
      <c r="W80" s="2" t="s">
        <v>26</v>
      </c>
      <c r="X80" s="2" t="s">
        <v>26</v>
      </c>
      <c r="Y80" s="2" t="s">
        <v>26</v>
      </c>
      <c r="Z80" s="2">
        <v>104.9</v>
      </c>
      <c r="AA80" s="2">
        <v>-2.6</v>
      </c>
      <c r="AB80" s="2">
        <v>14</v>
      </c>
      <c r="AC80" s="2">
        <v>-3.6</v>
      </c>
      <c r="AD80" s="2">
        <v>12.7</v>
      </c>
      <c r="AE80" s="2">
        <v>-2.2000000000000002</v>
      </c>
      <c r="AF80" s="2">
        <v>0.64</v>
      </c>
      <c r="AG80" s="2">
        <v>27.1</v>
      </c>
      <c r="AH80" s="2">
        <v>71.939630758934058</v>
      </c>
      <c r="AI80" s="2">
        <v>27.193671155323234</v>
      </c>
      <c r="AJ80" s="2">
        <v>29.534301031956861</v>
      </c>
      <c r="AK80" s="2">
        <v>56.727972187280095</v>
      </c>
      <c r="AL80" s="2">
        <v>42.49011118019255</v>
      </c>
      <c r="AM80" s="2">
        <v>46.147345362432596</v>
      </c>
      <c r="AN80" s="2">
        <v>88.637456542625145</v>
      </c>
      <c r="AO80" s="2">
        <v>6</v>
      </c>
      <c r="AP80" s="2">
        <v>41</v>
      </c>
      <c r="AQ80" s="2">
        <v>1.25</v>
      </c>
      <c r="AR80" s="2">
        <v>136</v>
      </c>
      <c r="AS80" s="2">
        <v>5.7</v>
      </c>
      <c r="AT80" s="2">
        <v>104</v>
      </c>
      <c r="AU80" s="2">
        <v>2.5499999999999998</v>
      </c>
      <c r="AV80" s="2">
        <v>0.95</v>
      </c>
      <c r="AW80" s="2">
        <v>1.82</v>
      </c>
      <c r="AX80" s="2">
        <v>82</v>
      </c>
      <c r="AY80" s="2">
        <v>41</v>
      </c>
      <c r="AZ80" s="2">
        <v>2.9</v>
      </c>
      <c r="BA80" s="2">
        <v>5.51</v>
      </c>
      <c r="BB80" s="2">
        <v>32.4</v>
      </c>
      <c r="BC80" s="2">
        <v>4.5</v>
      </c>
      <c r="BD80" s="2" t="s">
        <v>65</v>
      </c>
      <c r="BE80" s="3">
        <v>1.1155555555555554</v>
      </c>
      <c r="BF80" s="3">
        <v>0.18888888888888888</v>
      </c>
      <c r="BG80" s="2">
        <v>0.64444444444444438</v>
      </c>
      <c r="BH80" s="2" t="s">
        <v>65</v>
      </c>
    </row>
    <row r="81" spans="1:60" ht="12.75" x14ac:dyDescent="0.2">
      <c r="A81" s="2">
        <v>80</v>
      </c>
      <c r="B81" s="2">
        <v>5.8109589041095893</v>
      </c>
      <c r="C81" s="2" t="s">
        <v>2</v>
      </c>
      <c r="D81" s="2">
        <v>1180</v>
      </c>
      <c r="E81" s="2">
        <v>29</v>
      </c>
      <c r="F81" s="2" t="s">
        <v>26</v>
      </c>
      <c r="G81" s="2" t="s">
        <v>5</v>
      </c>
      <c r="H81" s="2">
        <v>2</v>
      </c>
      <c r="I81" s="2" t="s">
        <v>26</v>
      </c>
      <c r="J81" s="2" t="s">
        <v>26</v>
      </c>
      <c r="K81" s="2" t="s">
        <v>25</v>
      </c>
      <c r="L81" s="2" t="s">
        <v>26</v>
      </c>
      <c r="M81" s="2" t="s">
        <v>26</v>
      </c>
      <c r="N81" s="2" t="s">
        <v>26</v>
      </c>
      <c r="O81" s="2" t="s">
        <v>26</v>
      </c>
      <c r="P81" s="2" t="s">
        <v>17</v>
      </c>
      <c r="Q81" s="2" t="s">
        <v>38</v>
      </c>
      <c r="R81" s="13" t="s">
        <v>26</v>
      </c>
      <c r="S81" s="2" t="s">
        <v>26</v>
      </c>
      <c r="T81" s="2" t="s">
        <v>26</v>
      </c>
      <c r="U81" s="2" t="s">
        <v>26</v>
      </c>
      <c r="V81" s="2" t="s">
        <v>26</v>
      </c>
      <c r="W81" s="2" t="s">
        <v>26</v>
      </c>
      <c r="X81" s="2" t="s">
        <v>26</v>
      </c>
      <c r="Y81" s="2" t="s">
        <v>26</v>
      </c>
      <c r="Z81" s="2">
        <v>104.2</v>
      </c>
      <c r="AA81" s="2">
        <v>-2.7</v>
      </c>
      <c r="AB81" s="2">
        <v>13.9</v>
      </c>
      <c r="AC81" s="2">
        <v>-3.7</v>
      </c>
      <c r="AD81" s="2">
        <v>12.8</v>
      </c>
      <c r="AE81" s="2">
        <v>-2.1</v>
      </c>
      <c r="AF81" s="2">
        <v>0.63</v>
      </c>
      <c r="AG81" s="2">
        <v>26.2</v>
      </c>
      <c r="AH81" s="2">
        <v>77.88911726743973</v>
      </c>
      <c r="AI81" s="2">
        <v>28.953990225775954</v>
      </c>
      <c r="AJ81" s="2">
        <v>31.882303877482617</v>
      </c>
      <c r="AK81" s="2">
        <v>60.836294103258567</v>
      </c>
      <c r="AL81" s="2">
        <v>45.958714644088815</v>
      </c>
      <c r="AM81" s="2">
        <v>50.606831551559708</v>
      </c>
      <c r="AN81" s="2">
        <v>96.565546195648523</v>
      </c>
      <c r="AO81" s="2">
        <v>5.5</v>
      </c>
      <c r="AP81" s="2">
        <v>38</v>
      </c>
      <c r="AQ81" s="2">
        <v>1.1299999999999999</v>
      </c>
      <c r="AR81" s="2">
        <v>136</v>
      </c>
      <c r="AS81" s="2">
        <v>5.3</v>
      </c>
      <c r="AT81" s="2">
        <v>105</v>
      </c>
      <c r="AU81" s="2">
        <v>2.4900000000000002</v>
      </c>
      <c r="AV81" s="2">
        <v>0.9</v>
      </c>
      <c r="AW81" s="2">
        <v>1.66</v>
      </c>
      <c r="AX81" s="2">
        <v>94</v>
      </c>
      <c r="AY81" s="2">
        <v>41</v>
      </c>
      <c r="AZ81" s="2">
        <v>4.5999999999999996</v>
      </c>
      <c r="BA81" s="2">
        <v>4.57</v>
      </c>
      <c r="BB81" s="2">
        <v>29.3</v>
      </c>
      <c r="BC81" s="2">
        <v>5</v>
      </c>
      <c r="BD81" s="2" t="s">
        <v>65</v>
      </c>
      <c r="BE81" s="3">
        <v>0.69000000000000006</v>
      </c>
      <c r="BF81" s="3">
        <v>0</v>
      </c>
      <c r="BG81" s="2">
        <v>0.91999999999999993</v>
      </c>
      <c r="BH81" s="2" t="s">
        <v>65</v>
      </c>
    </row>
    <row r="82" spans="1:60" ht="12.75" x14ac:dyDescent="0.2">
      <c r="A82" s="2">
        <v>81</v>
      </c>
      <c r="B82" s="2">
        <v>5.6876712328767125</v>
      </c>
      <c r="C82" s="2" t="s">
        <v>0</v>
      </c>
      <c r="D82" s="2">
        <v>860</v>
      </c>
      <c r="E82" s="2">
        <v>26</v>
      </c>
      <c r="F82" s="2" t="s">
        <v>26</v>
      </c>
      <c r="G82" s="2" t="s">
        <v>26</v>
      </c>
      <c r="H82" s="2" t="s">
        <v>1</v>
      </c>
      <c r="I82" s="2" t="s">
        <v>25</v>
      </c>
      <c r="J82" s="2" t="s">
        <v>26</v>
      </c>
      <c r="K82" s="2" t="s">
        <v>26</v>
      </c>
      <c r="L82" s="2" t="s">
        <v>26</v>
      </c>
      <c r="M82" s="2" t="s">
        <v>26</v>
      </c>
      <c r="N82" s="2" t="s">
        <v>26</v>
      </c>
      <c r="O82" s="2" t="s">
        <v>26</v>
      </c>
      <c r="P82" s="2" t="s">
        <v>17</v>
      </c>
      <c r="Q82" s="2" t="s">
        <v>38</v>
      </c>
      <c r="R82" s="13" t="s">
        <v>26</v>
      </c>
      <c r="S82" s="2" t="s">
        <v>26</v>
      </c>
      <c r="T82" s="2" t="s">
        <v>26</v>
      </c>
      <c r="U82" s="2" t="s">
        <v>26</v>
      </c>
      <c r="V82" s="2" t="s">
        <v>25</v>
      </c>
      <c r="W82" s="2" t="s">
        <v>25</v>
      </c>
      <c r="X82" s="2" t="s">
        <v>26</v>
      </c>
      <c r="Y82" s="2" t="s">
        <v>26</v>
      </c>
      <c r="Z82" s="2">
        <v>116.6</v>
      </c>
      <c r="AA82" s="2">
        <v>0.1</v>
      </c>
      <c r="AB82" s="2">
        <v>19.600000000000001</v>
      </c>
      <c r="AC82" s="2">
        <v>-0.3</v>
      </c>
      <c r="AD82" s="2">
        <v>14.4</v>
      </c>
      <c r="AE82" s="2">
        <v>-0.5</v>
      </c>
      <c r="AF82" s="2">
        <v>0.8</v>
      </c>
      <c r="AG82" s="2">
        <v>36.4</v>
      </c>
      <c r="AH82" s="2">
        <v>94.211537396453409</v>
      </c>
      <c r="AI82" s="2">
        <v>45.104719788478064</v>
      </c>
      <c r="AJ82" s="2">
        <v>50.072137908138117</v>
      </c>
      <c r="AK82" s="2">
        <v>95.176857696616182</v>
      </c>
      <c r="AL82" s="2">
        <v>56.380899735597573</v>
      </c>
      <c r="AM82" s="2">
        <v>62.590172385172643</v>
      </c>
      <c r="AN82" s="2">
        <v>151.55775743221375</v>
      </c>
      <c r="AO82" s="2">
        <v>4.7</v>
      </c>
      <c r="AP82" s="2">
        <v>34</v>
      </c>
      <c r="AQ82" s="2">
        <v>0.83</v>
      </c>
      <c r="AR82" s="2">
        <v>139</v>
      </c>
      <c r="AS82" s="2">
        <v>4.2</v>
      </c>
      <c r="AT82" s="2">
        <v>103</v>
      </c>
      <c r="AU82" s="2">
        <v>2.4700000000000002</v>
      </c>
      <c r="AV82" s="2">
        <v>0.79</v>
      </c>
      <c r="AW82" s="2">
        <v>1.57</v>
      </c>
      <c r="AX82" s="2">
        <v>50</v>
      </c>
      <c r="AY82" s="2">
        <v>21</v>
      </c>
      <c r="AZ82" s="2">
        <v>4.0999999999999996</v>
      </c>
      <c r="BA82" s="2">
        <v>5.63</v>
      </c>
      <c r="BB82" s="2">
        <v>38.799999999999997</v>
      </c>
      <c r="BC82" s="2">
        <v>7</v>
      </c>
      <c r="BD82" s="2" t="s">
        <v>65</v>
      </c>
      <c r="BE82" s="3">
        <v>0.37428571428571428</v>
      </c>
      <c r="BF82" s="3">
        <v>4.7142857142857146E-2</v>
      </c>
      <c r="BG82" s="2">
        <v>0.58571428571428563</v>
      </c>
      <c r="BH82" s="2" t="s">
        <v>65</v>
      </c>
    </row>
    <row r="83" spans="1:60" ht="12.75" x14ac:dyDescent="0.2">
      <c r="A83" s="2">
        <v>82</v>
      </c>
      <c r="B83" s="2">
        <v>5.3726027397260276</v>
      </c>
      <c r="C83" s="2" t="s">
        <v>2</v>
      </c>
      <c r="D83" s="2">
        <v>800</v>
      </c>
      <c r="E83" s="2">
        <v>26</v>
      </c>
      <c r="F83" s="2" t="s">
        <v>26</v>
      </c>
      <c r="G83" s="2" t="s">
        <v>26</v>
      </c>
      <c r="H83" s="2" t="s">
        <v>1</v>
      </c>
      <c r="I83" s="2" t="s">
        <v>26</v>
      </c>
      <c r="J83" s="2" t="s">
        <v>26</v>
      </c>
      <c r="K83" s="2" t="s">
        <v>25</v>
      </c>
      <c r="L83" s="2" t="s">
        <v>26</v>
      </c>
      <c r="M83" s="2" t="s">
        <v>26</v>
      </c>
      <c r="N83" s="2" t="s">
        <v>26</v>
      </c>
      <c r="O83" s="2" t="s">
        <v>26</v>
      </c>
      <c r="P83" s="2" t="s">
        <v>17</v>
      </c>
      <c r="Q83" s="2" t="s">
        <v>38</v>
      </c>
      <c r="R83" s="13" t="s">
        <v>25</v>
      </c>
      <c r="S83" s="2" t="s">
        <v>26</v>
      </c>
      <c r="T83" s="2" t="s">
        <v>26</v>
      </c>
      <c r="U83" s="2" t="s">
        <v>26</v>
      </c>
      <c r="V83" s="2" t="s">
        <v>26</v>
      </c>
      <c r="W83" s="2" t="s">
        <v>1</v>
      </c>
      <c r="X83" s="2" t="s">
        <v>26</v>
      </c>
      <c r="Y83" s="2" t="s">
        <v>25</v>
      </c>
      <c r="Z83" s="2">
        <v>107.3</v>
      </c>
      <c r="AA83" s="2">
        <v>-2.2000000000000002</v>
      </c>
      <c r="AB83" s="2">
        <v>18.399999999999999</v>
      </c>
      <c r="AC83" s="2">
        <v>-1.2</v>
      </c>
      <c r="AD83" s="2">
        <v>16</v>
      </c>
      <c r="AE83" s="2">
        <v>0.5</v>
      </c>
      <c r="AF83" s="2">
        <v>0.74</v>
      </c>
      <c r="AG83" s="2" t="s">
        <v>1</v>
      </c>
      <c r="AH83" s="2">
        <v>88.89796628962776</v>
      </c>
      <c r="AI83" s="17" t="s">
        <v>1</v>
      </c>
      <c r="AJ83" s="17" t="s">
        <v>1</v>
      </c>
      <c r="AK83" s="17" t="s">
        <v>1</v>
      </c>
      <c r="AL83" s="17" t="s">
        <v>1</v>
      </c>
      <c r="AM83" s="17" t="s">
        <v>1</v>
      </c>
      <c r="AN83" s="17" t="s">
        <v>1</v>
      </c>
      <c r="AO83" s="2">
        <v>4.7</v>
      </c>
      <c r="AP83" s="2">
        <v>32</v>
      </c>
      <c r="AQ83" s="2">
        <v>1.07</v>
      </c>
      <c r="AR83" s="2">
        <v>138</v>
      </c>
      <c r="AS83" s="2">
        <v>4.4000000000000004</v>
      </c>
      <c r="AT83" s="2">
        <v>105</v>
      </c>
      <c r="AU83" s="2">
        <v>2.42</v>
      </c>
      <c r="AV83" s="2">
        <v>0.74</v>
      </c>
      <c r="AW83" s="2">
        <v>1.52</v>
      </c>
      <c r="AX83" s="2" t="s">
        <v>1</v>
      </c>
      <c r="AY83" s="2" t="s">
        <v>1</v>
      </c>
      <c r="AZ83" s="2" t="s">
        <v>1</v>
      </c>
      <c r="BA83" s="2" t="s">
        <v>1</v>
      </c>
      <c r="BB83" s="2" t="s">
        <v>1</v>
      </c>
      <c r="BC83" s="2" t="s">
        <v>1</v>
      </c>
      <c r="BD83" s="2" t="s">
        <v>1</v>
      </c>
      <c r="BE83" s="3" t="s">
        <v>1</v>
      </c>
      <c r="BF83" s="3" t="s">
        <v>1</v>
      </c>
      <c r="BG83" s="2" t="s">
        <v>1</v>
      </c>
      <c r="BH83" s="2" t="s">
        <v>65</v>
      </c>
    </row>
    <row r="84" spans="1:60" ht="12.75" x14ac:dyDescent="0.2">
      <c r="A84" s="2">
        <v>83</v>
      </c>
      <c r="B84" s="2">
        <v>5.8849315068493153</v>
      </c>
      <c r="C84" s="2" t="s">
        <v>0</v>
      </c>
      <c r="D84" s="2">
        <v>1200</v>
      </c>
      <c r="E84" s="2">
        <v>33</v>
      </c>
      <c r="F84" s="2" t="s">
        <v>25</v>
      </c>
      <c r="G84" s="2" t="s">
        <v>3</v>
      </c>
      <c r="H84" s="2">
        <v>3</v>
      </c>
      <c r="I84" s="2" t="s">
        <v>26</v>
      </c>
      <c r="J84" s="2" t="s">
        <v>26</v>
      </c>
      <c r="K84" s="2" t="s">
        <v>26</v>
      </c>
      <c r="L84" s="2" t="s">
        <v>26</v>
      </c>
      <c r="M84" s="2" t="s">
        <v>25</v>
      </c>
      <c r="N84" s="2" t="s">
        <v>26</v>
      </c>
      <c r="O84" s="2" t="s">
        <v>4</v>
      </c>
      <c r="P84" s="2" t="s">
        <v>17</v>
      </c>
      <c r="Q84" s="2" t="s">
        <v>38</v>
      </c>
      <c r="R84" s="13" t="s">
        <v>26</v>
      </c>
      <c r="S84" s="2" t="s">
        <v>26</v>
      </c>
      <c r="T84" s="2" t="s">
        <v>26</v>
      </c>
      <c r="U84" s="2" t="s">
        <v>26</v>
      </c>
      <c r="V84" s="2" t="s">
        <v>26</v>
      </c>
      <c r="W84" s="2" t="s">
        <v>26</v>
      </c>
      <c r="X84" s="2" t="s">
        <v>26</v>
      </c>
      <c r="Y84" s="2" t="s">
        <v>26</v>
      </c>
      <c r="Z84" s="2">
        <v>116</v>
      </c>
      <c r="AA84" s="2">
        <v>-0.3</v>
      </c>
      <c r="AB84" s="2">
        <v>17.5</v>
      </c>
      <c r="AC84" s="2">
        <v>-1.3</v>
      </c>
      <c r="AD84" s="2">
        <v>13</v>
      </c>
      <c r="AE84" s="2">
        <v>-1.6</v>
      </c>
      <c r="AF84" s="2">
        <v>0.75</v>
      </c>
      <c r="AG84" s="2">
        <v>33.1</v>
      </c>
      <c r="AH84" s="2">
        <v>91.790995996303607</v>
      </c>
      <c r="AI84" s="17" t="s">
        <v>1</v>
      </c>
      <c r="AJ84" s="17" t="s">
        <v>1</v>
      </c>
      <c r="AK84" s="17" t="s">
        <v>1</v>
      </c>
      <c r="AL84" s="17" t="s">
        <v>1</v>
      </c>
      <c r="AM84" s="17" t="s">
        <v>1</v>
      </c>
      <c r="AN84" s="17" t="s">
        <v>1</v>
      </c>
      <c r="AO84" s="2">
        <v>4.5999999999999996</v>
      </c>
      <c r="AP84" s="2">
        <v>34</v>
      </c>
      <c r="AQ84" s="2">
        <v>0.88</v>
      </c>
      <c r="AR84" s="2">
        <v>138</v>
      </c>
      <c r="AS84" s="2">
        <v>4.5999999999999996</v>
      </c>
      <c r="AT84" s="2">
        <v>106</v>
      </c>
      <c r="AU84" s="2">
        <v>2.56</v>
      </c>
      <c r="AV84" s="2">
        <v>0.99</v>
      </c>
      <c r="AW84" s="2">
        <v>1.62</v>
      </c>
      <c r="AX84" s="2">
        <v>154</v>
      </c>
      <c r="AY84" s="2">
        <v>39</v>
      </c>
      <c r="AZ84" s="2">
        <v>3</v>
      </c>
      <c r="BA84" s="2">
        <v>9.9499999999999993</v>
      </c>
      <c r="BB84" s="2">
        <v>56.8</v>
      </c>
      <c r="BC84" s="2">
        <v>14.1</v>
      </c>
      <c r="BD84" s="2" t="s">
        <v>65</v>
      </c>
      <c r="BE84" s="3">
        <v>0.16241134751773051</v>
      </c>
      <c r="BF84" s="3">
        <v>0</v>
      </c>
      <c r="BG84" s="2">
        <v>0.21276595744680851</v>
      </c>
      <c r="BH84" s="2" t="s">
        <v>65</v>
      </c>
    </row>
    <row r="85" spans="1:60" ht="12.75" x14ac:dyDescent="0.2">
      <c r="A85" s="2">
        <v>84</v>
      </c>
      <c r="B85" s="2">
        <v>5.4684931506849317</v>
      </c>
      <c r="C85" s="2" t="s">
        <v>0</v>
      </c>
      <c r="D85" s="2">
        <v>1480</v>
      </c>
      <c r="E85" s="2">
        <v>33</v>
      </c>
      <c r="F85" s="2" t="s">
        <v>26</v>
      </c>
      <c r="G85" s="2" t="s">
        <v>3</v>
      </c>
      <c r="H85" s="2">
        <v>1</v>
      </c>
      <c r="I85" s="2" t="s">
        <v>26</v>
      </c>
      <c r="J85" s="2" t="s">
        <v>26</v>
      </c>
      <c r="K85" s="2" t="s">
        <v>25</v>
      </c>
      <c r="L85" s="2" t="s">
        <v>26</v>
      </c>
      <c r="M85" s="2" t="s">
        <v>26</v>
      </c>
      <c r="N85" s="2" t="s">
        <v>26</v>
      </c>
      <c r="O85" s="2" t="s">
        <v>26</v>
      </c>
      <c r="P85" s="2" t="s">
        <v>17</v>
      </c>
      <c r="Q85" s="2" t="s">
        <v>39</v>
      </c>
      <c r="R85" s="13" t="s">
        <v>26</v>
      </c>
      <c r="S85" s="2" t="s">
        <v>26</v>
      </c>
      <c r="T85" s="2" t="s">
        <v>26</v>
      </c>
      <c r="U85" s="2" t="s">
        <v>26</v>
      </c>
      <c r="V85" s="2" t="s">
        <v>26</v>
      </c>
      <c r="W85" s="2" t="s">
        <v>1</v>
      </c>
      <c r="X85" s="2" t="s">
        <v>26</v>
      </c>
      <c r="Y85" s="2" t="s">
        <v>26</v>
      </c>
      <c r="Z85" s="2">
        <v>113</v>
      </c>
      <c r="AA85" s="2">
        <v>-0.3</v>
      </c>
      <c r="AB85" s="2">
        <v>19</v>
      </c>
      <c r="AC85" s="2">
        <v>-0.4</v>
      </c>
      <c r="AD85" s="2">
        <v>14.9</v>
      </c>
      <c r="AE85" s="2">
        <v>-0.2</v>
      </c>
      <c r="AF85" s="2">
        <v>0.77</v>
      </c>
      <c r="AG85" s="2">
        <v>30.5</v>
      </c>
      <c r="AH85" s="2">
        <v>95.914942773165734</v>
      </c>
      <c r="AI85" s="2">
        <v>47.109132463244855</v>
      </c>
      <c r="AJ85" s="2">
        <v>47.404594598103643</v>
      </c>
      <c r="AK85" s="2">
        <v>94.513727061348504</v>
      </c>
      <c r="AL85" s="2">
        <v>61.180691510707597</v>
      </c>
      <c r="AM85" s="2">
        <v>61.564408568965767</v>
      </c>
      <c r="AN85" s="2">
        <v>155.69441857205609</v>
      </c>
      <c r="AO85" s="2">
        <v>4.4000000000000004</v>
      </c>
      <c r="AP85" s="2">
        <v>30</v>
      </c>
      <c r="AQ85" s="2">
        <v>0.88</v>
      </c>
      <c r="AR85" s="2">
        <v>138</v>
      </c>
      <c r="AS85" s="2">
        <v>4.5</v>
      </c>
      <c r="AT85" s="2">
        <v>106</v>
      </c>
      <c r="AU85" s="2">
        <v>2.4</v>
      </c>
      <c r="AV85" s="2">
        <v>0.82</v>
      </c>
      <c r="AW85" s="2">
        <v>1.45</v>
      </c>
      <c r="AX85" s="2">
        <v>108</v>
      </c>
      <c r="AY85" s="2">
        <v>37</v>
      </c>
      <c r="AZ85" s="2">
        <v>2.7</v>
      </c>
      <c r="BA85" s="2">
        <v>6.17</v>
      </c>
      <c r="BB85" s="2">
        <v>30.8</v>
      </c>
      <c r="BC85" s="2">
        <v>5.6</v>
      </c>
      <c r="BD85" s="2" t="s">
        <v>1</v>
      </c>
      <c r="BE85" s="3">
        <v>0.42499999999999999</v>
      </c>
      <c r="BF85" s="3">
        <v>0</v>
      </c>
      <c r="BG85" s="2">
        <v>0.48214285714285721</v>
      </c>
      <c r="BH85" s="2" t="s">
        <v>65</v>
      </c>
    </row>
    <row r="86" spans="1:60" ht="12.75" x14ac:dyDescent="0.2">
      <c r="A86" s="2">
        <v>85</v>
      </c>
      <c r="B86" s="2">
        <v>5.4684931506849317</v>
      </c>
      <c r="C86" s="2" t="s">
        <v>0</v>
      </c>
      <c r="D86" s="2">
        <v>1600</v>
      </c>
      <c r="E86" s="2">
        <v>33</v>
      </c>
      <c r="F86" s="2" t="s">
        <v>26</v>
      </c>
      <c r="G86" s="2" t="s">
        <v>3</v>
      </c>
      <c r="H86" s="2">
        <v>2</v>
      </c>
      <c r="I86" s="2" t="s">
        <v>26</v>
      </c>
      <c r="J86" s="2" t="s">
        <v>26</v>
      </c>
      <c r="K86" s="2" t="s">
        <v>25</v>
      </c>
      <c r="L86" s="2" t="s">
        <v>26</v>
      </c>
      <c r="M86" s="2" t="s">
        <v>26</v>
      </c>
      <c r="N86" s="2" t="s">
        <v>26</v>
      </c>
      <c r="O86" s="2" t="s">
        <v>26</v>
      </c>
      <c r="P86" s="2" t="s">
        <v>17</v>
      </c>
      <c r="Q86" s="2" t="s">
        <v>39</v>
      </c>
      <c r="R86" s="13" t="s">
        <v>26</v>
      </c>
      <c r="S86" s="2" t="s">
        <v>26</v>
      </c>
      <c r="T86" s="2" t="s">
        <v>26</v>
      </c>
      <c r="U86" s="2" t="s">
        <v>26</v>
      </c>
      <c r="V86" s="2" t="s">
        <v>26</v>
      </c>
      <c r="W86" s="2" t="s">
        <v>1</v>
      </c>
      <c r="X86" s="2" t="s">
        <v>26</v>
      </c>
      <c r="Y86" s="2" t="s">
        <v>26</v>
      </c>
      <c r="Z86" s="2">
        <v>113.8</v>
      </c>
      <c r="AA86" s="2">
        <v>-0.2</v>
      </c>
      <c r="AB86" s="2">
        <v>19.100000000000001</v>
      </c>
      <c r="AC86" s="2">
        <v>-0.3</v>
      </c>
      <c r="AD86" s="2">
        <v>14.7</v>
      </c>
      <c r="AE86" s="2">
        <v>-0.3</v>
      </c>
      <c r="AF86" s="2">
        <v>0.77</v>
      </c>
      <c r="AG86" s="2">
        <v>30.5</v>
      </c>
      <c r="AH86" s="2">
        <v>92.807292708936018</v>
      </c>
      <c r="AI86" s="2">
        <v>35.675644671949883</v>
      </c>
      <c r="AJ86" s="2">
        <v>48.101931049323987</v>
      </c>
      <c r="AK86" s="2">
        <v>83.777575721273863</v>
      </c>
      <c r="AL86" s="2">
        <v>46.332006067467383</v>
      </c>
      <c r="AM86" s="2">
        <v>62.470040323797384</v>
      </c>
      <c r="AN86" s="2">
        <v>130.10958178874125</v>
      </c>
      <c r="AO86" s="2">
        <v>3.9</v>
      </c>
      <c r="AP86" s="2">
        <v>31</v>
      </c>
      <c r="AQ86" s="2">
        <v>0.95</v>
      </c>
      <c r="AR86" s="2">
        <v>138</v>
      </c>
      <c r="AS86" s="2">
        <v>4.5</v>
      </c>
      <c r="AT86" s="2">
        <v>105</v>
      </c>
      <c r="AU86" s="2">
        <v>2.41</v>
      </c>
      <c r="AV86" s="2">
        <v>0.85</v>
      </c>
      <c r="AW86" s="2">
        <v>1.47</v>
      </c>
      <c r="AX86" s="2">
        <v>119</v>
      </c>
      <c r="AY86" s="2">
        <v>39</v>
      </c>
      <c r="AZ86" s="2">
        <v>2.7</v>
      </c>
      <c r="BA86" s="2" t="s">
        <v>1</v>
      </c>
      <c r="BB86" s="2">
        <v>34.200000000000003</v>
      </c>
      <c r="BC86" s="2">
        <v>8.5</v>
      </c>
      <c r="BD86" s="2" t="s">
        <v>65</v>
      </c>
      <c r="BE86" s="3">
        <v>0.43647058823529411</v>
      </c>
      <c r="BF86" s="3">
        <v>0</v>
      </c>
      <c r="BG86" s="2">
        <v>0.31764705882352945</v>
      </c>
      <c r="BH86" s="2" t="s">
        <v>65</v>
      </c>
    </row>
    <row r="87" spans="1:60" ht="12.75" x14ac:dyDescent="0.2">
      <c r="A87" s="2">
        <v>86</v>
      </c>
      <c r="B87" s="2">
        <v>5.838356164383562</v>
      </c>
      <c r="C87" s="2" t="s">
        <v>2</v>
      </c>
      <c r="D87" s="2">
        <v>1110</v>
      </c>
      <c r="E87" s="2">
        <v>28</v>
      </c>
      <c r="F87" s="2" t="s">
        <v>26</v>
      </c>
      <c r="G87" s="2" t="s">
        <v>26</v>
      </c>
      <c r="H87" s="2" t="s">
        <v>1</v>
      </c>
      <c r="I87" s="2" t="s">
        <v>26</v>
      </c>
      <c r="J87" s="2" t="s">
        <v>26</v>
      </c>
      <c r="K87" s="2" t="s">
        <v>26</v>
      </c>
      <c r="L87" s="2" t="s">
        <v>25</v>
      </c>
      <c r="M87" s="2" t="s">
        <v>26</v>
      </c>
      <c r="N87" s="2" t="s">
        <v>26</v>
      </c>
      <c r="O87" s="2" t="s">
        <v>26</v>
      </c>
      <c r="P87" s="2" t="s">
        <v>18</v>
      </c>
      <c r="Q87" s="2" t="s">
        <v>38</v>
      </c>
      <c r="R87" s="13" t="s">
        <v>26</v>
      </c>
      <c r="S87" s="2" t="s">
        <v>26</v>
      </c>
      <c r="T87" s="2" t="s">
        <v>26</v>
      </c>
      <c r="U87" s="2" t="s">
        <v>26</v>
      </c>
      <c r="V87" s="2" t="s">
        <v>26</v>
      </c>
      <c r="W87" s="2" t="s">
        <v>26</v>
      </c>
      <c r="X87" s="2" t="s">
        <v>26</v>
      </c>
      <c r="Y87" s="2" t="s">
        <v>25</v>
      </c>
      <c r="Z87" s="2">
        <v>120.8</v>
      </c>
      <c r="AA87" s="2">
        <v>0.6</v>
      </c>
      <c r="AB87" s="2">
        <v>20.399999999999999</v>
      </c>
      <c r="AC87" s="2">
        <v>-0.3</v>
      </c>
      <c r="AD87" s="2">
        <v>14</v>
      </c>
      <c r="AE87" s="2">
        <v>-1</v>
      </c>
      <c r="AF87" s="2">
        <v>0.83</v>
      </c>
      <c r="AG87" s="2">
        <v>31</v>
      </c>
      <c r="AH87" s="2">
        <v>98.154356948289134</v>
      </c>
      <c r="AI87" s="2">
        <v>64.846120496080943</v>
      </c>
      <c r="AJ87" s="2">
        <v>57.614431081198042</v>
      </c>
      <c r="AK87" s="2">
        <v>122.46055157727899</v>
      </c>
      <c r="AL87" s="2">
        <v>78.127856019374633</v>
      </c>
      <c r="AM87" s="2">
        <v>69.414977206262705</v>
      </c>
      <c r="AN87" s="2">
        <v>200.58840759665361</v>
      </c>
      <c r="AO87" s="2">
        <v>3.4</v>
      </c>
      <c r="AP87" s="2">
        <v>41</v>
      </c>
      <c r="AQ87" s="2">
        <v>0.82</v>
      </c>
      <c r="AR87" s="2">
        <v>142</v>
      </c>
      <c r="AS87" s="2">
        <v>4.4000000000000004</v>
      </c>
      <c r="AT87" s="2">
        <v>108</v>
      </c>
      <c r="AU87" s="2">
        <v>2.33</v>
      </c>
      <c r="AV87" s="2">
        <v>0.72</v>
      </c>
      <c r="AW87" s="2">
        <v>1.56</v>
      </c>
      <c r="AX87" s="2">
        <v>225</v>
      </c>
      <c r="AY87" s="2">
        <v>27</v>
      </c>
      <c r="AZ87" s="2">
        <v>3.2</v>
      </c>
      <c r="BA87" s="2">
        <v>6.79</v>
      </c>
      <c r="BB87" s="2">
        <v>48.2</v>
      </c>
      <c r="BC87" s="2">
        <v>8.5</v>
      </c>
      <c r="BD87" s="2" t="s">
        <v>65</v>
      </c>
      <c r="BE87" s="3">
        <v>0.45647058823529413</v>
      </c>
      <c r="BF87" s="3">
        <v>0</v>
      </c>
      <c r="BG87" s="2">
        <v>0.37647058823529411</v>
      </c>
      <c r="BH87" s="2" t="s">
        <v>65</v>
      </c>
    </row>
    <row r="88" spans="1:60" ht="12.75" x14ac:dyDescent="0.2">
      <c r="A88" s="2">
        <v>87</v>
      </c>
      <c r="B88" s="2">
        <v>5.7616438356164386</v>
      </c>
      <c r="C88" s="2" t="s">
        <v>2</v>
      </c>
      <c r="D88" s="2">
        <v>1480</v>
      </c>
      <c r="E88" s="2">
        <v>29</v>
      </c>
      <c r="F88" s="2" t="s">
        <v>26</v>
      </c>
      <c r="G88" s="2" t="s">
        <v>26</v>
      </c>
      <c r="H88" s="2" t="s">
        <v>1</v>
      </c>
      <c r="I88" s="2" t="s">
        <v>26</v>
      </c>
      <c r="J88" s="2" t="s">
        <v>25</v>
      </c>
      <c r="K88" s="2" t="s">
        <v>26</v>
      </c>
      <c r="L88" s="2" t="s">
        <v>26</v>
      </c>
      <c r="M88" s="2" t="s">
        <v>26</v>
      </c>
      <c r="N88" s="2" t="s">
        <v>26</v>
      </c>
      <c r="O88" s="2" t="s">
        <v>26</v>
      </c>
      <c r="P88" s="2" t="s">
        <v>18</v>
      </c>
      <c r="Q88" s="2" t="s">
        <v>38</v>
      </c>
      <c r="R88" s="13" t="s">
        <v>26</v>
      </c>
      <c r="S88" s="2" t="s">
        <v>25</v>
      </c>
      <c r="T88" s="2" t="s">
        <v>26</v>
      </c>
      <c r="U88" s="2" t="s">
        <v>26</v>
      </c>
      <c r="V88" s="2" t="s">
        <v>26</v>
      </c>
      <c r="W88" s="2" t="s">
        <v>26</v>
      </c>
      <c r="X88" s="2" t="s">
        <v>26</v>
      </c>
      <c r="Y88" s="2" t="s">
        <v>26</v>
      </c>
      <c r="Z88" s="2">
        <v>119.5</v>
      </c>
      <c r="AA88" s="2">
        <v>0.4</v>
      </c>
      <c r="AB88" s="2">
        <v>20.8</v>
      </c>
      <c r="AC88" s="2">
        <v>-0.4</v>
      </c>
      <c r="AD88" s="2">
        <v>14.6</v>
      </c>
      <c r="AE88" s="2">
        <v>-0.6</v>
      </c>
      <c r="AF88" s="2">
        <v>0.83</v>
      </c>
      <c r="AG88" s="2">
        <v>33.299999999999997</v>
      </c>
      <c r="AH88" s="2">
        <v>100.02410460621606</v>
      </c>
      <c r="AI88" s="2">
        <v>49.964447583239021</v>
      </c>
      <c r="AJ88" s="2">
        <v>66.424993818803117</v>
      </c>
      <c r="AK88" s="2">
        <v>116.38944140204214</v>
      </c>
      <c r="AL88" s="2">
        <v>60.198129618360277</v>
      </c>
      <c r="AM88" s="2">
        <v>80.030113034702566</v>
      </c>
      <c r="AN88" s="2">
        <v>176.58757102040244</v>
      </c>
      <c r="AO88" s="2">
        <v>4.8</v>
      </c>
      <c r="AP88" s="2">
        <v>31</v>
      </c>
      <c r="AQ88" s="2">
        <v>0.98</v>
      </c>
      <c r="AR88" s="2">
        <v>140</v>
      </c>
      <c r="AS88" s="2">
        <v>5.3</v>
      </c>
      <c r="AT88" s="2">
        <v>107</v>
      </c>
      <c r="AU88" s="2">
        <v>2.57</v>
      </c>
      <c r="AV88" s="2">
        <v>0.8</v>
      </c>
      <c r="AW88" s="2">
        <v>1.8</v>
      </c>
      <c r="AX88" s="2">
        <v>66</v>
      </c>
      <c r="AY88" s="2">
        <v>67</v>
      </c>
      <c r="AZ88" s="2">
        <v>0.35</v>
      </c>
      <c r="BA88" s="2">
        <v>2.58</v>
      </c>
      <c r="BB88" s="2">
        <v>35.4</v>
      </c>
      <c r="BC88" s="2">
        <v>6.2</v>
      </c>
      <c r="BD88" s="2" t="s">
        <v>65</v>
      </c>
      <c r="BE88" s="3">
        <v>0.31451612903225806</v>
      </c>
      <c r="BF88" s="3">
        <v>0</v>
      </c>
      <c r="BG88" s="2">
        <v>5.6451612903225798E-2</v>
      </c>
      <c r="BH88" s="2" t="s">
        <v>65</v>
      </c>
    </row>
    <row r="89" spans="1:60" ht="12.75" x14ac:dyDescent="0.2">
      <c r="A89" s="2">
        <v>88</v>
      </c>
      <c r="B89" s="2">
        <v>5.8410958904109593</v>
      </c>
      <c r="C89" s="2" t="s">
        <v>0</v>
      </c>
      <c r="D89" s="2">
        <v>1490</v>
      </c>
      <c r="E89" s="2">
        <v>34</v>
      </c>
      <c r="F89" s="2" t="s">
        <v>25</v>
      </c>
      <c r="G89" s="2" t="s">
        <v>5</v>
      </c>
      <c r="H89" s="2">
        <v>1</v>
      </c>
      <c r="I89" s="2" t="s">
        <v>26</v>
      </c>
      <c r="J89" s="2" t="s">
        <v>26</v>
      </c>
      <c r="K89" s="2" t="s">
        <v>26</v>
      </c>
      <c r="L89" s="2" t="s">
        <v>26</v>
      </c>
      <c r="M89" s="2" t="s">
        <v>26</v>
      </c>
      <c r="N89" s="2" t="s">
        <v>26</v>
      </c>
      <c r="O89" s="2" t="s">
        <v>26</v>
      </c>
      <c r="P89" s="2" t="s">
        <v>17</v>
      </c>
      <c r="Q89" s="2" t="s">
        <v>38</v>
      </c>
      <c r="R89" s="13" t="s">
        <v>26</v>
      </c>
      <c r="S89" s="2" t="s">
        <v>26</v>
      </c>
      <c r="T89" s="2" t="s">
        <v>26</v>
      </c>
      <c r="U89" s="2" t="s">
        <v>26</v>
      </c>
      <c r="V89" s="2" t="s">
        <v>26</v>
      </c>
      <c r="W89" s="2" t="s">
        <v>26</v>
      </c>
      <c r="X89" s="2" t="s">
        <v>26</v>
      </c>
      <c r="Y89" s="2" t="s">
        <v>26</v>
      </c>
      <c r="Z89" s="2">
        <v>117.2</v>
      </c>
      <c r="AA89" s="2">
        <v>0</v>
      </c>
      <c r="AB89" s="2">
        <v>22.1</v>
      </c>
      <c r="AC89" s="2">
        <v>0.4</v>
      </c>
      <c r="AD89" s="2">
        <v>16.100000000000001</v>
      </c>
      <c r="AE89" s="2">
        <v>0.5</v>
      </c>
      <c r="AF89" s="2">
        <v>0.85</v>
      </c>
      <c r="AG89" s="2">
        <v>26.3</v>
      </c>
      <c r="AH89" s="2">
        <v>91.500350515915713</v>
      </c>
      <c r="AI89" s="2">
        <v>43.248672433790816</v>
      </c>
      <c r="AJ89" s="2">
        <v>38.728158357904306</v>
      </c>
      <c r="AK89" s="2">
        <v>81.976830791695136</v>
      </c>
      <c r="AL89" s="2">
        <v>50.880791098577426</v>
      </c>
      <c r="AM89" s="2">
        <v>45.562539244593303</v>
      </c>
      <c r="AN89" s="2">
        <v>132.85762189027255</v>
      </c>
      <c r="AO89" s="2">
        <v>4.4000000000000004</v>
      </c>
      <c r="AP89" s="2">
        <v>35</v>
      </c>
      <c r="AQ89" s="2">
        <v>0.88</v>
      </c>
      <c r="AR89" s="2">
        <v>138</v>
      </c>
      <c r="AS89" s="2">
        <v>4.2</v>
      </c>
      <c r="AT89" s="2">
        <v>108</v>
      </c>
      <c r="AU89" s="2">
        <v>2.59</v>
      </c>
      <c r="AV89" s="2">
        <v>0.83</v>
      </c>
      <c r="AW89" s="2">
        <v>1.7</v>
      </c>
      <c r="AX89" s="2">
        <v>127</v>
      </c>
      <c r="AY89" s="2">
        <v>31</v>
      </c>
      <c r="AZ89" s="2">
        <v>0.82</v>
      </c>
      <c r="BA89" s="2">
        <v>6.07</v>
      </c>
      <c r="BB89" s="2">
        <v>33.299999999999997</v>
      </c>
      <c r="BC89" s="2">
        <v>8</v>
      </c>
      <c r="BD89" s="2" t="s">
        <v>65</v>
      </c>
      <c r="BE89" s="3">
        <v>0.97</v>
      </c>
      <c r="BF89" s="3">
        <v>3.3750000000000002E-2</v>
      </c>
      <c r="BG89" s="2">
        <v>0.10249999999999999</v>
      </c>
      <c r="BH89" s="2" t="s">
        <v>65</v>
      </c>
    </row>
    <row r="90" spans="1:60" ht="12.75" x14ac:dyDescent="0.2">
      <c r="A90" s="2">
        <v>89</v>
      </c>
      <c r="B90" s="2">
        <v>5.8410958904109593</v>
      </c>
      <c r="C90" s="2" t="s">
        <v>0</v>
      </c>
      <c r="D90" s="2">
        <v>1890</v>
      </c>
      <c r="E90" s="2">
        <v>34</v>
      </c>
      <c r="F90" s="2" t="s">
        <v>26</v>
      </c>
      <c r="G90" s="2" t="s">
        <v>5</v>
      </c>
      <c r="H90" s="2">
        <v>2</v>
      </c>
      <c r="I90" s="2" t="s">
        <v>26</v>
      </c>
      <c r="J90" s="2" t="s">
        <v>26</v>
      </c>
      <c r="K90" s="2" t="s">
        <v>26</v>
      </c>
      <c r="L90" s="2" t="s">
        <v>26</v>
      </c>
      <c r="M90" s="2" t="s">
        <v>26</v>
      </c>
      <c r="N90" s="2" t="s">
        <v>26</v>
      </c>
      <c r="O90" s="2" t="s">
        <v>26</v>
      </c>
      <c r="P90" s="2" t="s">
        <v>17</v>
      </c>
      <c r="Q90" s="2" t="s">
        <v>38</v>
      </c>
      <c r="R90" s="13" t="s">
        <v>26</v>
      </c>
      <c r="S90" s="2" t="s">
        <v>26</v>
      </c>
      <c r="T90" s="2" t="s">
        <v>26</v>
      </c>
      <c r="U90" s="2" t="s">
        <v>26</v>
      </c>
      <c r="V90" s="2" t="s">
        <v>26</v>
      </c>
      <c r="W90" s="2" t="s">
        <v>26</v>
      </c>
      <c r="X90" s="2" t="s">
        <v>26</v>
      </c>
      <c r="Y90" s="2" t="s">
        <v>26</v>
      </c>
      <c r="Z90" s="2">
        <v>117.3</v>
      </c>
      <c r="AA90" s="2">
        <v>0.1</v>
      </c>
      <c r="AB90" s="2">
        <v>21.5</v>
      </c>
      <c r="AC90" s="2">
        <v>0.2</v>
      </c>
      <c r="AD90" s="2">
        <v>15.6</v>
      </c>
      <c r="AE90" s="2">
        <v>0.2</v>
      </c>
      <c r="AF90" s="2">
        <v>0.84</v>
      </c>
      <c r="AG90" s="2">
        <v>25.3</v>
      </c>
      <c r="AH90" s="2">
        <v>81.900128519832805</v>
      </c>
      <c r="AI90" s="2">
        <v>49.658738988800188</v>
      </c>
      <c r="AJ90" s="2">
        <v>44.624990212694499</v>
      </c>
      <c r="AK90" s="2">
        <v>94.283729201494694</v>
      </c>
      <c r="AL90" s="2">
        <v>59.117546415238323</v>
      </c>
      <c r="AM90" s="2">
        <v>53.124988348445839</v>
      </c>
      <c r="AN90" s="2">
        <v>153.40127561673302</v>
      </c>
      <c r="AO90" s="2">
        <v>5.0999999999999996</v>
      </c>
      <c r="AP90" s="2">
        <v>41</v>
      </c>
      <c r="AQ90" s="2">
        <v>0.94</v>
      </c>
      <c r="AR90" s="2">
        <v>138</v>
      </c>
      <c r="AS90" s="2">
        <v>4.3</v>
      </c>
      <c r="AT90" s="2">
        <v>105</v>
      </c>
      <c r="AU90" s="2">
        <v>2.65</v>
      </c>
      <c r="AV90" s="2">
        <v>0.87</v>
      </c>
      <c r="AW90" s="2">
        <v>1.67</v>
      </c>
      <c r="AX90" s="2">
        <v>125</v>
      </c>
      <c r="AY90" s="2">
        <v>23</v>
      </c>
      <c r="AZ90" s="2">
        <v>0.97</v>
      </c>
      <c r="BA90" s="2">
        <v>5.64</v>
      </c>
      <c r="BB90" s="2">
        <v>30.2</v>
      </c>
      <c r="BC90" s="2">
        <v>7</v>
      </c>
      <c r="BD90" s="2" t="s">
        <v>63</v>
      </c>
      <c r="BE90" s="3">
        <v>1.0114285714285713</v>
      </c>
      <c r="BF90" s="3">
        <v>0</v>
      </c>
      <c r="BG90" s="2">
        <v>0.13857142857142857</v>
      </c>
      <c r="BH90" s="2" t="s">
        <v>65</v>
      </c>
    </row>
    <row r="91" spans="1:60" ht="12.75" x14ac:dyDescent="0.2">
      <c r="A91" s="2">
        <v>90</v>
      </c>
      <c r="B91" s="2">
        <v>5.7972602739726025</v>
      </c>
      <c r="C91" s="2" t="s">
        <v>2</v>
      </c>
      <c r="D91" s="2">
        <v>1050</v>
      </c>
      <c r="E91" s="2">
        <v>26</v>
      </c>
      <c r="F91" s="2" t="s">
        <v>26</v>
      </c>
      <c r="G91" s="2" t="s">
        <v>26</v>
      </c>
      <c r="H91" s="2" t="s">
        <v>1</v>
      </c>
      <c r="I91" s="2" t="s">
        <v>1</v>
      </c>
      <c r="J91" s="2" t="s">
        <v>1</v>
      </c>
      <c r="K91" s="2" t="s">
        <v>1</v>
      </c>
      <c r="L91" s="2" t="s">
        <v>25</v>
      </c>
      <c r="M91" s="2" t="s">
        <v>1</v>
      </c>
      <c r="N91" s="2" t="s">
        <v>1</v>
      </c>
      <c r="O91" s="2" t="s">
        <v>26</v>
      </c>
      <c r="P91" s="2" t="s">
        <v>17</v>
      </c>
      <c r="Q91" s="2" t="s">
        <v>26</v>
      </c>
      <c r="R91" s="13" t="s">
        <v>26</v>
      </c>
      <c r="S91" s="2" t="s">
        <v>25</v>
      </c>
      <c r="T91" s="2" t="s">
        <v>26</v>
      </c>
      <c r="U91" s="2" t="s">
        <v>25</v>
      </c>
      <c r="V91" s="2" t="s">
        <v>25</v>
      </c>
      <c r="W91" s="2" t="s">
        <v>1</v>
      </c>
      <c r="X91" s="2" t="s">
        <v>26</v>
      </c>
      <c r="Y91" s="2" t="s">
        <v>26</v>
      </c>
      <c r="Z91" s="2">
        <v>110.8</v>
      </c>
      <c r="AA91" s="2">
        <v>-1.4</v>
      </c>
      <c r="AB91" s="2">
        <v>16.600000000000001</v>
      </c>
      <c r="AC91" s="2">
        <v>-2</v>
      </c>
      <c r="AD91" s="2">
        <v>13.5</v>
      </c>
      <c r="AE91" s="2">
        <v>-1.4</v>
      </c>
      <c r="AF91" s="2">
        <v>0.71</v>
      </c>
      <c r="AG91" s="2">
        <v>32.299999999999997</v>
      </c>
      <c r="AH91" s="2">
        <v>116.14358209177475</v>
      </c>
      <c r="AI91" s="2">
        <v>51.00290345895155</v>
      </c>
      <c r="AJ91" s="2">
        <v>56.569653894430473</v>
      </c>
      <c r="AK91" s="2">
        <v>107.57255735338202</v>
      </c>
      <c r="AL91" s="2">
        <v>71.835075294297965</v>
      </c>
      <c r="AM91" s="2">
        <v>79.675568865395036</v>
      </c>
      <c r="AN91" s="2">
        <v>179.40763264768</v>
      </c>
      <c r="AO91" s="2">
        <v>3.9</v>
      </c>
      <c r="AP91" s="2">
        <v>26</v>
      </c>
      <c r="AQ91" s="2">
        <v>0.77</v>
      </c>
      <c r="AR91" s="2">
        <v>136</v>
      </c>
      <c r="AS91" s="2">
        <v>4.2</v>
      </c>
      <c r="AT91" s="2">
        <v>102</v>
      </c>
      <c r="AU91" s="2">
        <v>2.5299999999999998</v>
      </c>
      <c r="AV91" s="2">
        <v>0.82</v>
      </c>
      <c r="AW91" s="2">
        <v>1.68</v>
      </c>
      <c r="AX91" s="2">
        <v>75</v>
      </c>
      <c r="AY91" s="2">
        <v>39</v>
      </c>
      <c r="AZ91" s="2">
        <v>3.1</v>
      </c>
      <c r="BA91" s="2">
        <v>4.7699999999999996</v>
      </c>
      <c r="BB91" s="2">
        <v>24.3</v>
      </c>
      <c r="BC91" s="2">
        <v>3.6</v>
      </c>
      <c r="BD91" s="2" t="s">
        <v>65</v>
      </c>
      <c r="BE91" s="3">
        <v>0</v>
      </c>
      <c r="BF91" s="3">
        <v>0</v>
      </c>
      <c r="BG91" s="2">
        <v>0.86111111111111116</v>
      </c>
      <c r="BH91" s="2" t="s">
        <v>65</v>
      </c>
    </row>
    <row r="92" spans="1:60" ht="12.75" x14ac:dyDescent="0.2">
      <c r="A92" s="2">
        <v>91</v>
      </c>
      <c r="B92" s="2">
        <v>5.6273972602739724</v>
      </c>
      <c r="C92" s="2" t="s">
        <v>0</v>
      </c>
      <c r="D92" s="2">
        <v>1320</v>
      </c>
      <c r="E92" s="2">
        <v>31</v>
      </c>
      <c r="F92" s="2" t="s">
        <v>26</v>
      </c>
      <c r="G92" s="2" t="s">
        <v>3</v>
      </c>
      <c r="H92" s="2">
        <v>3</v>
      </c>
      <c r="I92" s="2" t="s">
        <v>26</v>
      </c>
      <c r="J92" s="2" t="s">
        <v>26</v>
      </c>
      <c r="K92" s="2" t="s">
        <v>25</v>
      </c>
      <c r="L92" s="2" t="s">
        <v>26</v>
      </c>
      <c r="M92" s="2" t="s">
        <v>26</v>
      </c>
      <c r="N92" s="2" t="s">
        <v>26</v>
      </c>
      <c r="O92" s="2" t="s">
        <v>26</v>
      </c>
      <c r="P92" s="2" t="s">
        <v>17</v>
      </c>
      <c r="Q92" s="2" t="s">
        <v>38</v>
      </c>
      <c r="R92" s="13" t="s">
        <v>26</v>
      </c>
      <c r="S92" s="2" t="s">
        <v>26</v>
      </c>
      <c r="T92" s="2" t="s">
        <v>26</v>
      </c>
      <c r="U92" s="2" t="s">
        <v>26</v>
      </c>
      <c r="V92" s="2" t="s">
        <v>26</v>
      </c>
      <c r="W92" s="2" t="s">
        <v>26</v>
      </c>
      <c r="X92" s="2" t="s">
        <v>26</v>
      </c>
      <c r="Y92" s="2" t="s">
        <v>26</v>
      </c>
      <c r="Z92" s="2">
        <v>111.7</v>
      </c>
      <c r="AA92" s="2">
        <v>-0.8</v>
      </c>
      <c r="AB92" s="2">
        <v>17.399999999999999</v>
      </c>
      <c r="AC92" s="2">
        <v>-1.2</v>
      </c>
      <c r="AD92" s="2">
        <v>13.9</v>
      </c>
      <c r="AE92" s="2">
        <v>-0.9</v>
      </c>
      <c r="AF92" s="2">
        <v>0.73</v>
      </c>
      <c r="AG92" s="2">
        <v>34.700000000000003</v>
      </c>
      <c r="AH92" s="2">
        <v>89.32105620621337</v>
      </c>
      <c r="AI92" s="2">
        <v>35.756451554632697</v>
      </c>
      <c r="AJ92" s="2">
        <v>46.746710422567475</v>
      </c>
      <c r="AK92" s="2">
        <v>82.503161977200179</v>
      </c>
      <c r="AL92" s="2">
        <v>48.981440485798217</v>
      </c>
      <c r="AM92" s="2">
        <v>64.03658961995545</v>
      </c>
      <c r="AN92" s="2">
        <v>113.01803010575365</v>
      </c>
      <c r="AO92" s="2">
        <v>5.9</v>
      </c>
      <c r="AP92" s="2">
        <v>30</v>
      </c>
      <c r="AQ92" s="2">
        <v>0.97</v>
      </c>
      <c r="AR92" s="2">
        <v>137</v>
      </c>
      <c r="AS92" s="2">
        <v>4</v>
      </c>
      <c r="AT92" s="2">
        <v>107</v>
      </c>
      <c r="AU92" s="2">
        <v>2.44</v>
      </c>
      <c r="AV92" s="2">
        <v>0.85</v>
      </c>
      <c r="AW92" s="2">
        <v>1.53</v>
      </c>
      <c r="AX92" s="2">
        <v>184</v>
      </c>
      <c r="AY92" s="2">
        <v>49</v>
      </c>
      <c r="AZ92" s="2">
        <v>2.6</v>
      </c>
      <c r="BA92" s="2">
        <v>4.21</v>
      </c>
      <c r="BB92" s="2">
        <v>26.8</v>
      </c>
      <c r="BC92" s="2">
        <v>4.5999999999999996</v>
      </c>
      <c r="BD92" s="2" t="s">
        <v>65</v>
      </c>
      <c r="BE92" s="3">
        <v>1.5565217391304349</v>
      </c>
      <c r="BF92" s="3">
        <v>0</v>
      </c>
      <c r="BG92" s="2">
        <v>0.56521739130434789</v>
      </c>
      <c r="BH92" s="2" t="s">
        <v>65</v>
      </c>
    </row>
    <row r="93" spans="1:60" ht="12.75" x14ac:dyDescent="0.2">
      <c r="A93" s="2">
        <v>92</v>
      </c>
      <c r="B93" s="2">
        <v>5.7863013698630139</v>
      </c>
      <c r="C93" s="2" t="s">
        <v>0</v>
      </c>
      <c r="D93" s="2">
        <v>850</v>
      </c>
      <c r="E93" s="2">
        <v>26</v>
      </c>
      <c r="F93" s="2" t="s">
        <v>26</v>
      </c>
      <c r="G93" s="2" t="s">
        <v>26</v>
      </c>
      <c r="H93" s="2" t="s">
        <v>1</v>
      </c>
      <c r="I93" s="2" t="s">
        <v>26</v>
      </c>
      <c r="J93" s="2" t="s">
        <v>26</v>
      </c>
      <c r="K93" s="2" t="s">
        <v>26</v>
      </c>
      <c r="L93" s="2" t="s">
        <v>26</v>
      </c>
      <c r="M93" s="2" t="s">
        <v>26</v>
      </c>
      <c r="N93" s="2" t="s">
        <v>26</v>
      </c>
      <c r="O93" s="2" t="s">
        <v>26</v>
      </c>
      <c r="P93" s="2" t="s">
        <v>18</v>
      </c>
      <c r="Q93" s="2" t="s">
        <v>38</v>
      </c>
      <c r="R93" s="13" t="s">
        <v>26</v>
      </c>
      <c r="S93" s="2" t="s">
        <v>25</v>
      </c>
      <c r="T93" s="2" t="s">
        <v>26</v>
      </c>
      <c r="U93" s="2" t="s">
        <v>26</v>
      </c>
      <c r="V93" s="2" t="s">
        <v>26</v>
      </c>
      <c r="W93" s="2" t="s">
        <v>25</v>
      </c>
      <c r="X93" s="2" t="s">
        <v>26</v>
      </c>
      <c r="Y93" s="2" t="s">
        <v>29</v>
      </c>
      <c r="Z93" s="2">
        <v>118.3</v>
      </c>
      <c r="AA93" s="2">
        <v>0.3</v>
      </c>
      <c r="AB93" s="2">
        <v>19.899999999999999</v>
      </c>
      <c r="AC93" s="2">
        <v>-0.3</v>
      </c>
      <c r="AD93" s="2">
        <v>14.2</v>
      </c>
      <c r="AE93" s="2">
        <v>-0.7</v>
      </c>
      <c r="AF93" s="2">
        <v>0.81</v>
      </c>
      <c r="AG93" s="2">
        <v>29.9</v>
      </c>
      <c r="AH93" s="2">
        <v>111.19654486924824</v>
      </c>
      <c r="AI93" s="2">
        <v>57.852994202533687</v>
      </c>
      <c r="AJ93" s="2">
        <v>58.261684223549736</v>
      </c>
      <c r="AK93" s="2">
        <v>116.11467842608343</v>
      </c>
      <c r="AL93" s="2">
        <v>71.423449632757638</v>
      </c>
      <c r="AM93" s="2">
        <v>71.928005214258931</v>
      </c>
      <c r="AN93" s="2">
        <v>187.53812805884104</v>
      </c>
      <c r="AO93" s="2">
        <v>3.2</v>
      </c>
      <c r="AP93" s="2">
        <v>29</v>
      </c>
      <c r="AQ93" s="2">
        <v>0.73</v>
      </c>
      <c r="AR93" s="2">
        <v>139</v>
      </c>
      <c r="AS93" s="2">
        <v>4.5</v>
      </c>
      <c r="AT93" s="2">
        <v>109</v>
      </c>
      <c r="AU93" s="2">
        <v>2.61</v>
      </c>
      <c r="AV93" s="2">
        <v>0.71</v>
      </c>
      <c r="AW93" s="2">
        <v>1.46</v>
      </c>
      <c r="AX93" s="2" t="s">
        <v>55</v>
      </c>
      <c r="AY93" s="2">
        <v>31</v>
      </c>
      <c r="AZ93" s="2">
        <v>8.1999999999999993</v>
      </c>
      <c r="BA93" s="2">
        <v>4.0599999999999996</v>
      </c>
      <c r="BB93" s="2">
        <v>36.9</v>
      </c>
      <c r="BC93" s="2">
        <v>7.7</v>
      </c>
      <c r="BD93" s="2" t="s">
        <v>65</v>
      </c>
      <c r="BE93" s="3">
        <v>0.96493506493506487</v>
      </c>
      <c r="BF93" s="3">
        <v>3.506493506493507E-2</v>
      </c>
      <c r="BG93" s="2">
        <v>1.0649350649350648</v>
      </c>
      <c r="BH93" s="2" t="s">
        <v>65</v>
      </c>
    </row>
    <row r="94" spans="1:60" ht="12.75" x14ac:dyDescent="0.2">
      <c r="A94" s="2">
        <v>93</v>
      </c>
      <c r="B94" s="2">
        <v>5.9150684931506845</v>
      </c>
      <c r="C94" s="2" t="s">
        <v>2</v>
      </c>
      <c r="D94" s="2">
        <v>1220</v>
      </c>
      <c r="E94" s="2">
        <v>28</v>
      </c>
      <c r="F94" s="2" t="s">
        <v>26</v>
      </c>
      <c r="G94" s="2" t="s">
        <v>26</v>
      </c>
      <c r="H94" s="2" t="s">
        <v>1</v>
      </c>
      <c r="I94" s="2" t="s">
        <v>26</v>
      </c>
      <c r="J94" s="2" t="s">
        <v>26</v>
      </c>
      <c r="K94" s="2" t="s">
        <v>25</v>
      </c>
      <c r="L94" s="2" t="s">
        <v>26</v>
      </c>
      <c r="M94" s="2" t="s">
        <v>26</v>
      </c>
      <c r="N94" s="2" t="s">
        <v>26</v>
      </c>
      <c r="O94" s="2" t="s">
        <v>26</v>
      </c>
      <c r="P94" s="2" t="s">
        <v>18</v>
      </c>
      <c r="Q94" s="2" t="s">
        <v>38</v>
      </c>
      <c r="R94" s="13" t="s">
        <v>26</v>
      </c>
      <c r="S94" s="2" t="s">
        <v>26</v>
      </c>
      <c r="T94" s="2" t="s">
        <v>26</v>
      </c>
      <c r="U94" s="2" t="s">
        <v>26</v>
      </c>
      <c r="V94" s="2" t="s">
        <v>26</v>
      </c>
      <c r="W94" s="2" t="s">
        <v>25</v>
      </c>
      <c r="X94" s="2" t="s">
        <v>26</v>
      </c>
      <c r="Y94" s="2" t="s">
        <v>26</v>
      </c>
      <c r="Z94" s="2">
        <v>113.4</v>
      </c>
      <c r="AA94" s="2">
        <v>-1</v>
      </c>
      <c r="AB94" s="2">
        <v>19.899999999999999</v>
      </c>
      <c r="AC94" s="2">
        <v>-0.6</v>
      </c>
      <c r="AD94" s="2">
        <v>15.5</v>
      </c>
      <c r="AE94" s="2">
        <v>0.1</v>
      </c>
      <c r="AF94" s="2">
        <v>0.79</v>
      </c>
      <c r="AG94" s="2" t="s">
        <v>1</v>
      </c>
      <c r="AH94" s="2">
        <v>100.4019728156662</v>
      </c>
      <c r="AI94" s="2">
        <v>48.036164483292595</v>
      </c>
      <c r="AJ94" s="2">
        <v>50.061526655351862</v>
      </c>
      <c r="AK94" s="2">
        <v>98.09769113864445</v>
      </c>
      <c r="AL94" s="2">
        <v>60.805271497838724</v>
      </c>
      <c r="AM94" s="2">
        <v>63.369021082723869</v>
      </c>
      <c r="AN94" s="2">
        <v>158.90296263648318</v>
      </c>
      <c r="AO94" s="2">
        <v>5</v>
      </c>
      <c r="AP94" s="2">
        <v>31</v>
      </c>
      <c r="AQ94" s="2">
        <v>0.89</v>
      </c>
      <c r="AR94" s="2">
        <v>139</v>
      </c>
      <c r="AS94" s="2">
        <v>4.4000000000000004</v>
      </c>
      <c r="AT94" s="2">
        <v>108</v>
      </c>
      <c r="AU94" s="2">
        <v>2.56</v>
      </c>
      <c r="AV94" s="2">
        <v>0.79</v>
      </c>
      <c r="AW94" s="2">
        <v>1.66</v>
      </c>
      <c r="AX94" s="2">
        <v>151</v>
      </c>
      <c r="AY94" s="2">
        <v>41</v>
      </c>
      <c r="AZ94" s="2">
        <v>1.9</v>
      </c>
      <c r="BA94" s="2">
        <v>12.4</v>
      </c>
      <c r="BB94" s="2">
        <v>50.5</v>
      </c>
      <c r="BC94" s="2">
        <v>11.5</v>
      </c>
      <c r="BD94" s="2" t="s">
        <v>65</v>
      </c>
      <c r="BE94" s="3">
        <v>0.56782608695652181</v>
      </c>
      <c r="BF94" s="3">
        <v>0</v>
      </c>
      <c r="BG94" s="2">
        <v>0.16521739130434782</v>
      </c>
      <c r="BH94" s="2" t="s">
        <v>65</v>
      </c>
    </row>
    <row r="95" spans="1:60" ht="12.75" x14ac:dyDescent="0.2">
      <c r="A95" s="2">
        <v>94</v>
      </c>
      <c r="B95" s="2">
        <v>5.7835616438356166</v>
      </c>
      <c r="C95" s="2" t="s">
        <v>0</v>
      </c>
      <c r="D95" s="2">
        <v>1030</v>
      </c>
      <c r="E95" s="2">
        <v>27</v>
      </c>
      <c r="F95" s="2" t="s">
        <v>26</v>
      </c>
      <c r="G95" s="2" t="s">
        <v>26</v>
      </c>
      <c r="H95" s="2" t="s">
        <v>1</v>
      </c>
      <c r="I95" s="2" t="s">
        <v>25</v>
      </c>
      <c r="J95" s="2" t="s">
        <v>26</v>
      </c>
      <c r="K95" s="2" t="s">
        <v>25</v>
      </c>
      <c r="L95" s="2" t="s">
        <v>26</v>
      </c>
      <c r="M95" s="2" t="s">
        <v>26</v>
      </c>
      <c r="N95" s="2" t="s">
        <v>26</v>
      </c>
      <c r="O95" s="2" t="s">
        <v>26</v>
      </c>
      <c r="P95" s="2" t="s">
        <v>18</v>
      </c>
      <c r="Q95" s="2" t="s">
        <v>38</v>
      </c>
      <c r="R95" s="13" t="s">
        <v>26</v>
      </c>
      <c r="S95" s="2" t="s">
        <v>26</v>
      </c>
      <c r="T95" s="2" t="s">
        <v>26</v>
      </c>
      <c r="U95" s="2" t="s">
        <v>26</v>
      </c>
      <c r="V95" s="2" t="s">
        <v>26</v>
      </c>
      <c r="W95" s="2" t="s">
        <v>26</v>
      </c>
      <c r="X95" s="2" t="s">
        <v>26</v>
      </c>
      <c r="Y95" s="2" t="s">
        <v>26</v>
      </c>
      <c r="Z95" s="2">
        <v>112.2</v>
      </c>
      <c r="AA95" s="2">
        <v>-0.9</v>
      </c>
      <c r="AB95" s="2">
        <v>17.399999999999999</v>
      </c>
      <c r="AC95" s="2">
        <v>-1.3</v>
      </c>
      <c r="AD95" s="2">
        <v>13.8</v>
      </c>
      <c r="AE95" s="2">
        <v>-1</v>
      </c>
      <c r="AF95" s="2">
        <v>0.74</v>
      </c>
      <c r="AG95" s="2">
        <v>30.4</v>
      </c>
      <c r="AH95" s="2">
        <v>86.366031576208613</v>
      </c>
      <c r="AI95" s="2">
        <v>41.438100447251273</v>
      </c>
      <c r="AJ95" s="2">
        <v>40.261376194499981</v>
      </c>
      <c r="AK95" s="2">
        <v>81.699476641751247</v>
      </c>
      <c r="AL95" s="2">
        <v>55.997433036826038</v>
      </c>
      <c r="AM95" s="2">
        <v>54.407265127702672</v>
      </c>
      <c r="AN95" s="2">
        <v>110.40469816452871</v>
      </c>
      <c r="AO95" s="2">
        <v>4.4000000000000004</v>
      </c>
      <c r="AP95" s="2">
        <v>37</v>
      </c>
      <c r="AQ95" s="2">
        <v>0.89</v>
      </c>
      <c r="AR95" s="2">
        <v>137</v>
      </c>
      <c r="AS95" s="2">
        <v>4.4000000000000004</v>
      </c>
      <c r="AT95" s="2">
        <v>107</v>
      </c>
      <c r="AU95" s="2">
        <v>2.4900000000000002</v>
      </c>
      <c r="AV95" s="2">
        <v>0.8</v>
      </c>
      <c r="AW95" s="2">
        <v>1.46</v>
      </c>
      <c r="AX95" s="2">
        <v>47</v>
      </c>
      <c r="AY95" s="2">
        <v>32</v>
      </c>
      <c r="AZ95" s="2">
        <v>0.36</v>
      </c>
      <c r="BA95" s="2">
        <v>2.4300000000000002</v>
      </c>
      <c r="BB95" s="2">
        <v>15.6</v>
      </c>
      <c r="BC95" s="2">
        <v>4.4000000000000004</v>
      </c>
      <c r="BD95" s="2" t="s">
        <v>65</v>
      </c>
      <c r="BE95" s="3">
        <v>0.53181818181818175</v>
      </c>
      <c r="BF95" s="3">
        <v>9.7727272727272718E-2</v>
      </c>
      <c r="BG95" s="2">
        <v>8.1818181818181804E-2</v>
      </c>
      <c r="BH95" s="2" t="s">
        <v>65</v>
      </c>
    </row>
    <row r="96" spans="1:60" ht="12.75" x14ac:dyDescent="0.2">
      <c r="A96" s="2">
        <v>95</v>
      </c>
      <c r="B96" s="2">
        <v>5.7424657534246579</v>
      </c>
      <c r="C96" s="2" t="s">
        <v>2</v>
      </c>
      <c r="D96" s="2">
        <v>1280</v>
      </c>
      <c r="E96" s="2">
        <v>30</v>
      </c>
      <c r="F96" s="2" t="s">
        <v>26</v>
      </c>
      <c r="G96" s="2" t="s">
        <v>26</v>
      </c>
      <c r="H96" s="2" t="s">
        <v>1</v>
      </c>
      <c r="I96" s="2" t="s">
        <v>26</v>
      </c>
      <c r="J96" s="2" t="s">
        <v>25</v>
      </c>
      <c r="K96" s="2" t="s">
        <v>26</v>
      </c>
      <c r="L96" s="2" t="s">
        <v>25</v>
      </c>
      <c r="M96" s="2" t="s">
        <v>26</v>
      </c>
      <c r="N96" s="2" t="s">
        <v>26</v>
      </c>
      <c r="O96" s="2" t="s">
        <v>26</v>
      </c>
      <c r="P96" s="2" t="s">
        <v>17</v>
      </c>
      <c r="Q96" s="2" t="s">
        <v>38</v>
      </c>
      <c r="R96" s="13" t="s">
        <v>26</v>
      </c>
      <c r="S96" s="2" t="s">
        <v>26</v>
      </c>
      <c r="T96" s="2" t="s">
        <v>26</v>
      </c>
      <c r="U96" s="2" t="s">
        <v>26</v>
      </c>
      <c r="V96" s="2" t="s">
        <v>26</v>
      </c>
      <c r="W96" s="2" t="s">
        <v>26</v>
      </c>
      <c r="X96" s="2" t="s">
        <v>26</v>
      </c>
      <c r="Y96" s="2" t="s">
        <v>26</v>
      </c>
      <c r="Z96" s="2">
        <v>109</v>
      </c>
      <c r="AA96" s="2">
        <v>-1.7</v>
      </c>
      <c r="AB96" s="2">
        <v>19.100000000000001</v>
      </c>
      <c r="AC96" s="2">
        <v>-0.7</v>
      </c>
      <c r="AD96" s="2">
        <v>16.100000000000001</v>
      </c>
      <c r="AE96" s="2">
        <v>0.5</v>
      </c>
      <c r="AF96" s="2">
        <v>0.76</v>
      </c>
      <c r="AG96" s="2">
        <v>35.9</v>
      </c>
      <c r="AH96" s="2">
        <v>129.84051477538875</v>
      </c>
      <c r="AI96" s="2">
        <v>45.956364890694672</v>
      </c>
      <c r="AJ96" s="2">
        <v>51.522276365794717</v>
      </c>
      <c r="AK96" s="2">
        <v>97.478641256489382</v>
      </c>
      <c r="AL96" s="2">
        <v>60.468901171966664</v>
      </c>
      <c r="AM96" s="2">
        <v>67.792468902361463</v>
      </c>
      <c r="AN96" s="2">
        <v>128.26137007432811</v>
      </c>
      <c r="AO96" s="2">
        <v>2.9</v>
      </c>
      <c r="AP96" s="2">
        <v>22</v>
      </c>
      <c r="AQ96" s="2">
        <v>0.73</v>
      </c>
      <c r="AR96" s="2">
        <v>138</v>
      </c>
      <c r="AS96" s="2">
        <v>4.3</v>
      </c>
      <c r="AT96" s="2">
        <v>108</v>
      </c>
      <c r="AU96" s="2">
        <v>2.3199999999999998</v>
      </c>
      <c r="AV96" s="2">
        <v>0.79</v>
      </c>
      <c r="AW96" s="2">
        <v>1.67</v>
      </c>
      <c r="AX96" s="2">
        <v>129</v>
      </c>
      <c r="AY96" s="2">
        <v>64</v>
      </c>
      <c r="AZ96" s="2">
        <v>2.2999999999999998</v>
      </c>
      <c r="BA96" s="2">
        <v>6.85</v>
      </c>
      <c r="BB96" s="2">
        <v>42.2</v>
      </c>
      <c r="BC96" s="2">
        <v>8.4</v>
      </c>
      <c r="BD96" s="2" t="s">
        <v>65</v>
      </c>
      <c r="BE96" s="3">
        <v>0</v>
      </c>
      <c r="BF96" s="3">
        <v>0</v>
      </c>
      <c r="BG96" s="2">
        <v>0.27380952380952378</v>
      </c>
      <c r="BH96" s="2" t="s">
        <v>65</v>
      </c>
    </row>
    <row r="97" spans="1:60" ht="12.75" x14ac:dyDescent="0.2">
      <c r="A97" s="2">
        <v>96</v>
      </c>
      <c r="B97" s="2">
        <v>5.2630136986301368</v>
      </c>
      <c r="C97" s="2" t="s">
        <v>2</v>
      </c>
      <c r="D97" s="2">
        <v>740</v>
      </c>
      <c r="E97" s="2">
        <v>27</v>
      </c>
      <c r="F97" s="2" t="s">
        <v>26</v>
      </c>
      <c r="G97" s="2" t="s">
        <v>26</v>
      </c>
      <c r="H97" s="2" t="s">
        <v>1</v>
      </c>
      <c r="I97" s="2" t="s">
        <v>26</v>
      </c>
      <c r="J97" s="2" t="s">
        <v>26</v>
      </c>
      <c r="K97" s="2" t="s">
        <v>26</v>
      </c>
      <c r="L97" s="2" t="s">
        <v>26</v>
      </c>
      <c r="M97" s="2" t="s">
        <v>26</v>
      </c>
      <c r="N97" s="2" t="s">
        <v>26</v>
      </c>
      <c r="O97" s="2" t="s">
        <v>26</v>
      </c>
      <c r="P97" s="2" t="s">
        <v>17</v>
      </c>
      <c r="Q97" s="2" t="s">
        <v>38</v>
      </c>
      <c r="R97" s="13" t="s">
        <v>26</v>
      </c>
      <c r="S97" s="2" t="s">
        <v>25</v>
      </c>
      <c r="T97" s="2" t="s">
        <v>26</v>
      </c>
      <c r="U97" s="2" t="s">
        <v>26</v>
      </c>
      <c r="V97" s="2" t="s">
        <v>26</v>
      </c>
      <c r="W97" s="2" t="s">
        <v>25</v>
      </c>
      <c r="X97" s="2" t="s">
        <v>26</v>
      </c>
      <c r="Y97" s="2" t="s">
        <v>30</v>
      </c>
      <c r="Z97" s="2">
        <v>100.3</v>
      </c>
      <c r="AA97" s="2">
        <v>-2.9</v>
      </c>
      <c r="AB97" s="2">
        <v>12</v>
      </c>
      <c r="AC97" s="2">
        <v>-4.5999999999999996</v>
      </c>
      <c r="AD97" s="2">
        <v>11.9</v>
      </c>
      <c r="AE97" s="2">
        <v>-3.1</v>
      </c>
      <c r="AF97" s="2">
        <v>0.57999999999999996</v>
      </c>
      <c r="AG97" s="2">
        <v>30.9</v>
      </c>
      <c r="AH97" s="2">
        <v>87.0190096197515</v>
      </c>
      <c r="AI97" s="2">
        <v>27.305928638416411</v>
      </c>
      <c r="AJ97" s="2">
        <v>41.110107682848422</v>
      </c>
      <c r="AK97" s="2">
        <v>68.416036321264841</v>
      </c>
      <c r="AL97" s="2">
        <v>47.079187307614504</v>
      </c>
      <c r="AM97" s="2">
        <v>70.879496004911076</v>
      </c>
      <c r="AN97" s="2">
        <v>117.95868331252559</v>
      </c>
      <c r="AO97" s="2">
        <v>5</v>
      </c>
      <c r="AP97" s="2">
        <v>31</v>
      </c>
      <c r="AQ97" s="2">
        <v>1.04</v>
      </c>
      <c r="AR97" s="2">
        <v>139</v>
      </c>
      <c r="AS97" s="2">
        <v>4.9000000000000004</v>
      </c>
      <c r="AT97" s="2">
        <v>107</v>
      </c>
      <c r="AU97" s="2">
        <v>2.4300000000000002</v>
      </c>
      <c r="AV97" s="2">
        <v>0.78</v>
      </c>
      <c r="AW97" s="2">
        <v>1.59</v>
      </c>
      <c r="AX97" s="2" t="s">
        <v>1</v>
      </c>
      <c r="AY97" s="2" t="s">
        <v>1</v>
      </c>
      <c r="AZ97" s="2" t="s">
        <v>1</v>
      </c>
      <c r="BA97" s="2" t="s">
        <v>1</v>
      </c>
      <c r="BB97" s="2" t="s">
        <v>1</v>
      </c>
      <c r="BC97" s="2" t="s">
        <v>1</v>
      </c>
      <c r="BD97" s="2" t="s">
        <v>1</v>
      </c>
      <c r="BE97" s="3" t="s">
        <v>1</v>
      </c>
      <c r="BF97" s="3" t="s">
        <v>1</v>
      </c>
      <c r="BG97" s="2" t="s">
        <v>1</v>
      </c>
      <c r="BH97" s="2" t="s">
        <v>65</v>
      </c>
    </row>
    <row r="98" spans="1:60" ht="12.75" x14ac:dyDescent="0.2">
      <c r="A98" s="2">
        <v>97</v>
      </c>
      <c r="B98" s="2">
        <v>5.7753424657534245</v>
      </c>
      <c r="C98" s="2" t="s">
        <v>0</v>
      </c>
      <c r="D98" s="2">
        <v>990</v>
      </c>
      <c r="E98" s="2">
        <v>28</v>
      </c>
      <c r="F98" s="2" t="s">
        <v>26</v>
      </c>
      <c r="G98" s="2" t="s">
        <v>3</v>
      </c>
      <c r="H98" s="2">
        <v>3</v>
      </c>
      <c r="I98" s="2" t="s">
        <v>26</v>
      </c>
      <c r="J98" s="2" t="s">
        <v>26</v>
      </c>
      <c r="K98" s="2" t="s">
        <v>26</v>
      </c>
      <c r="L98" s="2" t="s">
        <v>26</v>
      </c>
      <c r="M98" s="2" t="s">
        <v>26</v>
      </c>
      <c r="N98" s="2" t="s">
        <v>26</v>
      </c>
      <c r="O98" s="2" t="s">
        <v>26</v>
      </c>
      <c r="P98" s="2" t="s">
        <v>17</v>
      </c>
      <c r="Q98" s="2" t="s">
        <v>39</v>
      </c>
      <c r="R98" s="13" t="s">
        <v>25</v>
      </c>
      <c r="S98" s="2" t="s">
        <v>25</v>
      </c>
      <c r="T98" s="2" t="s">
        <v>25</v>
      </c>
      <c r="U98" s="2" t="s">
        <v>26</v>
      </c>
      <c r="V98" s="2" t="s">
        <v>26</v>
      </c>
      <c r="W98" s="2" t="s">
        <v>26</v>
      </c>
      <c r="X98" s="2" t="s">
        <v>25</v>
      </c>
      <c r="Y98" s="2" t="s">
        <v>25</v>
      </c>
      <c r="Z98" s="2">
        <v>113.8</v>
      </c>
      <c r="AA98" s="2">
        <v>-0.6</v>
      </c>
      <c r="AB98" s="2">
        <v>23.2</v>
      </c>
      <c r="AC98" s="2">
        <v>0.8</v>
      </c>
      <c r="AD98" s="2">
        <v>17.899999999999999</v>
      </c>
      <c r="AE98" s="2">
        <v>1.5</v>
      </c>
      <c r="AF98" s="2">
        <v>0.86</v>
      </c>
      <c r="AG98" s="2">
        <v>32.799999999999997</v>
      </c>
      <c r="AH98" s="2">
        <v>83.897279508125081</v>
      </c>
      <c r="AI98" s="2">
        <v>25.107957553340022</v>
      </c>
      <c r="AJ98" s="2">
        <v>61.789566178982675</v>
      </c>
      <c r="AK98" s="2">
        <v>86.897523732322711</v>
      </c>
      <c r="AL98" s="2">
        <v>29.195299480627931</v>
      </c>
      <c r="AM98" s="2">
        <v>71.848332766258935</v>
      </c>
      <c r="AN98" s="2">
        <v>101.04363224688686</v>
      </c>
      <c r="AO98" s="2">
        <v>4.5</v>
      </c>
      <c r="AP98" s="2">
        <v>36</v>
      </c>
      <c r="AQ98" s="2">
        <v>1</v>
      </c>
      <c r="AR98" s="2">
        <v>141</v>
      </c>
      <c r="AS98" s="2">
        <v>4.2</v>
      </c>
      <c r="AT98" s="2">
        <v>109</v>
      </c>
      <c r="AU98" s="2">
        <v>2.63</v>
      </c>
      <c r="AV98" s="2">
        <v>0.76</v>
      </c>
      <c r="AW98" s="2">
        <v>1.66</v>
      </c>
      <c r="AX98" s="2">
        <v>163</v>
      </c>
      <c r="AY98" s="2">
        <v>48</v>
      </c>
      <c r="AZ98" s="2">
        <v>3.3</v>
      </c>
      <c r="BA98" s="2">
        <v>7.35</v>
      </c>
      <c r="BB98" s="2">
        <v>73</v>
      </c>
      <c r="BC98" s="2">
        <v>16.2</v>
      </c>
      <c r="BD98" s="2" t="s">
        <v>65</v>
      </c>
      <c r="BE98" s="3">
        <v>0.40864197530864199</v>
      </c>
      <c r="BF98" s="3">
        <v>4.0740740740740744E-2</v>
      </c>
      <c r="BG98" s="2">
        <v>0.20370370370370369</v>
      </c>
      <c r="BH98" s="2" t="s">
        <v>1</v>
      </c>
    </row>
    <row r="99" spans="1:60" ht="12.75" x14ac:dyDescent="0.2">
      <c r="A99" s="2">
        <v>98</v>
      </c>
      <c r="B99" s="2">
        <v>5.580821917808219</v>
      </c>
      <c r="C99" s="2" t="s">
        <v>0</v>
      </c>
      <c r="D99" s="2">
        <v>1390</v>
      </c>
      <c r="E99" s="2">
        <v>33</v>
      </c>
      <c r="F99" s="2" t="s">
        <v>25</v>
      </c>
      <c r="G99" s="2" t="s">
        <v>5</v>
      </c>
      <c r="H99" s="2">
        <v>1</v>
      </c>
      <c r="I99" s="2" t="s">
        <v>26</v>
      </c>
      <c r="J99" s="2" t="s">
        <v>26</v>
      </c>
      <c r="K99" s="2" t="s">
        <v>25</v>
      </c>
      <c r="L99" s="2" t="s">
        <v>26</v>
      </c>
      <c r="M99" s="2" t="s">
        <v>26</v>
      </c>
      <c r="N99" s="2" t="s">
        <v>26</v>
      </c>
      <c r="O99" s="2" t="s">
        <v>4</v>
      </c>
      <c r="P99" s="2" t="s">
        <v>17</v>
      </c>
      <c r="Q99" s="2" t="s">
        <v>38</v>
      </c>
      <c r="R99" s="13" t="s">
        <v>26</v>
      </c>
      <c r="S99" s="2" t="s">
        <v>26</v>
      </c>
      <c r="T99" s="2" t="s">
        <v>26</v>
      </c>
      <c r="U99" s="2" t="s">
        <v>26</v>
      </c>
      <c r="V99" s="2" t="s">
        <v>26</v>
      </c>
      <c r="W99" s="2" t="s">
        <v>26</v>
      </c>
      <c r="X99" s="2" t="s">
        <v>26</v>
      </c>
      <c r="Y99" s="2" t="s">
        <v>26</v>
      </c>
      <c r="Z99" s="2">
        <v>108.7</v>
      </c>
      <c r="AA99" s="2">
        <v>-1.4</v>
      </c>
      <c r="AB99" s="2">
        <v>16.399999999999999</v>
      </c>
      <c r="AC99" s="2">
        <v>-1.6</v>
      </c>
      <c r="AD99" s="2">
        <v>13.9</v>
      </c>
      <c r="AE99" s="2">
        <v>-0.9</v>
      </c>
      <c r="AF99" s="2">
        <v>0.7</v>
      </c>
      <c r="AG99" s="2">
        <v>28.3</v>
      </c>
      <c r="AH99" s="2">
        <v>89.081364015601295</v>
      </c>
      <c r="AI99" s="2">
        <v>34.593226298877859</v>
      </c>
      <c r="AJ99" s="2">
        <v>40.118416876638108</v>
      </c>
      <c r="AK99" s="2">
        <v>74.71164317551596</v>
      </c>
      <c r="AL99" s="2">
        <v>49.418894712682658</v>
      </c>
      <c r="AM99" s="2">
        <v>57.312024109483012</v>
      </c>
      <c r="AN99" s="2">
        <v>124.13053788819863</v>
      </c>
      <c r="AO99" s="2">
        <v>6.4</v>
      </c>
      <c r="AP99" s="2">
        <v>31</v>
      </c>
      <c r="AQ99" s="2">
        <v>0.89</v>
      </c>
      <c r="AR99" s="2">
        <v>139</v>
      </c>
      <c r="AS99" s="2">
        <v>4.3</v>
      </c>
      <c r="AT99" s="2">
        <v>105</v>
      </c>
      <c r="AU99" s="2">
        <v>2.48</v>
      </c>
      <c r="AV99" s="2">
        <v>0.8</v>
      </c>
      <c r="AW99" s="2">
        <v>1.56</v>
      </c>
      <c r="AX99" s="2">
        <v>99</v>
      </c>
      <c r="AY99" s="2">
        <v>26</v>
      </c>
      <c r="AZ99" s="2">
        <v>2.2999999999999998</v>
      </c>
      <c r="BA99" s="2">
        <v>4.37</v>
      </c>
      <c r="BB99" s="2">
        <v>25.5</v>
      </c>
      <c r="BC99" s="2">
        <v>3.7</v>
      </c>
      <c r="BD99" s="2" t="s">
        <v>65</v>
      </c>
      <c r="BE99" s="3">
        <v>1.3081081081081081</v>
      </c>
      <c r="BF99" s="3">
        <v>0</v>
      </c>
      <c r="BG99" s="2">
        <v>0.62162162162162149</v>
      </c>
      <c r="BH99" s="2" t="s">
        <v>65</v>
      </c>
    </row>
    <row r="100" spans="1:60" ht="12.75" x14ac:dyDescent="0.2">
      <c r="A100" s="2">
        <v>99</v>
      </c>
      <c r="B100" s="2">
        <v>5.580821917808219</v>
      </c>
      <c r="C100" s="2" t="s">
        <v>0</v>
      </c>
      <c r="D100" s="2">
        <v>1500</v>
      </c>
      <c r="E100" s="2">
        <v>33</v>
      </c>
      <c r="F100" s="2" t="s">
        <v>26</v>
      </c>
      <c r="G100" s="2" t="s">
        <v>5</v>
      </c>
      <c r="H100" s="2">
        <v>2</v>
      </c>
      <c r="I100" s="2" t="s">
        <v>26</v>
      </c>
      <c r="J100" s="2" t="s">
        <v>26</v>
      </c>
      <c r="K100" s="2" t="s">
        <v>25</v>
      </c>
      <c r="L100" s="2" t="s">
        <v>26</v>
      </c>
      <c r="M100" s="2" t="s">
        <v>26</v>
      </c>
      <c r="N100" s="2" t="s">
        <v>26</v>
      </c>
      <c r="O100" s="2" t="s">
        <v>4</v>
      </c>
      <c r="P100" s="2" t="s">
        <v>17</v>
      </c>
      <c r="Q100" s="2" t="s">
        <v>38</v>
      </c>
      <c r="R100" s="13" t="s">
        <v>26</v>
      </c>
      <c r="S100" s="2" t="s">
        <v>26</v>
      </c>
      <c r="T100" s="2" t="s">
        <v>26</v>
      </c>
      <c r="U100" s="2" t="s">
        <v>26</v>
      </c>
      <c r="V100" s="2" t="s">
        <v>26</v>
      </c>
      <c r="W100" s="2" t="s">
        <v>26</v>
      </c>
      <c r="X100" s="2" t="s">
        <v>26</v>
      </c>
      <c r="Y100" s="2" t="s">
        <v>26</v>
      </c>
      <c r="Z100" s="2">
        <v>109.3</v>
      </c>
      <c r="AA100" s="2">
        <v>-1.2</v>
      </c>
      <c r="AB100" s="2">
        <v>17.7</v>
      </c>
      <c r="AC100" s="2">
        <v>-1</v>
      </c>
      <c r="AD100" s="2">
        <v>14.8</v>
      </c>
      <c r="AE100" s="2">
        <v>-0.2</v>
      </c>
      <c r="AF100" s="2">
        <v>0.73</v>
      </c>
      <c r="AG100" s="2">
        <v>29.9</v>
      </c>
      <c r="AH100" s="2">
        <v>90.044661790690284</v>
      </c>
      <c r="AI100" s="2">
        <v>48.426471726999281</v>
      </c>
      <c r="AJ100" s="2">
        <v>42.708013879241257</v>
      </c>
      <c r="AK100" s="2">
        <v>91.134485606240546</v>
      </c>
      <c r="AL100" s="2">
        <v>66.337632502738757</v>
      </c>
      <c r="AM100" s="2">
        <v>58.504128601700351</v>
      </c>
      <c r="AN100" s="2">
        <v>157.47211810897932</v>
      </c>
      <c r="AO100" s="2">
        <v>6.6</v>
      </c>
      <c r="AP100" s="2">
        <v>32</v>
      </c>
      <c r="AQ100" s="2">
        <v>0.84</v>
      </c>
      <c r="AR100" s="2">
        <v>138</v>
      </c>
      <c r="AS100" s="2">
        <v>4.0999999999999996</v>
      </c>
      <c r="AT100" s="2">
        <v>106</v>
      </c>
      <c r="AU100" s="2">
        <v>2.46</v>
      </c>
      <c r="AV100" s="2">
        <v>0.81</v>
      </c>
      <c r="AW100" s="2">
        <v>1.5</v>
      </c>
      <c r="AX100" s="2">
        <v>109</v>
      </c>
      <c r="AY100" s="2">
        <v>32</v>
      </c>
      <c r="AZ100" s="2">
        <v>2.8</v>
      </c>
      <c r="BA100" s="2">
        <v>5.2</v>
      </c>
      <c r="BB100" s="2">
        <v>37.4</v>
      </c>
      <c r="BC100" s="2">
        <v>5.6</v>
      </c>
      <c r="BD100" s="2" t="s">
        <v>65</v>
      </c>
      <c r="BE100" s="3">
        <v>0.80000000000000016</v>
      </c>
      <c r="BF100" s="3">
        <v>0</v>
      </c>
      <c r="BG100" s="2">
        <v>0.5</v>
      </c>
      <c r="BH100" s="2" t="s">
        <v>65</v>
      </c>
    </row>
    <row r="101" spans="1:60" ht="12.75" x14ac:dyDescent="0.2">
      <c r="A101" s="2">
        <v>100</v>
      </c>
      <c r="B101" s="2">
        <v>5.8054794520547945</v>
      </c>
      <c r="C101" s="2" t="s">
        <v>0</v>
      </c>
      <c r="D101" s="2">
        <v>1320</v>
      </c>
      <c r="E101" s="2">
        <v>31</v>
      </c>
      <c r="F101" s="2" t="s">
        <v>26</v>
      </c>
      <c r="G101" s="2" t="s">
        <v>26</v>
      </c>
      <c r="H101" s="2" t="s">
        <v>1</v>
      </c>
      <c r="I101" s="2" t="s">
        <v>26</v>
      </c>
      <c r="J101" s="2" t="s">
        <v>26</v>
      </c>
      <c r="K101" s="2" t="s">
        <v>26</v>
      </c>
      <c r="L101" s="2" t="s">
        <v>25</v>
      </c>
      <c r="M101" s="2" t="s">
        <v>26</v>
      </c>
      <c r="N101" s="2" t="s">
        <v>26</v>
      </c>
      <c r="O101" s="2" t="s">
        <v>26</v>
      </c>
      <c r="P101" s="2" t="s">
        <v>18</v>
      </c>
      <c r="Q101" s="2" t="s">
        <v>38</v>
      </c>
      <c r="R101" s="13" t="s">
        <v>26</v>
      </c>
      <c r="S101" s="2" t="s">
        <v>26</v>
      </c>
      <c r="T101" s="2" t="s">
        <v>26</v>
      </c>
      <c r="U101" s="2" t="s">
        <v>26</v>
      </c>
      <c r="V101" s="2" t="s">
        <v>1</v>
      </c>
      <c r="W101" s="2" t="s">
        <v>1</v>
      </c>
      <c r="X101" s="2" t="s">
        <v>1</v>
      </c>
      <c r="Y101" s="2" t="s">
        <v>26</v>
      </c>
      <c r="Z101" s="2">
        <v>123.4</v>
      </c>
      <c r="AA101" s="2">
        <v>1.3</v>
      </c>
      <c r="AB101" s="2">
        <v>23.3</v>
      </c>
      <c r="AC101" s="2">
        <v>0.8</v>
      </c>
      <c r="AD101" s="2">
        <v>15.3</v>
      </c>
      <c r="AE101" s="2">
        <v>0.1</v>
      </c>
      <c r="AF101" s="2">
        <v>0.89</v>
      </c>
      <c r="AG101" s="2">
        <v>36</v>
      </c>
      <c r="AH101" s="2">
        <v>85.138652227762961</v>
      </c>
      <c r="AI101" s="2">
        <v>48.306137054053352</v>
      </c>
      <c r="AJ101" s="2">
        <v>47.467082621312798</v>
      </c>
      <c r="AK101" s="2">
        <v>95.77321967536615</v>
      </c>
      <c r="AL101" s="2">
        <v>54.276558487700392</v>
      </c>
      <c r="AM101" s="2">
        <v>53.333800698104262</v>
      </c>
      <c r="AN101" s="2">
        <v>107.61035918580465</v>
      </c>
      <c r="AO101" s="2">
        <v>3.7</v>
      </c>
      <c r="AP101" s="2">
        <v>40</v>
      </c>
      <c r="AQ101" s="2">
        <v>1.01</v>
      </c>
      <c r="AR101" s="2">
        <v>137</v>
      </c>
      <c r="AS101" s="2">
        <v>3.5</v>
      </c>
      <c r="AT101" s="2">
        <v>106</v>
      </c>
      <c r="AU101" s="2">
        <v>2.46</v>
      </c>
      <c r="AV101" s="2">
        <v>0.79</v>
      </c>
      <c r="AW101" s="2">
        <v>1.17</v>
      </c>
      <c r="AX101" s="2">
        <v>55</v>
      </c>
      <c r="AY101" s="2">
        <v>27</v>
      </c>
      <c r="AZ101" s="2">
        <v>0.61</v>
      </c>
      <c r="BA101" s="2">
        <v>1.62</v>
      </c>
      <c r="BB101" s="2">
        <v>33.200000000000003</v>
      </c>
      <c r="BC101" s="2">
        <v>9.5</v>
      </c>
      <c r="BD101" s="2" t="s">
        <v>65</v>
      </c>
      <c r="BE101" s="3">
        <v>0.41894736842105262</v>
      </c>
      <c r="BF101" s="3">
        <v>4.1052631578947368E-2</v>
      </c>
      <c r="BG101" s="2">
        <v>6.4210526315789468E-2</v>
      </c>
      <c r="BH101" s="2" t="s">
        <v>65</v>
      </c>
    </row>
    <row r="102" spans="1:60" ht="12.75" x14ac:dyDescent="0.2">
      <c r="A102" s="2">
        <v>101</v>
      </c>
      <c r="B102" s="2">
        <v>5.8794520547945206</v>
      </c>
      <c r="C102" s="2" t="s">
        <v>2</v>
      </c>
      <c r="D102" s="2">
        <v>1200</v>
      </c>
      <c r="E102" s="2">
        <v>28</v>
      </c>
      <c r="F102" s="2" t="s">
        <v>26</v>
      </c>
      <c r="G102" s="2" t="s">
        <v>26</v>
      </c>
      <c r="H102" s="2" t="s">
        <v>1</v>
      </c>
      <c r="I102" s="2" t="s">
        <v>26</v>
      </c>
      <c r="J102" s="2" t="s">
        <v>25</v>
      </c>
      <c r="K102" s="2" t="s">
        <v>26</v>
      </c>
      <c r="L102" s="2" t="s">
        <v>26</v>
      </c>
      <c r="M102" s="2" t="s">
        <v>26</v>
      </c>
      <c r="N102" s="2" t="s">
        <v>61</v>
      </c>
      <c r="O102" s="2" t="s">
        <v>26</v>
      </c>
      <c r="P102" s="2" t="s">
        <v>17</v>
      </c>
      <c r="Q102" s="2" t="s">
        <v>38</v>
      </c>
      <c r="R102" s="13" t="s">
        <v>26</v>
      </c>
      <c r="S102" s="2" t="s">
        <v>25</v>
      </c>
      <c r="T102" s="2" t="s">
        <v>26</v>
      </c>
      <c r="U102" s="2" t="s">
        <v>26</v>
      </c>
      <c r="V102" s="2" t="s">
        <v>26</v>
      </c>
      <c r="W102" s="2" t="s">
        <v>26</v>
      </c>
      <c r="X102" s="2" t="s">
        <v>26</v>
      </c>
      <c r="Y102" s="2" t="s">
        <v>26</v>
      </c>
      <c r="Z102" s="2">
        <v>115.7</v>
      </c>
      <c r="AA102" s="2">
        <v>-0.5</v>
      </c>
      <c r="AB102" s="2">
        <v>21.2</v>
      </c>
      <c r="AC102" s="2">
        <v>0</v>
      </c>
      <c r="AD102" s="2">
        <v>15.8</v>
      </c>
      <c r="AE102" s="2">
        <v>0.3</v>
      </c>
      <c r="AF102" s="2">
        <v>0.83</v>
      </c>
      <c r="AG102" s="2">
        <v>28.9</v>
      </c>
      <c r="AH102" s="2">
        <v>80.802219321893773</v>
      </c>
      <c r="AI102" s="2">
        <v>44.589552271860093</v>
      </c>
      <c r="AJ102" s="2">
        <v>51.80969323093349</v>
      </c>
      <c r="AK102" s="2">
        <v>96.399245502793576</v>
      </c>
      <c r="AL102" s="2">
        <v>53.722352134771192</v>
      </c>
      <c r="AM102" s="2">
        <v>62.421317145703007</v>
      </c>
      <c r="AN102" s="2">
        <v>150.12159763756475</v>
      </c>
      <c r="AO102" s="2">
        <v>6.9</v>
      </c>
      <c r="AP102" s="2">
        <v>41</v>
      </c>
      <c r="AQ102" s="2">
        <v>1.07</v>
      </c>
      <c r="AR102" s="2">
        <v>137</v>
      </c>
      <c r="AS102" s="2">
        <v>4.4000000000000004</v>
      </c>
      <c r="AT102" s="2">
        <v>107</v>
      </c>
      <c r="AU102" s="2">
        <v>2.48</v>
      </c>
      <c r="AV102" s="2">
        <v>0.78</v>
      </c>
      <c r="AW102" s="2">
        <v>1.59</v>
      </c>
      <c r="AX102" s="2">
        <v>142</v>
      </c>
      <c r="AY102" s="2">
        <v>14</v>
      </c>
      <c r="AZ102" s="2">
        <v>0.75</v>
      </c>
      <c r="BA102" s="2">
        <v>4.7699999999999996</v>
      </c>
      <c r="BB102" s="2">
        <v>33.299999999999997</v>
      </c>
      <c r="BC102" s="2">
        <v>5</v>
      </c>
      <c r="BD102" s="2" t="s">
        <v>65</v>
      </c>
      <c r="BE102" s="3">
        <v>0.61199999999999999</v>
      </c>
      <c r="BF102" s="3">
        <v>7.8E-2</v>
      </c>
      <c r="BG102" s="2">
        <v>0.15</v>
      </c>
      <c r="BH102" s="2" t="s">
        <v>65</v>
      </c>
    </row>
    <row r="103" spans="1:60" ht="12.75" x14ac:dyDescent="0.2">
      <c r="A103" s="2">
        <v>102</v>
      </c>
      <c r="B103" s="2">
        <v>5.5534246575342463</v>
      </c>
      <c r="C103" s="2" t="s">
        <v>2</v>
      </c>
      <c r="D103" s="2">
        <v>750</v>
      </c>
      <c r="E103" s="2">
        <v>25</v>
      </c>
      <c r="F103" s="2" t="s">
        <v>26</v>
      </c>
      <c r="G103" s="2" t="s">
        <v>26</v>
      </c>
      <c r="H103" s="2" t="s">
        <v>1</v>
      </c>
      <c r="I103" s="2" t="s">
        <v>26</v>
      </c>
      <c r="J103" s="2" t="s">
        <v>26</v>
      </c>
      <c r="K103" s="2" t="s">
        <v>26</v>
      </c>
      <c r="L103" s="2" t="s">
        <v>26</v>
      </c>
      <c r="M103" s="2" t="s">
        <v>26</v>
      </c>
      <c r="N103" s="2" t="s">
        <v>26</v>
      </c>
      <c r="O103" s="2" t="s">
        <v>26</v>
      </c>
      <c r="P103" s="2" t="s">
        <v>17</v>
      </c>
      <c r="Q103" s="2" t="s">
        <v>26</v>
      </c>
      <c r="R103" s="13" t="s">
        <v>25</v>
      </c>
      <c r="S103" s="2" t="s">
        <v>25</v>
      </c>
      <c r="T103" s="2" t="s">
        <v>25</v>
      </c>
      <c r="U103" s="2" t="s">
        <v>26</v>
      </c>
      <c r="V103" s="2" t="s">
        <v>25</v>
      </c>
      <c r="W103" s="2" t="s">
        <v>25</v>
      </c>
      <c r="X103" s="2" t="s">
        <v>26</v>
      </c>
      <c r="Y103" s="2" t="s">
        <v>31</v>
      </c>
      <c r="Z103" s="2">
        <v>117.3</v>
      </c>
      <c r="AA103" s="2">
        <v>0.3</v>
      </c>
      <c r="AB103" s="2">
        <v>18.600000000000001</v>
      </c>
      <c r="AC103" s="2">
        <v>-0.8</v>
      </c>
      <c r="AD103" s="2">
        <v>13.5</v>
      </c>
      <c r="AE103" s="2">
        <v>-1.4</v>
      </c>
      <c r="AF103" s="2">
        <v>0.78</v>
      </c>
      <c r="AG103" s="2">
        <v>32</v>
      </c>
      <c r="AH103" s="2">
        <v>90.579833239101845</v>
      </c>
      <c r="AI103" s="2">
        <v>47.091232754287354</v>
      </c>
      <c r="AJ103" s="2">
        <v>40.63321510097888</v>
      </c>
      <c r="AK103" s="2">
        <v>87.724447855266234</v>
      </c>
      <c r="AL103" s="2">
        <v>60.373375326009423</v>
      </c>
      <c r="AM103" s="2">
        <v>52.093865514075489</v>
      </c>
      <c r="AN103" s="2">
        <v>148.09782318127566</v>
      </c>
      <c r="AO103" s="2">
        <v>5.8</v>
      </c>
      <c r="AP103" s="2">
        <v>36</v>
      </c>
      <c r="AQ103" s="2">
        <v>0.99</v>
      </c>
      <c r="AR103" s="2">
        <v>139</v>
      </c>
      <c r="AS103" s="2">
        <v>4.4000000000000004</v>
      </c>
      <c r="AT103" s="2">
        <v>108</v>
      </c>
      <c r="AU103" s="2">
        <v>2.4900000000000002</v>
      </c>
      <c r="AV103" s="2">
        <v>0.91</v>
      </c>
      <c r="AW103" s="2">
        <v>1.47</v>
      </c>
      <c r="AX103" s="2">
        <v>77</v>
      </c>
      <c r="AY103" s="2">
        <v>19</v>
      </c>
      <c r="AZ103" s="2">
        <v>4.4000000000000004</v>
      </c>
      <c r="BA103" s="2">
        <v>7.58</v>
      </c>
      <c r="BB103" s="2">
        <v>24.9</v>
      </c>
      <c r="BC103" s="2">
        <v>7.5</v>
      </c>
      <c r="BD103" s="2" t="s">
        <v>65</v>
      </c>
      <c r="BE103" s="3">
        <v>0.14533333333333334</v>
      </c>
      <c r="BF103" s="3">
        <v>0</v>
      </c>
      <c r="BG103" s="2">
        <v>0.58666666666666667</v>
      </c>
      <c r="BH103" s="2" t="s">
        <v>65</v>
      </c>
    </row>
    <row r="104" spans="1:60" ht="12.75" x14ac:dyDescent="0.2">
      <c r="A104" s="2">
        <v>103</v>
      </c>
      <c r="B104" s="2">
        <v>5.3424657534246576</v>
      </c>
      <c r="C104" s="2" t="s">
        <v>2</v>
      </c>
      <c r="D104" s="2">
        <v>980</v>
      </c>
      <c r="E104" s="2">
        <v>29</v>
      </c>
      <c r="F104" s="2" t="s">
        <v>26</v>
      </c>
      <c r="G104" s="2" t="s">
        <v>26</v>
      </c>
      <c r="H104" s="2" t="s">
        <v>1</v>
      </c>
      <c r="I104" s="2" t="s">
        <v>25</v>
      </c>
      <c r="J104" s="2" t="s">
        <v>25</v>
      </c>
      <c r="K104" s="2" t="s">
        <v>26</v>
      </c>
      <c r="L104" s="2" t="s">
        <v>25</v>
      </c>
      <c r="M104" s="2" t="s">
        <v>26</v>
      </c>
      <c r="N104" s="2" t="s">
        <v>26</v>
      </c>
      <c r="O104" s="2" t="s">
        <v>4</v>
      </c>
      <c r="P104" s="2" t="s">
        <v>17</v>
      </c>
      <c r="Q104" s="2" t="s">
        <v>38</v>
      </c>
      <c r="R104" s="13" t="s">
        <v>26</v>
      </c>
      <c r="S104" s="2" t="s">
        <v>26</v>
      </c>
      <c r="T104" s="2" t="s">
        <v>26</v>
      </c>
      <c r="U104" s="2" t="s">
        <v>26</v>
      </c>
      <c r="V104" s="2" t="s">
        <v>26</v>
      </c>
      <c r="W104" s="2" t="s">
        <v>1</v>
      </c>
      <c r="X104" s="2" t="s">
        <v>26</v>
      </c>
      <c r="Y104" s="2" t="s">
        <v>26</v>
      </c>
      <c r="Z104" s="2">
        <v>108.6</v>
      </c>
      <c r="AA104" s="2">
        <v>-1.2</v>
      </c>
      <c r="AB104" s="2">
        <v>15.2</v>
      </c>
      <c r="AC104" s="2">
        <v>-2.2999999999999998</v>
      </c>
      <c r="AD104" s="2">
        <v>12.9</v>
      </c>
      <c r="AE104" s="2">
        <v>-2.1</v>
      </c>
      <c r="AF104" s="2">
        <v>0.68</v>
      </c>
      <c r="AG104" s="2">
        <v>36.200000000000003</v>
      </c>
      <c r="AH104" s="2">
        <v>78.546657597257322</v>
      </c>
      <c r="AI104" s="2">
        <v>35.957272008464152</v>
      </c>
      <c r="AJ104" s="2">
        <v>33.463197748487275</v>
      </c>
      <c r="AK104" s="2">
        <v>69.420469756951434</v>
      </c>
      <c r="AL104" s="2">
        <v>52.878341188917865</v>
      </c>
      <c r="AM104" s="2">
        <v>49.210584924245993</v>
      </c>
      <c r="AN104" s="2">
        <v>122.29881094586931</v>
      </c>
      <c r="AO104" s="2">
        <v>3.2</v>
      </c>
      <c r="AP104" s="2">
        <v>49</v>
      </c>
      <c r="AQ104" s="2">
        <v>0.99</v>
      </c>
      <c r="AR104" s="2">
        <v>139</v>
      </c>
      <c r="AS104" s="2">
        <v>4.0999999999999996</v>
      </c>
      <c r="AT104" s="2">
        <v>106</v>
      </c>
      <c r="AU104" s="2">
        <v>2.5099999999999998</v>
      </c>
      <c r="AV104" s="2">
        <v>0.78</v>
      </c>
      <c r="AW104" s="2">
        <v>1.53</v>
      </c>
      <c r="AX104" s="2">
        <v>109</v>
      </c>
      <c r="AY104" s="2">
        <v>65</v>
      </c>
      <c r="AZ104" s="2">
        <v>2.7</v>
      </c>
      <c r="BA104" s="2">
        <v>10.85</v>
      </c>
      <c r="BB104" s="2">
        <v>39.4</v>
      </c>
      <c r="BC104" s="2">
        <v>14.7</v>
      </c>
      <c r="BD104" s="2" t="s">
        <v>65</v>
      </c>
      <c r="BE104" s="3">
        <v>0.34761904761904766</v>
      </c>
      <c r="BF104" s="3">
        <v>2.3129251700680274E-2</v>
      </c>
      <c r="BG104" s="2">
        <v>0.18367346938775511</v>
      </c>
      <c r="BH104" s="2" t="s">
        <v>65</v>
      </c>
    </row>
    <row r="105" spans="1:60" ht="12.75" x14ac:dyDescent="0.2">
      <c r="A105" s="2">
        <v>104</v>
      </c>
      <c r="B105" s="2">
        <v>5.4794520547945202</v>
      </c>
      <c r="C105" s="2" t="s">
        <v>0</v>
      </c>
      <c r="D105" s="2">
        <v>950</v>
      </c>
      <c r="E105" s="2">
        <v>28</v>
      </c>
      <c r="F105" s="2" t="s">
        <v>26</v>
      </c>
      <c r="G105" s="2" t="s">
        <v>26</v>
      </c>
      <c r="H105" s="2" t="s">
        <v>1</v>
      </c>
      <c r="I105" s="2" t="s">
        <v>26</v>
      </c>
      <c r="J105" s="2" t="s">
        <v>25</v>
      </c>
      <c r="K105" s="2" t="s">
        <v>26</v>
      </c>
      <c r="L105" s="2" t="s">
        <v>26</v>
      </c>
      <c r="M105" s="2" t="s">
        <v>26</v>
      </c>
      <c r="N105" s="2" t="s">
        <v>26</v>
      </c>
      <c r="O105" s="2" t="s">
        <v>12</v>
      </c>
      <c r="P105" s="2" t="s">
        <v>17</v>
      </c>
      <c r="Q105" s="2" t="s">
        <v>38</v>
      </c>
      <c r="R105" s="13" t="s">
        <v>26</v>
      </c>
      <c r="S105" s="2" t="s">
        <v>26</v>
      </c>
      <c r="T105" s="2" t="s">
        <v>26</v>
      </c>
      <c r="U105" s="2" t="s">
        <v>26</v>
      </c>
      <c r="V105" s="2" t="s">
        <v>26</v>
      </c>
      <c r="W105" s="2" t="s">
        <v>25</v>
      </c>
      <c r="X105" s="2" t="s">
        <v>26</v>
      </c>
      <c r="Y105" s="2" t="s">
        <v>26</v>
      </c>
      <c r="Z105" s="2">
        <v>112.5</v>
      </c>
      <c r="AA105" s="2">
        <v>-0.5</v>
      </c>
      <c r="AB105" s="2">
        <v>19.7</v>
      </c>
      <c r="AC105" s="2">
        <v>-0.1</v>
      </c>
      <c r="AD105" s="2">
        <v>15.6</v>
      </c>
      <c r="AE105" s="2">
        <v>0.3</v>
      </c>
      <c r="AF105" s="2">
        <v>0.78</v>
      </c>
      <c r="AG105" s="2">
        <v>31.4</v>
      </c>
      <c r="AH105" s="2">
        <v>90.200652544358121</v>
      </c>
      <c r="AI105" s="2">
        <v>37.201706968893149</v>
      </c>
      <c r="AJ105" s="2">
        <v>39.571498155734943</v>
      </c>
      <c r="AK105" s="2">
        <v>76.773205124628092</v>
      </c>
      <c r="AL105" s="2">
        <v>47.694496113965577</v>
      </c>
      <c r="AM105" s="2">
        <v>50.732689943249923</v>
      </c>
      <c r="AN105" s="2">
        <v>124.46770123859366</v>
      </c>
      <c r="AO105" s="2">
        <v>5.0999999999999996</v>
      </c>
      <c r="AP105" s="2">
        <v>31</v>
      </c>
      <c r="AQ105" s="2">
        <v>0.95</v>
      </c>
      <c r="AR105" s="2">
        <v>138</v>
      </c>
      <c r="AS105" s="2">
        <v>4</v>
      </c>
      <c r="AT105" s="2">
        <v>103</v>
      </c>
      <c r="AU105" s="2">
        <v>2.66</v>
      </c>
      <c r="AV105" s="2">
        <v>0.84</v>
      </c>
      <c r="AW105" s="2">
        <v>1.52</v>
      </c>
      <c r="AX105" s="2">
        <v>133</v>
      </c>
      <c r="AY105" s="2">
        <v>44</v>
      </c>
      <c r="AZ105" s="2">
        <v>3.1</v>
      </c>
      <c r="BA105" s="2">
        <v>3.7</v>
      </c>
      <c r="BB105" s="2">
        <v>22.5</v>
      </c>
      <c r="BC105" s="2">
        <v>4</v>
      </c>
      <c r="BD105" s="2" t="s">
        <v>65</v>
      </c>
      <c r="BE105" s="3">
        <v>0.66</v>
      </c>
      <c r="BF105" s="3">
        <v>0</v>
      </c>
      <c r="BG105" s="2">
        <v>0.77500000000000002</v>
      </c>
      <c r="BH105" s="2" t="s">
        <v>65</v>
      </c>
    </row>
    <row r="106" spans="1:60" ht="12.75" x14ac:dyDescent="0.2">
      <c r="A106" s="2">
        <v>105</v>
      </c>
      <c r="B106" s="2">
        <v>5.7835616438356166</v>
      </c>
      <c r="C106" s="2" t="s">
        <v>0</v>
      </c>
      <c r="D106" s="2">
        <v>705</v>
      </c>
      <c r="E106" s="2">
        <v>25</v>
      </c>
      <c r="F106" s="2" t="s">
        <v>26</v>
      </c>
      <c r="G106" s="2" t="s">
        <v>26</v>
      </c>
      <c r="H106" s="2" t="s">
        <v>1</v>
      </c>
      <c r="I106" s="2" t="s">
        <v>25</v>
      </c>
      <c r="J106" s="2" t="s">
        <v>25</v>
      </c>
      <c r="K106" s="2" t="s">
        <v>25</v>
      </c>
      <c r="L106" s="2" t="s">
        <v>26</v>
      </c>
      <c r="M106" s="2" t="s">
        <v>26</v>
      </c>
      <c r="N106" s="2" t="s">
        <v>61</v>
      </c>
      <c r="O106" s="2" t="s">
        <v>4</v>
      </c>
      <c r="P106" s="2" t="s">
        <v>17</v>
      </c>
      <c r="Q106" s="2" t="s">
        <v>38</v>
      </c>
      <c r="R106" s="13" t="s">
        <v>26</v>
      </c>
      <c r="S106" s="2" t="s">
        <v>25</v>
      </c>
      <c r="T106" s="2" t="s">
        <v>25</v>
      </c>
      <c r="U106" s="2" t="s">
        <v>26</v>
      </c>
      <c r="V106" s="2" t="s">
        <v>26</v>
      </c>
      <c r="W106" s="2" t="s">
        <v>25</v>
      </c>
      <c r="X106" s="2" t="s">
        <v>26</v>
      </c>
      <c r="Y106" s="2" t="s">
        <v>25</v>
      </c>
      <c r="Z106" s="2">
        <v>109.4</v>
      </c>
      <c r="AA106" s="2">
        <v>-1</v>
      </c>
      <c r="AB106" s="2">
        <v>16.7</v>
      </c>
      <c r="AC106" s="2">
        <v>-1.3</v>
      </c>
      <c r="AD106" s="2">
        <v>14</v>
      </c>
      <c r="AE106" s="2">
        <v>-0.8</v>
      </c>
      <c r="AF106" s="2">
        <v>0.71</v>
      </c>
      <c r="AG106" s="2">
        <v>33.299999999999997</v>
      </c>
      <c r="AH106" s="2">
        <v>93.158867772496762</v>
      </c>
      <c r="AI106" s="2">
        <v>38.073558271458879</v>
      </c>
      <c r="AJ106" s="2">
        <v>39.534807262423108</v>
      </c>
      <c r="AK106" s="2">
        <v>77.608365533881994</v>
      </c>
      <c r="AL106" s="2">
        <v>53.62472995980125</v>
      </c>
      <c r="AM106" s="2">
        <v>55.682827130173393</v>
      </c>
      <c r="AN106" s="2">
        <v>109.30755708997464</v>
      </c>
      <c r="AO106" s="2">
        <v>3.4</v>
      </c>
      <c r="AP106" s="2">
        <v>31</v>
      </c>
      <c r="AQ106" s="2">
        <v>0.91</v>
      </c>
      <c r="AR106" s="2">
        <v>136</v>
      </c>
      <c r="AS106" s="2">
        <v>4.2</v>
      </c>
      <c r="AT106" s="2">
        <v>103</v>
      </c>
      <c r="AU106" s="2">
        <v>2.56</v>
      </c>
      <c r="AV106" s="2">
        <v>0.83</v>
      </c>
      <c r="AW106" s="2">
        <v>1.53</v>
      </c>
      <c r="AX106" s="2">
        <v>124</v>
      </c>
      <c r="AY106" s="2">
        <v>40</v>
      </c>
      <c r="AZ106" s="2">
        <v>2.6</v>
      </c>
      <c r="BA106" s="2">
        <v>6.18</v>
      </c>
      <c r="BB106" s="2">
        <v>49.8</v>
      </c>
      <c r="BC106" s="2">
        <v>8.1</v>
      </c>
      <c r="BD106" s="2" t="s">
        <v>65</v>
      </c>
      <c r="BE106" s="3">
        <v>0.66543209876543208</v>
      </c>
      <c r="BF106" s="3">
        <v>0</v>
      </c>
      <c r="BG106" s="2">
        <v>0.32098765432098769</v>
      </c>
      <c r="BH106" s="2" t="s">
        <v>65</v>
      </c>
    </row>
    <row r="107" spans="1:60" ht="12.75" x14ac:dyDescent="0.2">
      <c r="A107" s="2">
        <v>106</v>
      </c>
      <c r="B107" s="2">
        <v>5.6876712328767125</v>
      </c>
      <c r="C107" s="2" t="s">
        <v>2</v>
      </c>
      <c r="D107" s="2">
        <v>760</v>
      </c>
      <c r="E107" s="2">
        <v>25</v>
      </c>
      <c r="F107" s="2" t="s">
        <v>26</v>
      </c>
      <c r="G107" s="2" t="s">
        <v>26</v>
      </c>
      <c r="H107" s="2" t="s">
        <v>1</v>
      </c>
      <c r="I107" s="2" t="s">
        <v>25</v>
      </c>
      <c r="J107" s="2" t="s">
        <v>25</v>
      </c>
      <c r="K107" s="2" t="s">
        <v>25</v>
      </c>
      <c r="L107" s="2" t="s">
        <v>26</v>
      </c>
      <c r="M107" s="2" t="s">
        <v>26</v>
      </c>
      <c r="N107" s="2" t="s">
        <v>26</v>
      </c>
      <c r="O107" s="2" t="s">
        <v>26</v>
      </c>
      <c r="P107" s="2" t="s">
        <v>18</v>
      </c>
      <c r="Q107" s="2" t="s">
        <v>38</v>
      </c>
      <c r="R107" s="13" t="s">
        <v>26</v>
      </c>
      <c r="S107" s="2" t="s">
        <v>25</v>
      </c>
      <c r="T107" s="2" t="s">
        <v>26</v>
      </c>
      <c r="U107" s="2" t="s">
        <v>26</v>
      </c>
      <c r="V107" s="2" t="s">
        <v>25</v>
      </c>
      <c r="W107" s="2" t="s">
        <v>25</v>
      </c>
      <c r="X107" s="2" t="s">
        <v>26</v>
      </c>
      <c r="Y107" s="2" t="s">
        <v>32</v>
      </c>
      <c r="Z107" s="2">
        <v>117.5</v>
      </c>
      <c r="AA107" s="2">
        <v>0.1</v>
      </c>
      <c r="AB107" s="2">
        <v>18.7</v>
      </c>
      <c r="AC107" s="2">
        <v>-0.9</v>
      </c>
      <c r="AD107" s="2">
        <v>13.5</v>
      </c>
      <c r="AE107" s="2">
        <v>-1.4</v>
      </c>
      <c r="AF107" s="2">
        <v>0.78</v>
      </c>
      <c r="AG107" s="2">
        <v>33.799999999999997</v>
      </c>
      <c r="AH107" s="2">
        <v>79.42668637682965</v>
      </c>
      <c r="AI107" s="2">
        <v>38.655822101072765</v>
      </c>
      <c r="AJ107" s="2">
        <v>42.083655500596059</v>
      </c>
      <c r="AK107" s="2">
        <v>80.739477601668824</v>
      </c>
      <c r="AL107" s="2">
        <v>49.558746283426622</v>
      </c>
      <c r="AM107" s="2">
        <v>53.953404487943672</v>
      </c>
      <c r="AN107" s="2">
        <v>130.29822388509544</v>
      </c>
      <c r="AO107" s="2">
        <v>5.4</v>
      </c>
      <c r="AP107" s="2">
        <v>45</v>
      </c>
      <c r="AQ107" s="2">
        <v>1.08</v>
      </c>
      <c r="AR107" s="2">
        <v>139</v>
      </c>
      <c r="AS107" s="2">
        <v>4.2</v>
      </c>
      <c r="AT107" s="2">
        <v>105</v>
      </c>
      <c r="AU107" s="2">
        <v>2.4700000000000002</v>
      </c>
      <c r="AV107" s="2">
        <v>0.79</v>
      </c>
      <c r="AW107" s="2">
        <v>1.48</v>
      </c>
      <c r="AX107" s="2">
        <v>83</v>
      </c>
      <c r="AY107" s="2">
        <v>51</v>
      </c>
      <c r="AZ107" s="2">
        <v>2.1</v>
      </c>
      <c r="BA107" s="2">
        <v>7.09</v>
      </c>
      <c r="BB107" s="2">
        <v>42.3</v>
      </c>
      <c r="BC107" s="2">
        <v>9.1999999999999993</v>
      </c>
      <c r="BD107" s="2" t="s">
        <v>65</v>
      </c>
      <c r="BE107" s="3">
        <v>0.39782608695652177</v>
      </c>
      <c r="BF107" s="3">
        <v>0</v>
      </c>
      <c r="BG107" s="2">
        <v>0.22826086956521741</v>
      </c>
      <c r="BH107" s="2" t="s">
        <v>65</v>
      </c>
    </row>
    <row r="108" spans="1:60" ht="12.75" x14ac:dyDescent="0.2">
      <c r="A108" s="2">
        <v>107</v>
      </c>
      <c r="B108" s="2">
        <v>5.6931506849315072</v>
      </c>
      <c r="C108" s="2" t="s">
        <v>0</v>
      </c>
      <c r="D108" s="2">
        <v>980</v>
      </c>
      <c r="E108" s="2">
        <v>29</v>
      </c>
      <c r="F108" s="2" t="s">
        <v>26</v>
      </c>
      <c r="G108" s="2" t="s">
        <v>26</v>
      </c>
      <c r="H108" s="2" t="s">
        <v>1</v>
      </c>
      <c r="I108" s="2" t="s">
        <v>25</v>
      </c>
      <c r="J108" s="2" t="s">
        <v>26</v>
      </c>
      <c r="K108" s="2" t="s">
        <v>26</v>
      </c>
      <c r="L108" s="2" t="s">
        <v>26</v>
      </c>
      <c r="M108" s="2" t="s">
        <v>26</v>
      </c>
      <c r="N108" s="2" t="s">
        <v>26</v>
      </c>
      <c r="O108" s="2" t="s">
        <v>4</v>
      </c>
      <c r="P108" s="2" t="s">
        <v>17</v>
      </c>
      <c r="Q108" s="2" t="s">
        <v>38</v>
      </c>
      <c r="R108" s="13" t="s">
        <v>26</v>
      </c>
      <c r="S108" s="2" t="s">
        <v>25</v>
      </c>
      <c r="T108" s="2" t="s">
        <v>26</v>
      </c>
      <c r="U108" s="2" t="s">
        <v>26</v>
      </c>
      <c r="V108" s="2" t="s">
        <v>26</v>
      </c>
      <c r="W108" s="2" t="s">
        <v>1</v>
      </c>
      <c r="X108" s="2" t="s">
        <v>26</v>
      </c>
      <c r="Y108" s="2" t="s">
        <v>33</v>
      </c>
      <c r="Z108" s="2">
        <v>112.5</v>
      </c>
      <c r="AA108" s="2">
        <v>-0.7</v>
      </c>
      <c r="AB108" s="2">
        <v>17</v>
      </c>
      <c r="AC108" s="2">
        <v>-1.4</v>
      </c>
      <c r="AD108" s="2">
        <v>13.4</v>
      </c>
      <c r="AE108" s="2">
        <v>-1.3</v>
      </c>
      <c r="AF108" s="2">
        <v>0.73</v>
      </c>
      <c r="AG108" s="2">
        <v>31.3</v>
      </c>
      <c r="AH108" s="2">
        <v>101.52261455954336</v>
      </c>
      <c r="AI108" s="2">
        <v>41.567404212082813</v>
      </c>
      <c r="AJ108" s="2">
        <v>54.446625792993686</v>
      </c>
      <c r="AK108" s="2">
        <v>96.014030005076492</v>
      </c>
      <c r="AL108" s="2">
        <v>56.9416496055929</v>
      </c>
      <c r="AM108" s="2">
        <v>74.584418894511899</v>
      </c>
      <c r="AN108" s="2">
        <v>131.5260685001048</v>
      </c>
      <c r="AO108" s="2">
        <v>3.9</v>
      </c>
      <c r="AP108" s="2">
        <v>29</v>
      </c>
      <c r="AQ108" s="2">
        <v>0.81</v>
      </c>
      <c r="AR108" s="2">
        <v>140</v>
      </c>
      <c r="AS108" s="2">
        <v>4.5</v>
      </c>
      <c r="AT108" s="2">
        <v>106</v>
      </c>
      <c r="AU108" s="2">
        <v>2.4300000000000002</v>
      </c>
      <c r="AV108" s="2">
        <v>0.76</v>
      </c>
      <c r="AW108" s="2">
        <v>1.54</v>
      </c>
      <c r="AX108" s="2">
        <v>90</v>
      </c>
      <c r="AY108" s="2">
        <v>20</v>
      </c>
      <c r="AZ108" s="2">
        <v>2.5</v>
      </c>
      <c r="BA108" s="2">
        <v>6.54</v>
      </c>
      <c r="BB108" s="2">
        <v>42.4</v>
      </c>
      <c r="BC108" s="2">
        <v>7.8</v>
      </c>
      <c r="BD108" s="2" t="s">
        <v>65</v>
      </c>
      <c r="BE108" s="3">
        <v>0.15512820512820513</v>
      </c>
      <c r="BF108" s="3">
        <v>5.3846153846153842E-2</v>
      </c>
      <c r="BG108" s="2">
        <v>0.32051282051282054</v>
      </c>
      <c r="BH108" s="2" t="s">
        <v>65</v>
      </c>
    </row>
    <row r="109" spans="1:60" ht="12.75" x14ac:dyDescent="0.2">
      <c r="A109" s="2">
        <v>108</v>
      </c>
      <c r="B109" s="2">
        <v>5.8876712328767127</v>
      </c>
      <c r="C109" s="2" t="s">
        <v>0</v>
      </c>
      <c r="D109" s="2">
        <v>1060</v>
      </c>
      <c r="E109" s="2">
        <v>32</v>
      </c>
      <c r="F109" s="2" t="s">
        <v>25</v>
      </c>
      <c r="G109" s="2" t="s">
        <v>5</v>
      </c>
      <c r="H109" s="2">
        <v>1</v>
      </c>
      <c r="I109" s="2" t="s">
        <v>26</v>
      </c>
      <c r="J109" s="2" t="s">
        <v>26</v>
      </c>
      <c r="K109" s="2" t="s">
        <v>26</v>
      </c>
      <c r="L109" s="2" t="s">
        <v>26</v>
      </c>
      <c r="M109" s="2" t="s">
        <v>26</v>
      </c>
      <c r="N109" s="2" t="s">
        <v>26</v>
      </c>
      <c r="O109" s="2" t="s">
        <v>26</v>
      </c>
      <c r="P109" s="2" t="s">
        <v>17</v>
      </c>
      <c r="Q109" s="2" t="s">
        <v>38</v>
      </c>
      <c r="R109" s="13" t="s">
        <v>26</v>
      </c>
      <c r="S109" s="2" t="s">
        <v>26</v>
      </c>
      <c r="T109" s="2" t="s">
        <v>26</v>
      </c>
      <c r="U109" s="2" t="s">
        <v>26</v>
      </c>
      <c r="V109" s="2" t="s">
        <v>26</v>
      </c>
      <c r="W109" s="2" t="s">
        <v>26</v>
      </c>
      <c r="X109" s="2" t="s">
        <v>26</v>
      </c>
      <c r="Y109" s="2" t="s">
        <v>26</v>
      </c>
      <c r="Z109" s="2">
        <v>110.7</v>
      </c>
      <c r="AA109" s="2">
        <v>-1.3</v>
      </c>
      <c r="AB109" s="2">
        <v>15.7</v>
      </c>
      <c r="AC109" s="2">
        <v>-2.2000000000000002</v>
      </c>
      <c r="AD109" s="2">
        <v>12.8</v>
      </c>
      <c r="AE109" s="2">
        <v>-1.8</v>
      </c>
      <c r="AF109" s="2">
        <v>0.69</v>
      </c>
      <c r="AG109" s="2">
        <v>32.4</v>
      </c>
      <c r="AH109" s="2">
        <v>82.004215349967168</v>
      </c>
      <c r="AI109" s="2">
        <v>28.73406268299555</v>
      </c>
      <c r="AJ109" s="2">
        <v>31.397946444832094</v>
      </c>
      <c r="AK109" s="2">
        <v>60.132009127827644</v>
      </c>
      <c r="AL109" s="2">
        <v>41.643569105790661</v>
      </c>
      <c r="AM109" s="2">
        <v>45.504270209901591</v>
      </c>
      <c r="AN109" s="2">
        <v>87.147839315692252</v>
      </c>
      <c r="AO109" s="2">
        <v>4.5999999999999996</v>
      </c>
      <c r="AP109" s="2">
        <v>35</v>
      </c>
      <c r="AQ109" s="2">
        <v>1.04</v>
      </c>
      <c r="AR109" s="2">
        <v>140</v>
      </c>
      <c r="AS109" s="2">
        <v>4.4000000000000004</v>
      </c>
      <c r="AT109" s="2">
        <v>107</v>
      </c>
      <c r="AU109" s="2">
        <v>2.5099999999999998</v>
      </c>
      <c r="AV109" s="2">
        <v>0.85</v>
      </c>
      <c r="AW109" s="2">
        <v>1.56</v>
      </c>
      <c r="AX109" s="2">
        <v>24</v>
      </c>
      <c r="AY109" s="2">
        <v>73</v>
      </c>
      <c r="AZ109" s="2">
        <v>0</v>
      </c>
      <c r="BA109" s="2">
        <v>12.03</v>
      </c>
      <c r="BB109" s="2">
        <v>54.6</v>
      </c>
      <c r="BC109" s="2">
        <v>18</v>
      </c>
      <c r="BD109" s="2" t="s">
        <v>65</v>
      </c>
      <c r="BE109" s="3">
        <v>8.7777777777777788E-2</v>
      </c>
      <c r="BF109" s="3">
        <v>0</v>
      </c>
      <c r="BG109" s="2">
        <v>0</v>
      </c>
      <c r="BH109" s="2" t="s">
        <v>65</v>
      </c>
    </row>
    <row r="110" spans="1:60" ht="12.75" x14ac:dyDescent="0.2">
      <c r="A110" s="2">
        <v>109</v>
      </c>
      <c r="B110" s="2">
        <v>5.8876712328767127</v>
      </c>
      <c r="C110" s="2" t="s">
        <v>0</v>
      </c>
      <c r="D110" s="2">
        <v>1570</v>
      </c>
      <c r="E110" s="2">
        <v>32</v>
      </c>
      <c r="F110" s="2" t="s">
        <v>26</v>
      </c>
      <c r="G110" s="2" t="s">
        <v>5</v>
      </c>
      <c r="H110" s="2">
        <v>2</v>
      </c>
      <c r="I110" s="2" t="s">
        <v>26</v>
      </c>
      <c r="J110" s="2" t="s">
        <v>26</v>
      </c>
      <c r="K110" s="2" t="s">
        <v>26</v>
      </c>
      <c r="L110" s="2" t="s">
        <v>26</v>
      </c>
      <c r="M110" s="2" t="s">
        <v>26</v>
      </c>
      <c r="N110" s="2" t="s">
        <v>26</v>
      </c>
      <c r="O110" s="2" t="s">
        <v>26</v>
      </c>
      <c r="P110" s="2" t="s">
        <v>17</v>
      </c>
      <c r="Q110" s="2" t="s">
        <v>38</v>
      </c>
      <c r="R110" s="13" t="s">
        <v>26</v>
      </c>
      <c r="S110" s="2" t="s">
        <v>26</v>
      </c>
      <c r="T110" s="2" t="s">
        <v>26</v>
      </c>
      <c r="U110" s="2" t="s">
        <v>26</v>
      </c>
      <c r="V110" s="2" t="s">
        <v>26</v>
      </c>
      <c r="W110" s="2" t="s">
        <v>26</v>
      </c>
      <c r="X110" s="2" t="s">
        <v>26</v>
      </c>
      <c r="Y110" s="2" t="s">
        <v>26</v>
      </c>
      <c r="Z110" s="2">
        <v>111.7</v>
      </c>
      <c r="AA110" s="2">
        <v>-1.1000000000000001</v>
      </c>
      <c r="AB110" s="2">
        <v>17.5</v>
      </c>
      <c r="AC110" s="2">
        <v>-1.3</v>
      </c>
      <c r="AD110" s="2">
        <v>14</v>
      </c>
      <c r="AE110" s="2">
        <v>-0.8</v>
      </c>
      <c r="AF110" s="2">
        <v>0.74</v>
      </c>
      <c r="AG110" s="2">
        <v>29.9</v>
      </c>
      <c r="AH110" s="2">
        <v>93.59633837961735</v>
      </c>
      <c r="AI110" s="2">
        <v>30.021200187597064</v>
      </c>
      <c r="AJ110" s="2">
        <v>36.495207926950783</v>
      </c>
      <c r="AK110" s="2">
        <v>66.516408114547843</v>
      </c>
      <c r="AL110" s="2">
        <v>40.569189442698736</v>
      </c>
      <c r="AM110" s="2">
        <v>49.317848549933487</v>
      </c>
      <c r="AN110" s="2">
        <v>89.887037992632216</v>
      </c>
      <c r="AO110" s="2">
        <v>4</v>
      </c>
      <c r="AP110" s="2">
        <v>32</v>
      </c>
      <c r="AQ110" s="2">
        <v>0.87</v>
      </c>
      <c r="AR110" s="2">
        <v>139</v>
      </c>
      <c r="AS110" s="2">
        <v>4.4000000000000004</v>
      </c>
      <c r="AT110" s="2">
        <v>107</v>
      </c>
      <c r="AU110" s="2">
        <v>2.44</v>
      </c>
      <c r="AV110" s="2">
        <v>0.86</v>
      </c>
      <c r="AW110" s="2">
        <v>1.6</v>
      </c>
      <c r="AX110" s="2">
        <v>88</v>
      </c>
      <c r="AY110" s="2">
        <v>44</v>
      </c>
      <c r="AZ110" s="2">
        <v>0.53</v>
      </c>
      <c r="BA110" s="2">
        <v>11.14</v>
      </c>
      <c r="BB110" s="2">
        <v>51.1</v>
      </c>
      <c r="BC110" s="2">
        <v>13</v>
      </c>
      <c r="BD110" s="2" t="s">
        <v>65</v>
      </c>
      <c r="BE110" s="3">
        <v>0.11307692307692307</v>
      </c>
      <c r="BF110" s="3">
        <v>0</v>
      </c>
      <c r="BG110" s="2">
        <v>4.0769230769230773E-2</v>
      </c>
      <c r="BH110" s="2" t="s">
        <v>65</v>
      </c>
    </row>
    <row r="111" spans="1:60" ht="12.75" x14ac:dyDescent="0.2">
      <c r="A111" s="2">
        <v>110</v>
      </c>
      <c r="B111" s="2">
        <v>5.7013698630136984</v>
      </c>
      <c r="C111" s="2" t="s">
        <v>0</v>
      </c>
      <c r="D111" s="2">
        <v>1310</v>
      </c>
      <c r="E111" s="2">
        <v>34</v>
      </c>
      <c r="F111" s="2" t="s">
        <v>25</v>
      </c>
      <c r="G111" s="2" t="s">
        <v>26</v>
      </c>
      <c r="H111" s="2" t="s">
        <v>1</v>
      </c>
      <c r="I111" s="2" t="s">
        <v>26</v>
      </c>
      <c r="J111" s="2" t="s">
        <v>25</v>
      </c>
      <c r="K111" s="2" t="s">
        <v>26</v>
      </c>
      <c r="L111" s="2" t="s">
        <v>26</v>
      </c>
      <c r="M111" s="2" t="s">
        <v>26</v>
      </c>
      <c r="N111" s="2" t="s">
        <v>26</v>
      </c>
      <c r="O111" s="2" t="s">
        <v>4</v>
      </c>
      <c r="P111" s="2" t="s">
        <v>17</v>
      </c>
      <c r="Q111" s="2" t="s">
        <v>38</v>
      </c>
      <c r="R111" s="13" t="s">
        <v>26</v>
      </c>
      <c r="S111" s="2" t="s">
        <v>26</v>
      </c>
      <c r="T111" s="2" t="s">
        <v>26</v>
      </c>
      <c r="U111" s="2" t="s">
        <v>26</v>
      </c>
      <c r="V111" s="2" t="s">
        <v>26</v>
      </c>
      <c r="W111" s="2" t="s">
        <v>26</v>
      </c>
      <c r="X111" s="2" t="s">
        <v>26</v>
      </c>
      <c r="Y111" s="2" t="s">
        <v>26</v>
      </c>
      <c r="Z111" s="2">
        <v>107.6</v>
      </c>
      <c r="AA111" s="2">
        <v>-1.7</v>
      </c>
      <c r="AB111" s="2">
        <v>14.2</v>
      </c>
      <c r="AC111" s="2">
        <v>-2.9</v>
      </c>
      <c r="AD111" s="2">
        <v>12.3</v>
      </c>
      <c r="AE111" s="2">
        <v>-2.5</v>
      </c>
      <c r="AF111" s="2">
        <v>0.65</v>
      </c>
      <c r="AG111" s="2">
        <v>27.7</v>
      </c>
      <c r="AH111" s="2">
        <v>83.289115058105438</v>
      </c>
      <c r="AI111" s="2" t="s">
        <v>1</v>
      </c>
      <c r="AJ111" s="2" t="s">
        <v>1</v>
      </c>
      <c r="AK111" s="2" t="s">
        <v>1</v>
      </c>
      <c r="AL111" s="2" t="s">
        <v>1</v>
      </c>
      <c r="AM111" s="2" t="s">
        <v>1</v>
      </c>
      <c r="AN111" s="2" t="s">
        <v>1</v>
      </c>
      <c r="AO111" s="2">
        <v>3.5</v>
      </c>
      <c r="AP111" s="2">
        <v>36</v>
      </c>
      <c r="AQ111" s="2">
        <v>0.98</v>
      </c>
      <c r="AR111" s="2">
        <v>138</v>
      </c>
      <c r="AS111" s="2">
        <v>4.8</v>
      </c>
      <c r="AT111" s="2">
        <v>104</v>
      </c>
      <c r="AU111" s="2">
        <v>2.57</v>
      </c>
      <c r="AV111" s="2">
        <v>0.85</v>
      </c>
      <c r="AW111" s="2">
        <v>1.53</v>
      </c>
      <c r="AX111" s="2">
        <v>93</v>
      </c>
      <c r="AY111" s="2">
        <v>30</v>
      </c>
      <c r="AZ111" s="2">
        <v>5</v>
      </c>
      <c r="BA111" s="2">
        <v>9.08</v>
      </c>
      <c r="BB111" s="2">
        <v>71</v>
      </c>
      <c r="BC111" s="2">
        <v>13.3</v>
      </c>
      <c r="BD111" s="2" t="s">
        <v>65</v>
      </c>
      <c r="BE111" s="3">
        <v>0.16090225563909774</v>
      </c>
      <c r="BF111" s="3">
        <v>0</v>
      </c>
      <c r="BG111" s="2">
        <v>0.37593984962406013</v>
      </c>
      <c r="BH111" s="2" t="s">
        <v>65</v>
      </c>
    </row>
    <row r="112" spans="1:60" ht="15.75" customHeight="1" x14ac:dyDescent="0.2">
      <c r="L112" s="2"/>
      <c r="M112" s="2"/>
      <c r="N112" s="2"/>
      <c r="R112" s="13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3"/>
      <c r="BG112" s="2"/>
    </row>
    <row r="113" spans="12:56" ht="15.75" customHeight="1" x14ac:dyDescent="0.2">
      <c r="L113" s="2"/>
      <c r="M113" s="2"/>
      <c r="N113" s="2"/>
      <c r="R113" s="13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</row>
    <row r="114" spans="12:56" ht="15.75" customHeight="1" x14ac:dyDescent="0.2">
      <c r="L114" s="2"/>
      <c r="M114" s="2"/>
      <c r="N114" s="2"/>
      <c r="R114" s="13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</row>
    <row r="115" spans="12:56" ht="15.75" customHeight="1" x14ac:dyDescent="0.2">
      <c r="L115" s="2"/>
      <c r="M115" s="2"/>
      <c r="N115" s="2"/>
      <c r="R115" s="13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</row>
    <row r="116" spans="12:56" ht="15.75" customHeight="1" x14ac:dyDescent="0.2">
      <c r="L116" s="2"/>
      <c r="M116" s="2"/>
      <c r="N116" s="2"/>
      <c r="R116" s="13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</row>
    <row r="117" spans="12:56" ht="15.75" customHeight="1" x14ac:dyDescent="0.2">
      <c r="L117" s="2"/>
      <c r="M117" s="2"/>
      <c r="N117" s="2"/>
      <c r="R117" s="13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</row>
    <row r="118" spans="12:56" ht="15.75" customHeight="1" x14ac:dyDescent="0.2">
      <c r="L118" s="2"/>
      <c r="M118" s="2"/>
      <c r="N118" s="2"/>
      <c r="R118" s="13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</row>
    <row r="119" spans="12:56" ht="15.75" customHeight="1" x14ac:dyDescent="0.2">
      <c r="L119" s="2"/>
      <c r="M119" s="2"/>
      <c r="N119" s="2"/>
      <c r="R119" s="13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</row>
    <row r="120" spans="12:56" ht="15.75" customHeight="1" x14ac:dyDescent="0.2">
      <c r="L120" s="2"/>
      <c r="M120" s="2"/>
      <c r="N120" s="2"/>
      <c r="R120" s="13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</row>
    <row r="121" spans="12:56" ht="15.75" customHeight="1" x14ac:dyDescent="0.2">
      <c r="L121" s="2"/>
      <c r="M121" s="2"/>
      <c r="N121" s="2"/>
      <c r="R121" s="13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</row>
    <row r="122" spans="12:56" ht="15.75" customHeight="1" x14ac:dyDescent="0.2">
      <c r="L122" s="2"/>
      <c r="M122" s="2"/>
      <c r="N122" s="2"/>
      <c r="R122" s="13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</row>
    <row r="123" spans="12:56" ht="15.75" customHeight="1" x14ac:dyDescent="0.2">
      <c r="L123" s="2"/>
      <c r="M123" s="2"/>
      <c r="N123" s="2"/>
      <c r="R123" s="13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</row>
    <row r="124" spans="12:56" ht="15.75" customHeight="1" x14ac:dyDescent="0.2">
      <c r="L124" s="2"/>
      <c r="M124" s="2"/>
      <c r="N124" s="2"/>
      <c r="R124" s="13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</row>
    <row r="125" spans="12:56" ht="15.75" customHeight="1" x14ac:dyDescent="0.2">
      <c r="L125" s="2"/>
      <c r="M125" s="2"/>
      <c r="N125" s="2"/>
      <c r="R125" s="13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</row>
    <row r="126" spans="12:56" ht="15.75" customHeight="1" x14ac:dyDescent="0.2">
      <c r="L126" s="2"/>
      <c r="M126" s="2"/>
      <c r="N126" s="2"/>
      <c r="R126" s="13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</row>
    <row r="127" spans="12:56" ht="15.75" customHeight="1" x14ac:dyDescent="0.2">
      <c r="L127" s="2"/>
      <c r="M127" s="2"/>
      <c r="N127" s="2"/>
      <c r="R127" s="13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</row>
    <row r="128" spans="12:56" ht="15.75" customHeight="1" x14ac:dyDescent="0.2">
      <c r="L128" s="2"/>
      <c r="M128" s="2"/>
      <c r="N128" s="2"/>
      <c r="R128" s="13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</row>
    <row r="129" spans="12:56" ht="15.75" customHeight="1" x14ac:dyDescent="0.2">
      <c r="L129" s="2"/>
      <c r="M129" s="2"/>
      <c r="N129" s="2"/>
      <c r="R129" s="13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</row>
    <row r="130" spans="12:56" ht="15.75" customHeight="1" x14ac:dyDescent="0.2">
      <c r="L130" s="2"/>
      <c r="M130" s="2"/>
      <c r="N130" s="2"/>
      <c r="R130" s="13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</row>
    <row r="131" spans="12:56" ht="15.75" customHeight="1" x14ac:dyDescent="0.2">
      <c r="L131" s="2"/>
      <c r="M131" s="2"/>
      <c r="N131" s="2"/>
      <c r="R131" s="13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</row>
    <row r="132" spans="12:56" ht="15.75" customHeight="1" x14ac:dyDescent="0.2">
      <c r="L132" s="2"/>
      <c r="M132" s="2"/>
      <c r="N132" s="2"/>
      <c r="R132" s="13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</row>
    <row r="133" spans="12:56" ht="15.75" customHeight="1" x14ac:dyDescent="0.2">
      <c r="L133" s="2"/>
      <c r="M133" s="2"/>
      <c r="N133" s="2"/>
      <c r="R133" s="13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</row>
    <row r="134" spans="12:56" ht="15.75" customHeight="1" x14ac:dyDescent="0.2">
      <c r="L134" s="2"/>
      <c r="M134" s="2"/>
      <c r="N134" s="2"/>
      <c r="R134" s="13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</row>
    <row r="135" spans="12:56" ht="15.75" customHeight="1" x14ac:dyDescent="0.2">
      <c r="L135" s="2"/>
      <c r="M135" s="2"/>
      <c r="N135" s="2"/>
      <c r="R135" s="13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</row>
    <row r="136" spans="12:56" ht="15.75" customHeight="1" x14ac:dyDescent="0.2">
      <c r="L136" s="2"/>
      <c r="M136" s="2"/>
      <c r="N136" s="2"/>
      <c r="R136" s="13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</row>
    <row r="137" spans="12:56" ht="15.75" customHeight="1" x14ac:dyDescent="0.2">
      <c r="L137" s="2"/>
      <c r="M137" s="2"/>
      <c r="N137" s="2"/>
      <c r="R137" s="13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</row>
    <row r="138" spans="12:56" ht="15.75" customHeight="1" x14ac:dyDescent="0.2">
      <c r="L138" s="2"/>
      <c r="M138" s="2"/>
      <c r="N138" s="2"/>
      <c r="R138" s="13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</row>
    <row r="139" spans="12:56" ht="15.75" customHeight="1" x14ac:dyDescent="0.2">
      <c r="L139" s="2"/>
      <c r="M139" s="2"/>
      <c r="N139" s="2"/>
      <c r="R139" s="13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</row>
    <row r="140" spans="12:56" ht="15.75" customHeight="1" x14ac:dyDescent="0.2">
      <c r="L140" s="2"/>
      <c r="M140" s="2"/>
      <c r="N140" s="2"/>
      <c r="R140" s="13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</row>
    <row r="141" spans="12:56" ht="15.75" customHeight="1" x14ac:dyDescent="0.2">
      <c r="L141" s="2"/>
      <c r="M141" s="2"/>
      <c r="N141" s="2"/>
      <c r="R141" s="13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</row>
    <row r="142" spans="12:56" ht="15.75" customHeight="1" x14ac:dyDescent="0.2">
      <c r="L142" s="2"/>
      <c r="M142" s="2"/>
      <c r="N142" s="2"/>
      <c r="R142" s="13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</row>
    <row r="143" spans="12:56" ht="15.75" customHeight="1" x14ac:dyDescent="0.2">
      <c r="L143" s="2"/>
      <c r="M143" s="2"/>
      <c r="N143" s="2"/>
      <c r="R143" s="13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</row>
    <row r="144" spans="12:56" ht="15.75" customHeight="1" x14ac:dyDescent="0.2">
      <c r="L144" s="2"/>
      <c r="M144" s="2"/>
      <c r="N144" s="2"/>
      <c r="R144" s="13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</row>
    <row r="145" spans="12:56" ht="15.75" customHeight="1" x14ac:dyDescent="0.2">
      <c r="L145" s="2"/>
      <c r="M145" s="2"/>
      <c r="N145" s="2"/>
      <c r="R145" s="13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</row>
    <row r="146" spans="12:56" ht="15.75" customHeight="1" x14ac:dyDescent="0.2">
      <c r="L146" s="2"/>
      <c r="M146" s="2"/>
      <c r="N146" s="2"/>
      <c r="R146" s="13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</row>
    <row r="147" spans="12:56" ht="15.75" customHeight="1" x14ac:dyDescent="0.2">
      <c r="L147" s="2"/>
      <c r="M147" s="2"/>
      <c r="N147" s="2"/>
      <c r="R147" s="13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</row>
    <row r="148" spans="12:56" ht="15.75" customHeight="1" x14ac:dyDescent="0.2">
      <c r="L148" s="2"/>
      <c r="M148" s="2"/>
      <c r="N148" s="2"/>
      <c r="R148" s="13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</row>
    <row r="149" spans="12:56" ht="15.75" customHeight="1" x14ac:dyDescent="0.2">
      <c r="L149" s="2"/>
      <c r="M149" s="2"/>
      <c r="N149" s="2"/>
      <c r="R149" s="13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</row>
    <row r="150" spans="12:56" ht="15.75" customHeight="1" x14ac:dyDescent="0.2">
      <c r="L150" s="2"/>
      <c r="M150" s="2"/>
      <c r="N150" s="2"/>
      <c r="R150" s="13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</row>
    <row r="151" spans="12:56" ht="15.75" customHeight="1" x14ac:dyDescent="0.2">
      <c r="L151" s="2"/>
      <c r="M151" s="2"/>
      <c r="N151" s="2"/>
      <c r="R151" s="13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</row>
    <row r="152" spans="12:56" ht="15.75" customHeight="1" x14ac:dyDescent="0.2">
      <c r="L152" s="2"/>
      <c r="M152" s="2"/>
      <c r="N152" s="2"/>
      <c r="R152" s="13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</row>
    <row r="153" spans="12:56" ht="15.75" customHeight="1" x14ac:dyDescent="0.2">
      <c r="L153" s="2"/>
      <c r="M153" s="2"/>
      <c r="N153" s="2"/>
      <c r="R153" s="13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</row>
    <row r="154" spans="12:56" ht="15.75" customHeight="1" x14ac:dyDescent="0.2">
      <c r="L154" s="2"/>
      <c r="M154" s="2"/>
      <c r="N154" s="2"/>
      <c r="R154" s="13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</row>
    <row r="155" spans="12:56" ht="15.75" customHeight="1" x14ac:dyDescent="0.2">
      <c r="L155" s="2"/>
      <c r="M155" s="2"/>
      <c r="N155" s="2"/>
      <c r="R155" s="13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</row>
    <row r="156" spans="12:56" ht="15.75" customHeight="1" x14ac:dyDescent="0.2">
      <c r="L156" s="2"/>
      <c r="M156" s="2"/>
      <c r="N156" s="2"/>
      <c r="R156" s="13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</row>
    <row r="157" spans="12:56" ht="15.75" customHeight="1" x14ac:dyDescent="0.2">
      <c r="L157" s="2"/>
      <c r="M157" s="2"/>
      <c r="N157" s="2"/>
      <c r="R157" s="13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</row>
    <row r="158" spans="12:56" ht="15.75" customHeight="1" x14ac:dyDescent="0.2">
      <c r="L158" s="2"/>
      <c r="M158" s="2"/>
      <c r="N158" s="2"/>
      <c r="R158" s="13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</row>
    <row r="159" spans="12:56" ht="15.75" customHeight="1" x14ac:dyDescent="0.2">
      <c r="L159" s="2"/>
      <c r="M159" s="2"/>
      <c r="N159" s="2"/>
      <c r="R159" s="13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</row>
    <row r="160" spans="12:56" ht="15.75" customHeight="1" x14ac:dyDescent="0.2">
      <c r="L160" s="2"/>
      <c r="M160" s="2"/>
      <c r="N160" s="2"/>
      <c r="R160" s="13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</row>
    <row r="161" spans="12:56" ht="15.75" customHeight="1" x14ac:dyDescent="0.2">
      <c r="L161" s="2"/>
      <c r="M161" s="2"/>
      <c r="N161" s="2"/>
      <c r="R161" s="13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</row>
    <row r="162" spans="12:56" ht="15.75" customHeight="1" x14ac:dyDescent="0.2">
      <c r="L162" s="2"/>
      <c r="M162" s="2"/>
      <c r="N162" s="2"/>
      <c r="R162" s="13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</row>
    <row r="163" spans="12:56" ht="15.75" customHeight="1" x14ac:dyDescent="0.2">
      <c r="L163" s="2"/>
      <c r="M163" s="2"/>
      <c r="N163" s="2"/>
      <c r="R163" s="13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</row>
    <row r="164" spans="12:56" ht="15.75" customHeight="1" x14ac:dyDescent="0.2">
      <c r="L164" s="2"/>
      <c r="M164" s="2"/>
      <c r="N164" s="2"/>
      <c r="R164" s="13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</row>
    <row r="165" spans="12:56" ht="15.75" customHeight="1" x14ac:dyDescent="0.2">
      <c r="L165" s="2"/>
      <c r="M165" s="2"/>
      <c r="N165" s="2"/>
      <c r="R165" s="13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</row>
    <row r="166" spans="12:56" ht="15.75" customHeight="1" x14ac:dyDescent="0.2">
      <c r="L166" s="2"/>
      <c r="M166" s="2"/>
      <c r="N166" s="2"/>
      <c r="R166" s="13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</row>
    <row r="167" spans="12:56" ht="15.75" customHeight="1" x14ac:dyDescent="0.2">
      <c r="L167" s="2"/>
      <c r="M167" s="2"/>
      <c r="N167" s="2"/>
      <c r="R167" s="13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</row>
    <row r="168" spans="12:56" ht="15.75" customHeight="1" x14ac:dyDescent="0.2">
      <c r="L168" s="2"/>
      <c r="M168" s="2"/>
      <c r="N168" s="2"/>
      <c r="R168" s="13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</row>
    <row r="169" spans="12:56" ht="15.75" customHeight="1" x14ac:dyDescent="0.2">
      <c r="L169" s="2"/>
      <c r="M169" s="2"/>
      <c r="N169" s="2"/>
      <c r="R169" s="13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</row>
    <row r="170" spans="12:56" ht="15.75" customHeight="1" x14ac:dyDescent="0.2">
      <c r="L170" s="2"/>
      <c r="M170" s="2"/>
      <c r="N170" s="2"/>
      <c r="R170" s="13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</row>
    <row r="171" spans="12:56" ht="15.75" customHeight="1" x14ac:dyDescent="0.2">
      <c r="L171" s="2"/>
      <c r="M171" s="2"/>
      <c r="N171" s="2"/>
      <c r="R171" s="13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</row>
    <row r="172" spans="12:56" ht="15.75" customHeight="1" x14ac:dyDescent="0.2">
      <c r="L172" s="2"/>
      <c r="M172" s="2"/>
      <c r="N172" s="2"/>
      <c r="R172" s="13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</row>
    <row r="173" spans="12:56" ht="15.75" customHeight="1" x14ac:dyDescent="0.2">
      <c r="L173" s="2"/>
      <c r="M173" s="2"/>
      <c r="N173" s="2"/>
      <c r="R173" s="13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</row>
    <row r="174" spans="12:56" ht="15.75" customHeight="1" x14ac:dyDescent="0.2">
      <c r="L174" s="2"/>
      <c r="M174" s="2"/>
      <c r="N174" s="2"/>
      <c r="R174" s="13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</row>
    <row r="175" spans="12:56" ht="15.75" customHeight="1" x14ac:dyDescent="0.2">
      <c r="L175" s="2"/>
      <c r="M175" s="2"/>
      <c r="N175" s="2"/>
      <c r="R175" s="13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</row>
    <row r="176" spans="12:56" ht="15.75" customHeight="1" x14ac:dyDescent="0.2">
      <c r="L176" s="2"/>
      <c r="M176" s="2"/>
      <c r="N176" s="2"/>
      <c r="R176" s="13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</row>
    <row r="177" spans="12:56" ht="15.75" customHeight="1" x14ac:dyDescent="0.2">
      <c r="L177" s="2"/>
      <c r="M177" s="2"/>
      <c r="N177" s="2"/>
      <c r="R177" s="13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</row>
    <row r="178" spans="12:56" ht="15.75" customHeight="1" x14ac:dyDescent="0.2">
      <c r="L178" s="2"/>
      <c r="M178" s="2"/>
      <c r="N178" s="2"/>
      <c r="R178" s="13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</row>
    <row r="179" spans="12:56" ht="15.75" customHeight="1" x14ac:dyDescent="0.2">
      <c r="L179" s="2"/>
      <c r="M179" s="2"/>
      <c r="N179" s="2"/>
      <c r="R179" s="13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</row>
    <row r="180" spans="12:56" ht="15.75" customHeight="1" x14ac:dyDescent="0.2">
      <c r="L180" s="2"/>
      <c r="M180" s="2"/>
      <c r="N180" s="2"/>
      <c r="R180" s="13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</row>
    <row r="181" spans="12:56" ht="15.75" customHeight="1" x14ac:dyDescent="0.2">
      <c r="L181" s="2"/>
      <c r="M181" s="2"/>
      <c r="N181" s="2"/>
      <c r="R181" s="13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</row>
    <row r="182" spans="12:56" ht="15.75" customHeight="1" x14ac:dyDescent="0.2">
      <c r="L182" s="2"/>
      <c r="M182" s="2"/>
      <c r="N182" s="2"/>
      <c r="R182" s="13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</row>
    <row r="183" spans="12:56" ht="15.75" customHeight="1" x14ac:dyDescent="0.2">
      <c r="L183" s="2"/>
      <c r="M183" s="2"/>
      <c r="N183" s="2"/>
      <c r="R183" s="13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</row>
    <row r="184" spans="12:56" ht="15.75" customHeight="1" x14ac:dyDescent="0.2">
      <c r="L184" s="2"/>
      <c r="M184" s="2"/>
      <c r="N184" s="2"/>
      <c r="R184" s="13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</row>
    <row r="185" spans="12:56" ht="15.75" customHeight="1" x14ac:dyDescent="0.2">
      <c r="L185" s="2"/>
      <c r="M185" s="2"/>
      <c r="N185" s="2"/>
      <c r="R185" s="13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</row>
    <row r="186" spans="12:56" ht="15.75" customHeight="1" x14ac:dyDescent="0.2">
      <c r="L186" s="2"/>
      <c r="M186" s="2"/>
      <c r="N186" s="2"/>
      <c r="R186" s="13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</row>
    <row r="187" spans="12:56" ht="15.75" customHeight="1" x14ac:dyDescent="0.2">
      <c r="L187" s="2"/>
      <c r="M187" s="2"/>
      <c r="N187" s="2"/>
      <c r="R187" s="13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</row>
    <row r="188" spans="12:56" ht="15.75" customHeight="1" x14ac:dyDescent="0.2">
      <c r="L188" s="2"/>
      <c r="M188" s="2"/>
      <c r="N188" s="2"/>
      <c r="R188" s="13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</row>
    <row r="189" spans="12:56" ht="15.75" customHeight="1" x14ac:dyDescent="0.2">
      <c r="L189" s="2"/>
      <c r="M189" s="2"/>
      <c r="N189" s="2"/>
      <c r="R189" s="13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</row>
    <row r="190" spans="12:56" ht="15.75" customHeight="1" x14ac:dyDescent="0.2">
      <c r="L190" s="2"/>
      <c r="M190" s="2"/>
      <c r="N190" s="2"/>
      <c r="R190" s="13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</row>
    <row r="191" spans="12:56" ht="15.75" customHeight="1" x14ac:dyDescent="0.2">
      <c r="L191" s="2"/>
      <c r="M191" s="2"/>
      <c r="N191" s="2"/>
      <c r="R191" s="13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</row>
    <row r="192" spans="12:56" ht="15.75" customHeight="1" x14ac:dyDescent="0.2">
      <c r="L192" s="2"/>
      <c r="M192" s="2"/>
      <c r="N192" s="2"/>
      <c r="R192" s="13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</row>
    <row r="193" spans="12:56" ht="15.75" customHeight="1" x14ac:dyDescent="0.2">
      <c r="L193" s="2"/>
      <c r="M193" s="2"/>
      <c r="N193" s="2"/>
      <c r="R193" s="13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</row>
    <row r="194" spans="12:56" ht="15.75" customHeight="1" x14ac:dyDescent="0.2">
      <c r="L194" s="2"/>
      <c r="M194" s="2"/>
      <c r="N194" s="2"/>
      <c r="R194" s="13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</row>
    <row r="195" spans="12:56" ht="15.75" customHeight="1" x14ac:dyDescent="0.2">
      <c r="L195" s="2"/>
      <c r="M195" s="2"/>
      <c r="N195" s="2"/>
      <c r="R195" s="13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</row>
    <row r="196" spans="12:56" ht="15.75" customHeight="1" x14ac:dyDescent="0.2">
      <c r="L196" s="2"/>
      <c r="M196" s="2"/>
      <c r="N196" s="2"/>
      <c r="R196" s="13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</row>
    <row r="197" spans="12:56" ht="15.75" customHeight="1" x14ac:dyDescent="0.2">
      <c r="L197" s="2"/>
      <c r="M197" s="2"/>
      <c r="N197" s="2"/>
      <c r="R197" s="13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</row>
    <row r="198" spans="12:56" ht="15.75" customHeight="1" x14ac:dyDescent="0.2">
      <c r="L198" s="2"/>
      <c r="M198" s="2"/>
      <c r="N198" s="2"/>
      <c r="R198" s="13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</row>
    <row r="199" spans="12:56" ht="15.75" customHeight="1" x14ac:dyDescent="0.2">
      <c r="L199" s="2"/>
      <c r="M199" s="2"/>
      <c r="N199" s="2"/>
      <c r="R199" s="13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</row>
    <row r="200" spans="12:56" ht="15.75" customHeight="1" x14ac:dyDescent="0.2">
      <c r="L200" s="2"/>
      <c r="M200" s="2"/>
      <c r="N200" s="2"/>
      <c r="R200" s="13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</row>
    <row r="201" spans="12:56" ht="15.75" customHeight="1" x14ac:dyDescent="0.2">
      <c r="L201" s="2"/>
      <c r="M201" s="2"/>
      <c r="N201" s="2"/>
      <c r="R201" s="13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</row>
    <row r="202" spans="12:56" ht="15.75" customHeight="1" x14ac:dyDescent="0.2">
      <c r="L202" s="2"/>
      <c r="M202" s="2"/>
      <c r="N202" s="2"/>
      <c r="R202" s="13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</row>
    <row r="203" spans="12:56" ht="15.75" customHeight="1" x14ac:dyDescent="0.2">
      <c r="L203" s="2"/>
      <c r="M203" s="2"/>
      <c r="N203" s="2"/>
      <c r="R203" s="13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</row>
    <row r="204" spans="12:56" ht="15.75" customHeight="1" x14ac:dyDescent="0.2">
      <c r="L204" s="2"/>
      <c r="M204" s="2"/>
      <c r="N204" s="2"/>
      <c r="R204" s="13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</row>
    <row r="205" spans="12:56" ht="15.75" customHeight="1" x14ac:dyDescent="0.2">
      <c r="L205" s="2"/>
      <c r="M205" s="2"/>
      <c r="N205" s="2"/>
      <c r="R205" s="13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</row>
    <row r="206" spans="12:56" ht="15.75" customHeight="1" x14ac:dyDescent="0.2">
      <c r="L206" s="2"/>
      <c r="M206" s="2"/>
      <c r="N206" s="2"/>
      <c r="R206" s="13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</row>
    <row r="207" spans="12:56" ht="15.75" customHeight="1" x14ac:dyDescent="0.2">
      <c r="L207" s="2"/>
      <c r="M207" s="2"/>
      <c r="N207" s="2"/>
      <c r="R207" s="13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</row>
    <row r="208" spans="12:56" ht="15.75" customHeight="1" x14ac:dyDescent="0.2">
      <c r="L208" s="2"/>
      <c r="M208" s="2"/>
      <c r="N208" s="2"/>
      <c r="R208" s="13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</row>
    <row r="209" spans="12:56" ht="15.75" customHeight="1" x14ac:dyDescent="0.2">
      <c r="L209" s="2"/>
      <c r="M209" s="2"/>
      <c r="N209" s="2"/>
      <c r="R209" s="13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</row>
    <row r="210" spans="12:56" ht="15.75" customHeight="1" x14ac:dyDescent="0.2">
      <c r="L210" s="2"/>
      <c r="M210" s="2"/>
      <c r="N210" s="2"/>
      <c r="R210" s="13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</row>
    <row r="211" spans="12:56" ht="15.75" customHeight="1" x14ac:dyDescent="0.2">
      <c r="L211" s="2"/>
      <c r="M211" s="2"/>
      <c r="N211" s="2"/>
      <c r="R211" s="13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</row>
    <row r="212" spans="12:56" ht="15.75" customHeight="1" x14ac:dyDescent="0.2">
      <c r="L212" s="2"/>
      <c r="M212" s="2"/>
      <c r="N212" s="2"/>
      <c r="R212" s="13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</row>
    <row r="213" spans="12:56" ht="15.75" customHeight="1" x14ac:dyDescent="0.2">
      <c r="L213" s="2"/>
      <c r="M213" s="2"/>
      <c r="N213" s="2"/>
      <c r="R213" s="13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</row>
    <row r="214" spans="12:56" ht="15.75" customHeight="1" x14ac:dyDescent="0.2">
      <c r="L214" s="2"/>
      <c r="M214" s="2"/>
      <c r="N214" s="2"/>
      <c r="R214" s="13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</row>
    <row r="215" spans="12:56" ht="15.75" customHeight="1" x14ac:dyDescent="0.2">
      <c r="L215" s="2"/>
      <c r="M215" s="2"/>
      <c r="N215" s="2"/>
      <c r="R215" s="13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</row>
    <row r="216" spans="12:56" ht="15.75" customHeight="1" x14ac:dyDescent="0.2">
      <c r="L216" s="2"/>
      <c r="M216" s="2"/>
      <c r="N216" s="2"/>
      <c r="R216" s="13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</row>
    <row r="217" spans="12:56" ht="15.75" customHeight="1" x14ac:dyDescent="0.2">
      <c r="L217" s="2"/>
      <c r="M217" s="2"/>
      <c r="N217" s="2"/>
      <c r="R217" s="13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</row>
    <row r="218" spans="12:56" ht="15.75" customHeight="1" x14ac:dyDescent="0.2">
      <c r="L218" s="2"/>
      <c r="M218" s="2"/>
      <c r="N218" s="2"/>
      <c r="R218" s="13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</row>
    <row r="219" spans="12:56" ht="15.75" customHeight="1" x14ac:dyDescent="0.2">
      <c r="L219" s="2"/>
      <c r="M219" s="2"/>
      <c r="N219" s="2"/>
      <c r="R219" s="13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</row>
    <row r="220" spans="12:56" ht="15.75" customHeight="1" x14ac:dyDescent="0.2">
      <c r="L220" s="2"/>
      <c r="M220" s="2"/>
      <c r="N220" s="2"/>
      <c r="R220" s="13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</row>
    <row r="221" spans="12:56" ht="15.75" customHeight="1" x14ac:dyDescent="0.2">
      <c r="L221" s="2"/>
      <c r="M221" s="2"/>
      <c r="N221" s="2"/>
      <c r="R221" s="13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</row>
    <row r="222" spans="12:56" ht="15.75" customHeight="1" x14ac:dyDescent="0.2">
      <c r="L222" s="2"/>
      <c r="M222" s="2"/>
      <c r="N222" s="2"/>
      <c r="R222" s="13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</row>
    <row r="223" spans="12:56" ht="15.75" customHeight="1" x14ac:dyDescent="0.2">
      <c r="L223" s="2"/>
      <c r="M223" s="2"/>
      <c r="N223" s="2"/>
      <c r="R223" s="13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</row>
    <row r="224" spans="12:56" ht="15.75" customHeight="1" x14ac:dyDescent="0.2">
      <c r="L224" s="2"/>
      <c r="M224" s="2"/>
      <c r="N224" s="2"/>
      <c r="R224" s="13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</row>
    <row r="225" spans="12:56" ht="15.75" customHeight="1" x14ac:dyDescent="0.2">
      <c r="L225" s="2"/>
      <c r="M225" s="2"/>
      <c r="N225" s="2"/>
      <c r="R225" s="13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</row>
    <row r="226" spans="12:56" ht="15.75" customHeight="1" x14ac:dyDescent="0.2">
      <c r="L226" s="2"/>
      <c r="M226" s="2"/>
      <c r="N226" s="2"/>
      <c r="R226" s="13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</row>
    <row r="227" spans="12:56" ht="15.75" customHeight="1" x14ac:dyDescent="0.2">
      <c r="L227" s="2"/>
      <c r="M227" s="2"/>
      <c r="N227" s="2"/>
      <c r="R227" s="13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</row>
    <row r="228" spans="12:56" ht="15.75" customHeight="1" x14ac:dyDescent="0.2">
      <c r="L228" s="2"/>
      <c r="M228" s="2"/>
      <c r="N228" s="2"/>
      <c r="R228" s="13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</row>
    <row r="229" spans="12:56" ht="15.75" customHeight="1" x14ac:dyDescent="0.2">
      <c r="L229" s="2"/>
      <c r="M229" s="2"/>
      <c r="N229" s="2"/>
      <c r="R229" s="13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</row>
    <row r="230" spans="12:56" ht="15.75" customHeight="1" x14ac:dyDescent="0.2">
      <c r="L230" s="2"/>
      <c r="M230" s="2"/>
      <c r="N230" s="2"/>
      <c r="R230" s="13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</row>
    <row r="231" spans="12:56" ht="15.75" customHeight="1" x14ac:dyDescent="0.2">
      <c r="L231" s="2"/>
      <c r="M231" s="2"/>
      <c r="N231" s="2"/>
      <c r="R231" s="13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</row>
    <row r="232" spans="12:56" ht="15.75" customHeight="1" x14ac:dyDescent="0.2">
      <c r="L232" s="2"/>
      <c r="M232" s="2"/>
      <c r="N232" s="2"/>
      <c r="R232" s="13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</row>
    <row r="233" spans="12:56" ht="15.75" customHeight="1" x14ac:dyDescent="0.2">
      <c r="L233" s="2"/>
      <c r="M233" s="2"/>
      <c r="N233" s="2"/>
      <c r="R233" s="13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</row>
    <row r="234" spans="12:56" ht="15.75" customHeight="1" x14ac:dyDescent="0.2">
      <c r="L234" s="2"/>
      <c r="M234" s="2"/>
      <c r="N234" s="2"/>
      <c r="R234" s="13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</row>
    <row r="235" spans="12:56" ht="15.75" customHeight="1" x14ac:dyDescent="0.2">
      <c r="L235" s="2"/>
      <c r="M235" s="2"/>
      <c r="N235" s="2"/>
      <c r="R235" s="13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</row>
    <row r="236" spans="12:56" ht="15.75" customHeight="1" x14ac:dyDescent="0.2">
      <c r="L236" s="2"/>
      <c r="M236" s="2"/>
      <c r="N236" s="2"/>
      <c r="R236" s="13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</row>
    <row r="237" spans="12:56" ht="15.75" customHeight="1" x14ac:dyDescent="0.2">
      <c r="L237" s="2"/>
      <c r="M237" s="2"/>
      <c r="N237" s="2"/>
      <c r="R237" s="13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</row>
    <row r="238" spans="12:56" ht="15.75" customHeight="1" x14ac:dyDescent="0.2">
      <c r="L238" s="2"/>
      <c r="M238" s="2"/>
      <c r="N238" s="2"/>
      <c r="R238" s="13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</row>
    <row r="239" spans="12:56" ht="15.75" customHeight="1" x14ac:dyDescent="0.2">
      <c r="L239" s="2"/>
      <c r="M239" s="2"/>
      <c r="N239" s="2"/>
      <c r="R239" s="13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</row>
    <row r="240" spans="12:56" ht="15.75" customHeight="1" x14ac:dyDescent="0.2">
      <c r="L240" s="2"/>
      <c r="M240" s="2"/>
      <c r="N240" s="2"/>
      <c r="R240" s="13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</row>
    <row r="241" spans="12:56" ht="15.75" customHeight="1" x14ac:dyDescent="0.2">
      <c r="L241" s="2"/>
      <c r="M241" s="2"/>
      <c r="N241" s="2"/>
      <c r="R241" s="13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</row>
    <row r="242" spans="12:56" ht="15.75" customHeight="1" x14ac:dyDescent="0.2">
      <c r="L242" s="2"/>
      <c r="M242" s="2"/>
      <c r="N242" s="2"/>
      <c r="R242" s="13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</row>
    <row r="243" spans="12:56" ht="15.75" customHeight="1" x14ac:dyDescent="0.2">
      <c r="L243" s="2"/>
      <c r="M243" s="2"/>
      <c r="N243" s="2"/>
      <c r="R243" s="13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</row>
    <row r="244" spans="12:56" ht="15.75" customHeight="1" x14ac:dyDescent="0.2">
      <c r="L244" s="2"/>
      <c r="M244" s="2"/>
      <c r="N244" s="2"/>
      <c r="R244" s="13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</row>
    <row r="245" spans="12:56" ht="15.75" customHeight="1" x14ac:dyDescent="0.2">
      <c r="L245" s="2"/>
      <c r="M245" s="2"/>
      <c r="N245" s="2"/>
      <c r="R245" s="13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</row>
    <row r="246" spans="12:56" ht="15.75" customHeight="1" x14ac:dyDescent="0.2">
      <c r="L246" s="2"/>
      <c r="M246" s="2"/>
      <c r="N246" s="2"/>
      <c r="R246" s="13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</row>
    <row r="247" spans="12:56" ht="15.75" customHeight="1" x14ac:dyDescent="0.2">
      <c r="L247" s="2"/>
      <c r="M247" s="2"/>
      <c r="N247" s="2"/>
      <c r="R247" s="13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</row>
    <row r="248" spans="12:56" ht="15.75" customHeight="1" x14ac:dyDescent="0.2">
      <c r="L248" s="2"/>
      <c r="M248" s="2"/>
      <c r="N248" s="2"/>
      <c r="R248" s="13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</row>
    <row r="249" spans="12:56" ht="15.75" customHeight="1" x14ac:dyDescent="0.2">
      <c r="L249" s="2"/>
      <c r="M249" s="2"/>
      <c r="N249" s="2"/>
      <c r="R249" s="13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</row>
    <row r="250" spans="12:56" ht="15.75" customHeight="1" x14ac:dyDescent="0.2">
      <c r="L250" s="2"/>
      <c r="M250" s="2"/>
      <c r="N250" s="2"/>
      <c r="R250" s="13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</row>
    <row r="251" spans="12:56" ht="15.75" customHeight="1" x14ac:dyDescent="0.2">
      <c r="L251" s="2"/>
      <c r="M251" s="2"/>
      <c r="N251" s="2"/>
      <c r="R251" s="13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</row>
    <row r="252" spans="12:56" ht="15.75" customHeight="1" x14ac:dyDescent="0.2">
      <c r="L252" s="2"/>
      <c r="M252" s="2"/>
      <c r="N252" s="2"/>
      <c r="R252" s="13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</row>
    <row r="253" spans="12:56" ht="15.75" customHeight="1" x14ac:dyDescent="0.2">
      <c r="L253" s="2"/>
      <c r="M253" s="2"/>
      <c r="N253" s="2"/>
      <c r="R253" s="13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</row>
    <row r="254" spans="12:56" ht="15.75" customHeight="1" x14ac:dyDescent="0.2">
      <c r="L254" s="2"/>
      <c r="M254" s="2"/>
      <c r="N254" s="2"/>
      <c r="R254" s="13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</row>
    <row r="255" spans="12:56" ht="15.75" customHeight="1" x14ac:dyDescent="0.2">
      <c r="L255" s="2"/>
      <c r="M255" s="2"/>
      <c r="N255" s="2"/>
      <c r="R255" s="13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</row>
    <row r="256" spans="12:56" ht="15.75" customHeight="1" x14ac:dyDescent="0.2">
      <c r="L256" s="2"/>
      <c r="M256" s="2"/>
      <c r="N256" s="2"/>
      <c r="R256" s="13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</row>
    <row r="257" spans="12:56" ht="15.75" customHeight="1" x14ac:dyDescent="0.2">
      <c r="L257" s="2"/>
      <c r="M257" s="2"/>
      <c r="N257" s="2"/>
      <c r="R257" s="13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</row>
    <row r="258" spans="12:56" ht="15.75" customHeight="1" x14ac:dyDescent="0.2">
      <c r="L258" s="2"/>
      <c r="M258" s="2"/>
      <c r="N258" s="2"/>
      <c r="R258" s="13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</row>
    <row r="259" spans="12:56" ht="15.75" customHeight="1" x14ac:dyDescent="0.2">
      <c r="L259" s="2"/>
      <c r="M259" s="2"/>
      <c r="N259" s="2"/>
      <c r="R259" s="13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</row>
    <row r="260" spans="12:56" ht="15.75" customHeight="1" x14ac:dyDescent="0.2">
      <c r="L260" s="2"/>
      <c r="M260" s="2"/>
      <c r="N260" s="2"/>
      <c r="R260" s="13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</row>
    <row r="261" spans="12:56" ht="15.75" customHeight="1" x14ac:dyDescent="0.2">
      <c r="L261" s="2"/>
      <c r="M261" s="2"/>
      <c r="N261" s="2"/>
      <c r="R261" s="13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</row>
    <row r="262" spans="12:56" ht="15.75" customHeight="1" x14ac:dyDescent="0.2">
      <c r="L262" s="2"/>
      <c r="M262" s="2"/>
      <c r="N262" s="2"/>
      <c r="R262" s="13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</row>
    <row r="263" spans="12:56" ht="15.75" customHeight="1" x14ac:dyDescent="0.2">
      <c r="L263" s="2"/>
      <c r="M263" s="2"/>
      <c r="N263" s="2"/>
      <c r="R263" s="13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</row>
    <row r="264" spans="12:56" ht="15.75" customHeight="1" x14ac:dyDescent="0.2">
      <c r="L264" s="2"/>
      <c r="M264" s="2"/>
      <c r="N264" s="2"/>
      <c r="R264" s="13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</row>
    <row r="265" spans="12:56" ht="15.75" customHeight="1" x14ac:dyDescent="0.2">
      <c r="L265" s="2"/>
      <c r="M265" s="2"/>
      <c r="N265" s="2"/>
      <c r="R265" s="13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</row>
    <row r="266" spans="12:56" ht="15.75" customHeight="1" x14ac:dyDescent="0.2">
      <c r="L266" s="2"/>
      <c r="M266" s="2"/>
      <c r="N266" s="2"/>
      <c r="R266" s="13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</row>
    <row r="267" spans="12:56" ht="15.75" customHeight="1" x14ac:dyDescent="0.2">
      <c r="L267" s="2"/>
      <c r="M267" s="2"/>
      <c r="N267" s="2"/>
      <c r="R267" s="13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</row>
    <row r="268" spans="12:56" ht="15.75" customHeight="1" x14ac:dyDescent="0.2">
      <c r="L268" s="2"/>
      <c r="M268" s="2"/>
      <c r="N268" s="2"/>
      <c r="R268" s="13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</row>
    <row r="269" spans="12:56" ht="15.75" customHeight="1" x14ac:dyDescent="0.2">
      <c r="L269" s="2"/>
      <c r="M269" s="2"/>
      <c r="N269" s="2"/>
      <c r="R269" s="13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</row>
    <row r="270" spans="12:56" ht="15.75" customHeight="1" x14ac:dyDescent="0.2">
      <c r="L270" s="2"/>
      <c r="M270" s="2"/>
      <c r="N270" s="2"/>
      <c r="R270" s="13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</row>
    <row r="271" spans="12:56" ht="15.75" customHeight="1" x14ac:dyDescent="0.2">
      <c r="L271" s="2"/>
      <c r="M271" s="2"/>
      <c r="N271" s="2"/>
      <c r="R271" s="13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</row>
    <row r="272" spans="12:56" ht="15.75" customHeight="1" x14ac:dyDescent="0.2">
      <c r="L272" s="2"/>
      <c r="M272" s="2"/>
      <c r="N272" s="2"/>
      <c r="R272" s="13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</row>
    <row r="273" spans="12:56" ht="15.75" customHeight="1" x14ac:dyDescent="0.2">
      <c r="L273" s="2"/>
      <c r="M273" s="2"/>
      <c r="N273" s="2"/>
      <c r="R273" s="13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</row>
    <row r="274" spans="12:56" ht="15.75" customHeight="1" x14ac:dyDescent="0.2">
      <c r="L274" s="2"/>
      <c r="M274" s="2"/>
      <c r="N274" s="2"/>
      <c r="R274" s="13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</row>
    <row r="275" spans="12:56" ht="15.75" customHeight="1" x14ac:dyDescent="0.2">
      <c r="L275" s="2"/>
      <c r="M275" s="2"/>
      <c r="N275" s="2"/>
      <c r="R275" s="13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</row>
    <row r="276" spans="12:56" ht="15.75" customHeight="1" x14ac:dyDescent="0.2">
      <c r="L276" s="2"/>
      <c r="M276" s="2"/>
      <c r="N276" s="2"/>
      <c r="R276" s="13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</row>
    <row r="277" spans="12:56" ht="15.75" customHeight="1" x14ac:dyDescent="0.2">
      <c r="L277" s="2"/>
      <c r="M277" s="2"/>
      <c r="N277" s="2"/>
      <c r="R277" s="13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</row>
    <row r="278" spans="12:56" ht="15.75" customHeight="1" x14ac:dyDescent="0.2">
      <c r="L278" s="2"/>
      <c r="M278" s="2"/>
      <c r="N278" s="2"/>
      <c r="R278" s="13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</row>
    <row r="279" spans="12:56" ht="15.75" customHeight="1" x14ac:dyDescent="0.2">
      <c r="L279" s="2"/>
      <c r="M279" s="2"/>
      <c r="N279" s="2"/>
      <c r="R279" s="13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</row>
    <row r="280" spans="12:56" ht="15.75" customHeight="1" x14ac:dyDescent="0.2">
      <c r="L280" s="2"/>
      <c r="M280" s="2"/>
      <c r="N280" s="2"/>
      <c r="R280" s="13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</row>
    <row r="281" spans="12:56" ht="15.75" customHeight="1" x14ac:dyDescent="0.2">
      <c r="L281" s="2"/>
      <c r="M281" s="2"/>
      <c r="N281" s="2"/>
      <c r="R281" s="13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</row>
    <row r="282" spans="12:56" ht="15.75" customHeight="1" x14ac:dyDescent="0.2">
      <c r="L282" s="2"/>
      <c r="M282" s="2"/>
      <c r="N282" s="2"/>
      <c r="R282" s="13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</row>
    <row r="283" spans="12:56" ht="15.75" customHeight="1" x14ac:dyDescent="0.2">
      <c r="L283" s="2"/>
      <c r="M283" s="2"/>
      <c r="N283" s="2"/>
      <c r="R283" s="13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</row>
    <row r="284" spans="12:56" ht="15.75" customHeight="1" x14ac:dyDescent="0.2">
      <c r="L284" s="2"/>
      <c r="M284" s="2"/>
      <c r="N284" s="2"/>
      <c r="R284" s="13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</row>
    <row r="285" spans="12:56" ht="15.75" customHeight="1" x14ac:dyDescent="0.2">
      <c r="L285" s="2"/>
      <c r="M285" s="2"/>
      <c r="N285" s="2"/>
      <c r="R285" s="13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</row>
    <row r="286" spans="12:56" ht="15.75" customHeight="1" x14ac:dyDescent="0.2">
      <c r="L286" s="2"/>
      <c r="M286" s="2"/>
      <c r="N286" s="2"/>
      <c r="R286" s="13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</row>
    <row r="287" spans="12:56" ht="15.75" customHeight="1" x14ac:dyDescent="0.2">
      <c r="L287" s="2"/>
      <c r="M287" s="2"/>
      <c r="N287" s="2"/>
      <c r="R287" s="13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</row>
    <row r="288" spans="12:56" ht="15.75" customHeight="1" x14ac:dyDescent="0.2">
      <c r="L288" s="2"/>
      <c r="M288" s="2"/>
      <c r="N288" s="2"/>
      <c r="R288" s="13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</row>
    <row r="289" spans="12:56" ht="15.75" customHeight="1" x14ac:dyDescent="0.2">
      <c r="L289" s="2"/>
      <c r="M289" s="2"/>
      <c r="N289" s="2"/>
      <c r="R289" s="13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</row>
    <row r="290" spans="12:56" ht="15.75" customHeight="1" x14ac:dyDescent="0.2">
      <c r="L290" s="2"/>
      <c r="M290" s="2"/>
      <c r="N290" s="2"/>
      <c r="R290" s="13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</row>
    <row r="291" spans="12:56" ht="15.75" customHeight="1" x14ac:dyDescent="0.2">
      <c r="L291" s="2"/>
      <c r="M291" s="2"/>
      <c r="N291" s="2"/>
      <c r="R291" s="13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</row>
    <row r="292" spans="12:56" ht="15.75" customHeight="1" x14ac:dyDescent="0.2">
      <c r="L292" s="2"/>
      <c r="M292" s="2"/>
      <c r="N292" s="2"/>
      <c r="R292" s="13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</row>
    <row r="293" spans="12:56" ht="15.75" customHeight="1" x14ac:dyDescent="0.2">
      <c r="L293" s="2"/>
      <c r="M293" s="2"/>
      <c r="N293" s="2"/>
      <c r="R293" s="13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</row>
    <row r="294" spans="12:56" ht="15.75" customHeight="1" x14ac:dyDescent="0.2">
      <c r="L294" s="2"/>
      <c r="M294" s="2"/>
      <c r="N294" s="2"/>
      <c r="R294" s="13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</row>
    <row r="295" spans="12:56" ht="15.75" customHeight="1" x14ac:dyDescent="0.2">
      <c r="L295" s="2"/>
      <c r="M295" s="2"/>
      <c r="N295" s="2"/>
      <c r="R295" s="13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</row>
    <row r="296" spans="12:56" ht="15.75" customHeight="1" x14ac:dyDescent="0.2">
      <c r="L296" s="2"/>
      <c r="M296" s="2"/>
      <c r="N296" s="2"/>
      <c r="R296" s="13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</row>
    <row r="297" spans="12:56" ht="15.75" customHeight="1" x14ac:dyDescent="0.2">
      <c r="L297" s="2"/>
      <c r="M297" s="2"/>
      <c r="N297" s="2"/>
      <c r="R297" s="13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</row>
    <row r="298" spans="12:56" ht="15.75" customHeight="1" x14ac:dyDescent="0.2">
      <c r="L298" s="2"/>
      <c r="M298" s="2"/>
      <c r="N298" s="2"/>
      <c r="R298" s="13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</row>
    <row r="299" spans="12:56" ht="15.75" customHeight="1" x14ac:dyDescent="0.2">
      <c r="L299" s="2"/>
      <c r="M299" s="2"/>
      <c r="N299" s="2"/>
      <c r="R299" s="13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</row>
    <row r="300" spans="12:56" ht="15.75" customHeight="1" x14ac:dyDescent="0.2">
      <c r="L300" s="2"/>
      <c r="M300" s="2"/>
      <c r="N300" s="2"/>
      <c r="R300" s="13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</row>
    <row r="301" spans="12:56" ht="15.75" customHeight="1" x14ac:dyDescent="0.2">
      <c r="L301" s="2"/>
      <c r="M301" s="2"/>
      <c r="N301" s="2"/>
      <c r="R301" s="13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</row>
    <row r="302" spans="12:56" ht="15.75" customHeight="1" x14ac:dyDescent="0.2">
      <c r="L302" s="2"/>
      <c r="M302" s="2"/>
      <c r="N302" s="2"/>
      <c r="R302" s="13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</row>
    <row r="303" spans="12:56" ht="15.75" customHeight="1" x14ac:dyDescent="0.2">
      <c r="L303" s="2"/>
      <c r="M303" s="2"/>
      <c r="N303" s="2"/>
      <c r="R303" s="13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</row>
    <row r="304" spans="12:56" ht="15.75" customHeight="1" x14ac:dyDescent="0.2">
      <c r="L304" s="2"/>
      <c r="M304" s="2"/>
      <c r="N304" s="2"/>
      <c r="R304" s="13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</row>
    <row r="305" spans="12:56" ht="15.75" customHeight="1" x14ac:dyDescent="0.2">
      <c r="L305" s="2"/>
      <c r="M305" s="2"/>
      <c r="N305" s="2"/>
      <c r="R305" s="13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</row>
    <row r="306" spans="12:56" ht="15.75" customHeight="1" x14ac:dyDescent="0.2">
      <c r="L306" s="2"/>
      <c r="M306" s="2"/>
      <c r="N306" s="2"/>
      <c r="R306" s="13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</row>
    <row r="307" spans="12:56" ht="15.75" customHeight="1" x14ac:dyDescent="0.2">
      <c r="L307" s="2"/>
      <c r="M307" s="2"/>
      <c r="N307" s="2"/>
      <c r="R307" s="13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</row>
    <row r="308" spans="12:56" ht="15.75" customHeight="1" x14ac:dyDescent="0.2">
      <c r="L308" s="2"/>
      <c r="M308" s="2"/>
      <c r="N308" s="2"/>
      <c r="R308" s="13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</row>
    <row r="309" spans="12:56" ht="15.75" customHeight="1" x14ac:dyDescent="0.2">
      <c r="L309" s="2"/>
      <c r="M309" s="2"/>
      <c r="N309" s="2"/>
      <c r="R309" s="13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</row>
    <row r="310" spans="12:56" ht="15.75" customHeight="1" x14ac:dyDescent="0.2">
      <c r="L310" s="2"/>
      <c r="M310" s="2"/>
      <c r="N310" s="2"/>
      <c r="R310" s="13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</row>
    <row r="311" spans="12:56" ht="15.75" customHeight="1" x14ac:dyDescent="0.2">
      <c r="L311" s="2"/>
      <c r="M311" s="2"/>
      <c r="N311" s="2"/>
      <c r="R311" s="13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</row>
    <row r="312" spans="12:56" ht="15.75" customHeight="1" x14ac:dyDescent="0.2">
      <c r="L312" s="2"/>
      <c r="M312" s="2"/>
      <c r="N312" s="2"/>
      <c r="R312" s="13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</row>
    <row r="313" spans="12:56" ht="15.75" customHeight="1" x14ac:dyDescent="0.2">
      <c r="L313" s="2"/>
      <c r="M313" s="2"/>
      <c r="N313" s="2"/>
      <c r="R313" s="13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</row>
    <row r="314" spans="12:56" ht="15.75" customHeight="1" x14ac:dyDescent="0.2">
      <c r="L314" s="2"/>
      <c r="M314" s="2"/>
      <c r="N314" s="2"/>
      <c r="R314" s="13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</row>
    <row r="315" spans="12:56" ht="15.75" customHeight="1" x14ac:dyDescent="0.2">
      <c r="L315" s="2"/>
      <c r="M315" s="2"/>
      <c r="N315" s="2"/>
      <c r="R315" s="13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</row>
    <row r="316" spans="12:56" ht="15.75" customHeight="1" x14ac:dyDescent="0.2">
      <c r="L316" s="2"/>
      <c r="M316" s="2"/>
      <c r="N316" s="2"/>
      <c r="R316" s="13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</row>
    <row r="317" spans="12:56" ht="15.75" customHeight="1" x14ac:dyDescent="0.2">
      <c r="L317" s="2"/>
      <c r="M317" s="2"/>
      <c r="N317" s="2"/>
      <c r="R317" s="13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</row>
    <row r="318" spans="12:56" ht="15.75" customHeight="1" x14ac:dyDescent="0.2">
      <c r="L318" s="2"/>
      <c r="M318" s="2"/>
      <c r="N318" s="2"/>
      <c r="R318" s="13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</row>
    <row r="319" spans="12:56" ht="15.75" customHeight="1" x14ac:dyDescent="0.2">
      <c r="L319" s="2"/>
      <c r="M319" s="2"/>
      <c r="N319" s="2"/>
      <c r="R319" s="13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</row>
    <row r="320" spans="12:56" ht="15.75" customHeight="1" x14ac:dyDescent="0.2">
      <c r="L320" s="2"/>
      <c r="M320" s="2"/>
      <c r="N320" s="2"/>
      <c r="R320" s="13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</row>
    <row r="321" spans="12:56" ht="15.75" customHeight="1" x14ac:dyDescent="0.2">
      <c r="L321" s="2"/>
      <c r="M321" s="2"/>
      <c r="N321" s="2"/>
      <c r="R321" s="13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</row>
    <row r="322" spans="12:56" ht="15.75" customHeight="1" x14ac:dyDescent="0.2">
      <c r="L322" s="2"/>
      <c r="M322" s="2"/>
      <c r="N322" s="2"/>
      <c r="R322" s="13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</row>
    <row r="323" spans="12:56" ht="15.75" customHeight="1" x14ac:dyDescent="0.2">
      <c r="L323" s="2"/>
      <c r="M323" s="2"/>
      <c r="N323" s="2"/>
      <c r="R323" s="13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</row>
    <row r="324" spans="12:56" ht="15.75" customHeight="1" x14ac:dyDescent="0.2">
      <c r="L324" s="2"/>
      <c r="M324" s="2"/>
      <c r="N324" s="2"/>
      <c r="R324" s="13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</row>
    <row r="325" spans="12:56" ht="15.75" customHeight="1" x14ac:dyDescent="0.2">
      <c r="L325" s="2"/>
      <c r="M325" s="2"/>
      <c r="N325" s="2"/>
      <c r="R325" s="13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</row>
    <row r="326" spans="12:56" ht="15.75" customHeight="1" x14ac:dyDescent="0.2">
      <c r="L326" s="2"/>
      <c r="M326" s="2"/>
      <c r="N326" s="2"/>
      <c r="R326" s="13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</row>
    <row r="327" spans="12:56" ht="15.75" customHeight="1" x14ac:dyDescent="0.2">
      <c r="L327" s="2"/>
      <c r="M327" s="2"/>
      <c r="N327" s="2"/>
      <c r="R327" s="13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</row>
    <row r="328" spans="12:56" ht="15.75" customHeight="1" x14ac:dyDescent="0.2">
      <c r="L328" s="2"/>
      <c r="M328" s="2"/>
      <c r="N328" s="2"/>
      <c r="R328" s="13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</row>
    <row r="329" spans="12:56" ht="15.75" customHeight="1" x14ac:dyDescent="0.2">
      <c r="L329" s="2"/>
      <c r="M329" s="2"/>
      <c r="N329" s="2"/>
      <c r="R329" s="13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</row>
    <row r="330" spans="12:56" ht="15.75" customHeight="1" x14ac:dyDescent="0.2">
      <c r="L330" s="2"/>
      <c r="M330" s="2"/>
      <c r="N330" s="2"/>
      <c r="R330" s="13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</row>
    <row r="331" spans="12:56" ht="15.75" customHeight="1" x14ac:dyDescent="0.2">
      <c r="L331" s="2"/>
      <c r="M331" s="2"/>
      <c r="N331" s="2"/>
      <c r="R331" s="13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</row>
    <row r="332" spans="12:56" ht="15.75" customHeight="1" x14ac:dyDescent="0.2">
      <c r="L332" s="2"/>
      <c r="M332" s="2"/>
      <c r="N332" s="2"/>
      <c r="R332" s="13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</row>
    <row r="333" spans="12:56" ht="15.75" customHeight="1" x14ac:dyDescent="0.2">
      <c r="L333" s="2"/>
      <c r="M333" s="2"/>
      <c r="N333" s="2"/>
      <c r="R333" s="13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</row>
    <row r="334" spans="12:56" ht="15.75" customHeight="1" x14ac:dyDescent="0.2">
      <c r="L334" s="2"/>
      <c r="M334" s="2"/>
      <c r="N334" s="2"/>
      <c r="R334" s="13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</row>
    <row r="335" spans="12:56" ht="15.75" customHeight="1" x14ac:dyDescent="0.2">
      <c r="L335" s="2"/>
      <c r="M335" s="2"/>
      <c r="N335" s="2"/>
      <c r="R335" s="13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</row>
    <row r="336" spans="12:56" ht="15.75" customHeight="1" x14ac:dyDescent="0.2">
      <c r="L336" s="2"/>
      <c r="M336" s="2"/>
      <c r="N336" s="2"/>
      <c r="R336" s="13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</row>
    <row r="337" spans="12:56" ht="15.75" customHeight="1" x14ac:dyDescent="0.2">
      <c r="L337" s="2"/>
      <c r="M337" s="2"/>
      <c r="N337" s="2"/>
      <c r="R337" s="13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</row>
    <row r="338" spans="12:56" ht="15.75" customHeight="1" x14ac:dyDescent="0.2">
      <c r="L338" s="2"/>
      <c r="M338" s="2"/>
      <c r="N338" s="2"/>
      <c r="R338" s="13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</row>
    <row r="339" spans="12:56" ht="15.75" customHeight="1" x14ac:dyDescent="0.2">
      <c r="L339" s="2"/>
      <c r="M339" s="2"/>
      <c r="N339" s="2"/>
      <c r="R339" s="13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</row>
    <row r="340" spans="12:56" ht="15.75" customHeight="1" x14ac:dyDescent="0.2">
      <c r="L340" s="2"/>
      <c r="M340" s="2"/>
      <c r="N340" s="2"/>
      <c r="R340" s="13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</row>
    <row r="341" spans="12:56" ht="15.75" customHeight="1" x14ac:dyDescent="0.2">
      <c r="L341" s="2"/>
      <c r="M341" s="2"/>
      <c r="N341" s="2"/>
      <c r="R341" s="13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</row>
    <row r="342" spans="12:56" ht="15.75" customHeight="1" x14ac:dyDescent="0.2">
      <c r="L342" s="2"/>
      <c r="M342" s="2"/>
      <c r="N342" s="2"/>
      <c r="R342" s="13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</row>
    <row r="343" spans="12:56" ht="15.75" customHeight="1" x14ac:dyDescent="0.2">
      <c r="L343" s="2"/>
      <c r="M343" s="2"/>
      <c r="N343" s="2"/>
      <c r="R343" s="13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</row>
    <row r="344" spans="12:56" ht="15.75" customHeight="1" x14ac:dyDescent="0.2">
      <c r="L344" s="2"/>
      <c r="M344" s="2"/>
      <c r="N344" s="2"/>
      <c r="R344" s="13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</row>
    <row r="345" spans="12:56" ht="15.75" customHeight="1" x14ac:dyDescent="0.2">
      <c r="L345" s="2"/>
      <c r="M345" s="2"/>
      <c r="N345" s="2"/>
      <c r="R345" s="13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</row>
    <row r="346" spans="12:56" ht="15.75" customHeight="1" x14ac:dyDescent="0.2">
      <c r="L346" s="2"/>
      <c r="M346" s="2"/>
      <c r="N346" s="2"/>
      <c r="R346" s="13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</row>
    <row r="347" spans="12:56" ht="15.75" customHeight="1" x14ac:dyDescent="0.2">
      <c r="L347" s="2"/>
      <c r="M347" s="2"/>
      <c r="N347" s="2"/>
      <c r="R347" s="13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</row>
    <row r="348" spans="12:56" ht="15.75" customHeight="1" x14ac:dyDescent="0.2">
      <c r="L348" s="2"/>
      <c r="M348" s="2"/>
      <c r="N348" s="2"/>
      <c r="R348" s="13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</row>
    <row r="349" spans="12:56" ht="15.75" customHeight="1" x14ac:dyDescent="0.2">
      <c r="L349" s="2"/>
      <c r="M349" s="2"/>
      <c r="N349" s="2"/>
      <c r="R349" s="13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</row>
    <row r="350" spans="12:56" ht="15.75" customHeight="1" x14ac:dyDescent="0.2">
      <c r="L350" s="2"/>
      <c r="M350" s="2"/>
      <c r="N350" s="2"/>
      <c r="R350" s="13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</row>
    <row r="351" spans="12:56" ht="15.75" customHeight="1" x14ac:dyDescent="0.2">
      <c r="L351" s="2"/>
      <c r="M351" s="2"/>
      <c r="N351" s="2"/>
      <c r="R351" s="13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</row>
    <row r="352" spans="12:56" ht="15.75" customHeight="1" x14ac:dyDescent="0.2">
      <c r="L352" s="2"/>
      <c r="M352" s="2"/>
      <c r="N352" s="2"/>
      <c r="R352" s="13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</row>
    <row r="353" spans="12:56" ht="15.75" customHeight="1" x14ac:dyDescent="0.2">
      <c r="L353" s="2"/>
      <c r="M353" s="2"/>
      <c r="N353" s="2"/>
      <c r="R353" s="13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</row>
    <row r="354" spans="12:56" ht="15.75" customHeight="1" x14ac:dyDescent="0.2">
      <c r="L354" s="2"/>
      <c r="M354" s="2"/>
      <c r="N354" s="2"/>
      <c r="R354" s="13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</row>
    <row r="355" spans="12:56" ht="15.75" customHeight="1" x14ac:dyDescent="0.2">
      <c r="L355" s="2"/>
      <c r="M355" s="2"/>
      <c r="N355" s="2"/>
      <c r="R355" s="13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</row>
    <row r="356" spans="12:56" ht="15.75" customHeight="1" x14ac:dyDescent="0.2">
      <c r="L356" s="2"/>
      <c r="M356" s="2"/>
      <c r="N356" s="2"/>
      <c r="R356" s="13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</row>
    <row r="357" spans="12:56" ht="15.75" customHeight="1" x14ac:dyDescent="0.2">
      <c r="L357" s="2"/>
      <c r="M357" s="2"/>
      <c r="N357" s="2"/>
      <c r="R357" s="13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</row>
    <row r="358" spans="12:56" ht="15.75" customHeight="1" x14ac:dyDescent="0.2">
      <c r="L358" s="2"/>
      <c r="M358" s="2"/>
      <c r="N358" s="2"/>
      <c r="R358" s="13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</row>
    <row r="359" spans="12:56" ht="15.75" customHeight="1" x14ac:dyDescent="0.2">
      <c r="L359" s="2"/>
      <c r="M359" s="2"/>
      <c r="N359" s="2"/>
      <c r="R359" s="13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</row>
    <row r="360" spans="12:56" ht="15.75" customHeight="1" x14ac:dyDescent="0.2">
      <c r="L360" s="2"/>
      <c r="M360" s="2"/>
      <c r="N360" s="2"/>
      <c r="R360" s="13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</row>
    <row r="361" spans="12:56" ht="15.75" customHeight="1" x14ac:dyDescent="0.2">
      <c r="L361" s="2"/>
      <c r="M361" s="2"/>
      <c r="N361" s="2"/>
      <c r="R361" s="13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</row>
    <row r="362" spans="12:56" ht="15.75" customHeight="1" x14ac:dyDescent="0.2">
      <c r="L362" s="2"/>
      <c r="M362" s="2"/>
      <c r="N362" s="2"/>
      <c r="R362" s="13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</row>
    <row r="363" spans="12:56" ht="15.75" customHeight="1" x14ac:dyDescent="0.2">
      <c r="L363" s="2"/>
      <c r="M363" s="2"/>
      <c r="N363" s="2"/>
      <c r="R363" s="13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</row>
    <row r="364" spans="12:56" ht="15.75" customHeight="1" x14ac:dyDescent="0.2">
      <c r="L364" s="2"/>
      <c r="M364" s="2"/>
      <c r="N364" s="2"/>
      <c r="R364" s="13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</row>
    <row r="365" spans="12:56" ht="15.75" customHeight="1" x14ac:dyDescent="0.2">
      <c r="L365" s="2"/>
      <c r="M365" s="2"/>
      <c r="N365" s="2"/>
      <c r="R365" s="13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</row>
    <row r="366" spans="12:56" ht="15.75" customHeight="1" x14ac:dyDescent="0.2">
      <c r="L366" s="2"/>
      <c r="M366" s="2"/>
      <c r="N366" s="2"/>
      <c r="R366" s="13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</row>
    <row r="367" spans="12:56" ht="15.75" customHeight="1" x14ac:dyDescent="0.2">
      <c r="L367" s="2"/>
      <c r="M367" s="2"/>
      <c r="N367" s="2"/>
      <c r="R367" s="13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</row>
    <row r="368" spans="12:56" ht="15.75" customHeight="1" x14ac:dyDescent="0.2">
      <c r="L368" s="2"/>
      <c r="M368" s="2"/>
      <c r="N368" s="2"/>
      <c r="R368" s="13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</row>
    <row r="369" spans="12:56" ht="15.75" customHeight="1" x14ac:dyDescent="0.2">
      <c r="L369" s="2"/>
      <c r="M369" s="2"/>
      <c r="N369" s="2"/>
      <c r="R369" s="13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</row>
    <row r="370" spans="12:56" ht="15.75" customHeight="1" x14ac:dyDescent="0.2">
      <c r="L370" s="2"/>
      <c r="M370" s="2"/>
      <c r="N370" s="2"/>
      <c r="R370" s="13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</row>
    <row r="371" spans="12:56" ht="15.75" customHeight="1" x14ac:dyDescent="0.2">
      <c r="L371" s="2"/>
      <c r="M371" s="2"/>
      <c r="N371" s="2"/>
      <c r="R371" s="13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</row>
    <row r="372" spans="12:56" ht="15.75" customHeight="1" x14ac:dyDescent="0.2">
      <c r="L372" s="2"/>
      <c r="M372" s="2"/>
      <c r="N372" s="2"/>
      <c r="R372" s="13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</row>
    <row r="373" spans="12:56" ht="15.75" customHeight="1" x14ac:dyDescent="0.2">
      <c r="L373" s="2"/>
      <c r="M373" s="2"/>
      <c r="N373" s="2"/>
      <c r="R373" s="13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</row>
    <row r="374" spans="12:56" ht="15.75" customHeight="1" x14ac:dyDescent="0.2">
      <c r="L374" s="2"/>
      <c r="M374" s="2"/>
      <c r="N374" s="2"/>
      <c r="R374" s="13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</row>
    <row r="375" spans="12:56" ht="15.75" customHeight="1" x14ac:dyDescent="0.2">
      <c r="L375" s="2"/>
      <c r="M375" s="2"/>
      <c r="N375" s="2"/>
      <c r="R375" s="13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</row>
    <row r="376" spans="12:56" ht="15.75" customHeight="1" x14ac:dyDescent="0.2">
      <c r="L376" s="2"/>
      <c r="M376" s="2"/>
      <c r="N376" s="2"/>
      <c r="R376" s="13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</row>
    <row r="377" spans="12:56" ht="15.75" customHeight="1" x14ac:dyDescent="0.2">
      <c r="L377" s="2"/>
      <c r="M377" s="2"/>
      <c r="N377" s="2"/>
      <c r="R377" s="13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</row>
    <row r="378" spans="12:56" ht="15.75" customHeight="1" x14ac:dyDescent="0.2">
      <c r="L378" s="2"/>
      <c r="M378" s="2"/>
      <c r="N378" s="2"/>
      <c r="R378" s="13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</row>
    <row r="379" spans="12:56" ht="15.75" customHeight="1" x14ac:dyDescent="0.2">
      <c r="L379" s="2"/>
      <c r="M379" s="2"/>
      <c r="N379" s="2"/>
      <c r="R379" s="13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</row>
    <row r="380" spans="12:56" ht="15.75" customHeight="1" x14ac:dyDescent="0.2">
      <c r="L380" s="2"/>
      <c r="M380" s="2"/>
      <c r="N380" s="2"/>
      <c r="R380" s="13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</row>
    <row r="381" spans="12:56" ht="15.75" customHeight="1" x14ac:dyDescent="0.2">
      <c r="L381" s="2"/>
      <c r="M381" s="2"/>
      <c r="N381" s="2"/>
      <c r="R381" s="13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</row>
    <row r="382" spans="12:56" ht="15.75" customHeight="1" x14ac:dyDescent="0.2">
      <c r="L382" s="2"/>
      <c r="M382" s="2"/>
      <c r="N382" s="2"/>
      <c r="R382" s="13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</row>
    <row r="383" spans="12:56" ht="15.75" customHeight="1" x14ac:dyDescent="0.2">
      <c r="L383" s="2"/>
      <c r="M383" s="2"/>
      <c r="N383" s="2"/>
      <c r="R383" s="13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</row>
    <row r="384" spans="12:56" ht="15.75" customHeight="1" x14ac:dyDescent="0.2">
      <c r="L384" s="2"/>
      <c r="M384" s="2"/>
      <c r="N384" s="2"/>
      <c r="R384" s="13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</row>
    <row r="385" spans="12:56" ht="15.75" customHeight="1" x14ac:dyDescent="0.2">
      <c r="L385" s="2"/>
      <c r="M385" s="2"/>
      <c r="N385" s="2"/>
      <c r="R385" s="13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</row>
    <row r="386" spans="12:56" ht="15.75" customHeight="1" x14ac:dyDescent="0.2">
      <c r="L386" s="2"/>
      <c r="M386" s="2"/>
      <c r="N386" s="2"/>
      <c r="R386" s="13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</row>
    <row r="387" spans="12:56" ht="15.75" customHeight="1" x14ac:dyDescent="0.2">
      <c r="L387" s="2"/>
      <c r="M387" s="2"/>
      <c r="N387" s="2"/>
      <c r="R387" s="13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</row>
    <row r="388" spans="12:56" ht="15.75" customHeight="1" x14ac:dyDescent="0.2">
      <c r="L388" s="2"/>
      <c r="M388" s="2"/>
      <c r="N388" s="2"/>
      <c r="R388" s="13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</row>
    <row r="389" spans="12:56" ht="15.75" customHeight="1" x14ac:dyDescent="0.2">
      <c r="L389" s="2"/>
      <c r="M389" s="2"/>
      <c r="N389" s="2"/>
      <c r="R389" s="13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</row>
    <row r="390" spans="12:56" ht="15.75" customHeight="1" x14ac:dyDescent="0.2">
      <c r="L390" s="2"/>
      <c r="M390" s="2"/>
      <c r="N390" s="2"/>
      <c r="R390" s="13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</row>
    <row r="391" spans="12:56" ht="15.75" customHeight="1" x14ac:dyDescent="0.2">
      <c r="L391" s="2"/>
      <c r="M391" s="2"/>
      <c r="N391" s="2"/>
      <c r="R391" s="13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</row>
    <row r="392" spans="12:56" ht="15.75" customHeight="1" x14ac:dyDescent="0.2">
      <c r="L392" s="2"/>
      <c r="M392" s="2"/>
      <c r="N392" s="2"/>
      <c r="R392" s="13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</row>
    <row r="393" spans="12:56" ht="15.75" customHeight="1" x14ac:dyDescent="0.2">
      <c r="L393" s="2"/>
      <c r="M393" s="2"/>
      <c r="N393" s="2"/>
      <c r="R393" s="13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</row>
    <row r="394" spans="12:56" ht="15.75" customHeight="1" x14ac:dyDescent="0.2">
      <c r="L394" s="2"/>
      <c r="M394" s="2"/>
      <c r="N394" s="2"/>
      <c r="R394" s="13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</row>
    <row r="395" spans="12:56" ht="15.75" customHeight="1" x14ac:dyDescent="0.2">
      <c r="L395" s="2"/>
      <c r="M395" s="2"/>
      <c r="N395" s="2"/>
      <c r="R395" s="13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</row>
    <row r="396" spans="12:56" ht="15.75" customHeight="1" x14ac:dyDescent="0.2">
      <c r="L396" s="2"/>
      <c r="M396" s="2"/>
      <c r="N396" s="2"/>
      <c r="R396" s="13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</row>
    <row r="397" spans="12:56" ht="15.75" customHeight="1" x14ac:dyDescent="0.2">
      <c r="L397" s="2"/>
      <c r="M397" s="2"/>
      <c r="N397" s="2"/>
      <c r="R397" s="13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</row>
    <row r="398" spans="12:56" ht="15.75" customHeight="1" x14ac:dyDescent="0.2">
      <c r="L398" s="2"/>
      <c r="M398" s="2"/>
      <c r="N398" s="2"/>
      <c r="R398" s="13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</row>
    <row r="399" spans="12:56" ht="15.75" customHeight="1" x14ac:dyDescent="0.2">
      <c r="L399" s="2"/>
      <c r="M399" s="2"/>
      <c r="N399" s="2"/>
      <c r="R399" s="13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</row>
    <row r="400" spans="12:56" ht="15.75" customHeight="1" x14ac:dyDescent="0.2">
      <c r="L400" s="2"/>
      <c r="M400" s="2"/>
      <c r="N400" s="2"/>
      <c r="R400" s="13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</row>
    <row r="401" spans="12:56" ht="15.75" customHeight="1" x14ac:dyDescent="0.2">
      <c r="L401" s="2"/>
      <c r="M401" s="2"/>
      <c r="N401" s="2"/>
      <c r="R401" s="13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</row>
    <row r="402" spans="12:56" ht="15.75" customHeight="1" x14ac:dyDescent="0.2">
      <c r="L402" s="2"/>
      <c r="M402" s="2"/>
      <c r="N402" s="2"/>
      <c r="R402" s="13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</row>
    <row r="403" spans="12:56" ht="15.75" customHeight="1" x14ac:dyDescent="0.2">
      <c r="L403" s="2"/>
      <c r="M403" s="2"/>
      <c r="N403" s="2"/>
      <c r="R403" s="13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</row>
    <row r="404" spans="12:56" ht="15.75" customHeight="1" x14ac:dyDescent="0.2">
      <c r="L404" s="2"/>
      <c r="M404" s="2"/>
      <c r="N404" s="2"/>
      <c r="R404" s="13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</row>
    <row r="405" spans="12:56" ht="15.75" customHeight="1" x14ac:dyDescent="0.2">
      <c r="L405" s="2"/>
      <c r="M405" s="2"/>
      <c r="N405" s="2"/>
      <c r="R405" s="13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</row>
    <row r="406" spans="12:56" ht="15.75" customHeight="1" x14ac:dyDescent="0.2">
      <c r="L406" s="2"/>
      <c r="M406" s="2"/>
      <c r="N406" s="2"/>
      <c r="R406" s="13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</row>
    <row r="407" spans="12:56" ht="15.75" customHeight="1" x14ac:dyDescent="0.2">
      <c r="L407" s="2"/>
      <c r="M407" s="2"/>
      <c r="N407" s="2"/>
      <c r="R407" s="13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</row>
    <row r="408" spans="12:56" ht="15.75" customHeight="1" x14ac:dyDescent="0.2">
      <c r="L408" s="2"/>
      <c r="M408" s="2"/>
      <c r="N408" s="2"/>
      <c r="R408" s="13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</row>
    <row r="409" spans="12:56" ht="15.75" customHeight="1" x14ac:dyDescent="0.2">
      <c r="L409" s="2"/>
      <c r="M409" s="2"/>
      <c r="N409" s="2"/>
      <c r="R409" s="13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</row>
    <row r="410" spans="12:56" ht="15.75" customHeight="1" x14ac:dyDescent="0.2">
      <c r="L410" s="2"/>
      <c r="M410" s="2"/>
      <c r="N410" s="2"/>
      <c r="R410" s="13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</row>
    <row r="411" spans="12:56" ht="15.75" customHeight="1" x14ac:dyDescent="0.2">
      <c r="L411" s="2"/>
      <c r="M411" s="2"/>
      <c r="N411" s="2"/>
      <c r="R411" s="13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</row>
    <row r="412" spans="12:56" ht="15.75" customHeight="1" x14ac:dyDescent="0.2">
      <c r="L412" s="2"/>
      <c r="M412" s="2"/>
      <c r="N412" s="2"/>
      <c r="R412" s="13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</row>
    <row r="413" spans="12:56" ht="15.75" customHeight="1" x14ac:dyDescent="0.2">
      <c r="L413" s="2"/>
      <c r="M413" s="2"/>
      <c r="N413" s="2"/>
      <c r="R413" s="13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</row>
    <row r="414" spans="12:56" ht="15.75" customHeight="1" x14ac:dyDescent="0.2">
      <c r="L414" s="2"/>
      <c r="M414" s="2"/>
      <c r="N414" s="2"/>
      <c r="R414" s="13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</row>
    <row r="415" spans="12:56" ht="15.75" customHeight="1" x14ac:dyDescent="0.2">
      <c r="L415" s="2"/>
      <c r="M415" s="2"/>
      <c r="N415" s="2"/>
      <c r="R415" s="13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</row>
    <row r="416" spans="12:56" ht="15.75" customHeight="1" x14ac:dyDescent="0.2">
      <c r="L416" s="2"/>
      <c r="M416" s="2"/>
      <c r="N416" s="2"/>
      <c r="R416" s="13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</row>
    <row r="417" spans="12:56" ht="15.75" customHeight="1" x14ac:dyDescent="0.2">
      <c r="L417" s="2"/>
      <c r="M417" s="2"/>
      <c r="N417" s="2"/>
      <c r="R417" s="13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</row>
    <row r="418" spans="12:56" ht="15.75" customHeight="1" x14ac:dyDescent="0.2">
      <c r="L418" s="2"/>
      <c r="M418" s="2"/>
      <c r="N418" s="2"/>
      <c r="R418" s="13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</row>
    <row r="419" spans="12:56" ht="15.75" customHeight="1" x14ac:dyDescent="0.2">
      <c r="L419" s="2"/>
      <c r="M419" s="2"/>
      <c r="N419" s="2"/>
      <c r="R419" s="13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</row>
    <row r="420" spans="12:56" ht="15.75" customHeight="1" x14ac:dyDescent="0.2">
      <c r="L420" s="2"/>
      <c r="M420" s="2"/>
      <c r="N420" s="2"/>
      <c r="R420" s="13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</row>
    <row r="421" spans="12:56" ht="15.75" customHeight="1" x14ac:dyDescent="0.2">
      <c r="L421" s="2"/>
      <c r="M421" s="2"/>
      <c r="N421" s="2"/>
      <c r="R421" s="13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</row>
    <row r="422" spans="12:56" ht="15.75" customHeight="1" x14ac:dyDescent="0.2">
      <c r="L422" s="2"/>
      <c r="M422" s="2"/>
      <c r="N422" s="2"/>
      <c r="R422" s="13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</row>
    <row r="423" spans="12:56" ht="15.75" customHeight="1" x14ac:dyDescent="0.2">
      <c r="L423" s="2"/>
      <c r="M423" s="2"/>
      <c r="N423" s="2"/>
      <c r="R423" s="13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</row>
    <row r="424" spans="12:56" ht="15.75" customHeight="1" x14ac:dyDescent="0.2">
      <c r="L424" s="2"/>
      <c r="M424" s="2"/>
      <c r="N424" s="2"/>
      <c r="R424" s="13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</row>
    <row r="425" spans="12:56" ht="15.75" customHeight="1" x14ac:dyDescent="0.2">
      <c r="L425" s="2"/>
      <c r="M425" s="2"/>
      <c r="N425" s="2"/>
      <c r="R425" s="13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</row>
    <row r="426" spans="12:56" ht="15.75" customHeight="1" x14ac:dyDescent="0.2">
      <c r="L426" s="2"/>
      <c r="M426" s="2"/>
      <c r="N426" s="2"/>
      <c r="R426" s="13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</row>
    <row r="427" spans="12:56" ht="15.75" customHeight="1" x14ac:dyDescent="0.2">
      <c r="L427" s="2"/>
      <c r="M427" s="2"/>
      <c r="N427" s="2"/>
      <c r="R427" s="13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</row>
    <row r="428" spans="12:56" ht="15.75" customHeight="1" x14ac:dyDescent="0.2">
      <c r="L428" s="2"/>
      <c r="M428" s="2"/>
      <c r="N428" s="2"/>
      <c r="R428" s="13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</row>
    <row r="429" spans="12:56" ht="15.75" customHeight="1" x14ac:dyDescent="0.2">
      <c r="L429" s="2"/>
      <c r="M429" s="2"/>
      <c r="N429" s="2"/>
      <c r="R429" s="13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</row>
    <row r="430" spans="12:56" ht="15.75" customHeight="1" x14ac:dyDescent="0.2">
      <c r="L430" s="2"/>
      <c r="M430" s="2"/>
      <c r="N430" s="2"/>
      <c r="R430" s="13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</row>
    <row r="431" spans="12:56" ht="15.75" customHeight="1" x14ac:dyDescent="0.2">
      <c r="L431" s="2"/>
      <c r="M431" s="2"/>
      <c r="N431" s="2"/>
      <c r="R431" s="13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</row>
    <row r="432" spans="12:56" ht="15.75" customHeight="1" x14ac:dyDescent="0.2">
      <c r="L432" s="2"/>
      <c r="M432" s="2"/>
      <c r="N432" s="2"/>
      <c r="R432" s="13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</row>
    <row r="433" spans="12:56" ht="15.75" customHeight="1" x14ac:dyDescent="0.2">
      <c r="L433" s="2"/>
      <c r="M433" s="2"/>
      <c r="N433" s="2"/>
      <c r="R433" s="13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</row>
    <row r="434" spans="12:56" ht="15.75" customHeight="1" x14ac:dyDescent="0.2">
      <c r="L434" s="2"/>
      <c r="M434" s="2"/>
      <c r="N434" s="2"/>
      <c r="R434" s="13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</row>
    <row r="435" spans="12:56" ht="15.75" customHeight="1" x14ac:dyDescent="0.2">
      <c r="L435" s="2"/>
      <c r="M435" s="2"/>
      <c r="N435" s="2"/>
      <c r="R435" s="13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</row>
    <row r="436" spans="12:56" ht="15.75" customHeight="1" x14ac:dyDescent="0.2">
      <c r="L436" s="2"/>
      <c r="M436" s="2"/>
      <c r="N436" s="2"/>
      <c r="R436" s="13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</row>
    <row r="437" spans="12:56" ht="15.75" customHeight="1" x14ac:dyDescent="0.2">
      <c r="L437" s="2"/>
      <c r="M437" s="2"/>
      <c r="N437" s="2"/>
      <c r="R437" s="13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</row>
    <row r="438" spans="12:56" ht="15.75" customHeight="1" x14ac:dyDescent="0.2">
      <c r="L438" s="2"/>
      <c r="M438" s="2"/>
      <c r="N438" s="2"/>
      <c r="R438" s="13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</row>
    <row r="439" spans="12:56" ht="15.75" customHeight="1" x14ac:dyDescent="0.2">
      <c r="L439" s="2"/>
      <c r="M439" s="2"/>
      <c r="N439" s="2"/>
      <c r="R439" s="13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</row>
    <row r="440" spans="12:56" ht="15.75" customHeight="1" x14ac:dyDescent="0.2">
      <c r="L440" s="2"/>
      <c r="M440" s="2"/>
      <c r="N440" s="2"/>
      <c r="R440" s="13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</row>
    <row r="441" spans="12:56" ht="15.75" customHeight="1" x14ac:dyDescent="0.2">
      <c r="L441" s="2"/>
      <c r="M441" s="2"/>
      <c r="N441" s="2"/>
      <c r="R441" s="13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</row>
    <row r="442" spans="12:56" ht="15.75" customHeight="1" x14ac:dyDescent="0.2">
      <c r="L442" s="2"/>
      <c r="M442" s="2"/>
      <c r="N442" s="2"/>
      <c r="R442" s="13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</row>
    <row r="443" spans="12:56" ht="15.75" customHeight="1" x14ac:dyDescent="0.2">
      <c r="L443" s="2"/>
      <c r="M443" s="2"/>
      <c r="N443" s="2"/>
      <c r="R443" s="13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</row>
    <row r="444" spans="12:56" ht="15.75" customHeight="1" x14ac:dyDescent="0.2">
      <c r="L444" s="2"/>
      <c r="M444" s="2"/>
      <c r="N444" s="2"/>
      <c r="R444" s="13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</row>
    <row r="445" spans="12:56" ht="15.75" customHeight="1" x14ac:dyDescent="0.2">
      <c r="L445" s="2"/>
      <c r="M445" s="2"/>
      <c r="N445" s="2"/>
      <c r="R445" s="13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</row>
    <row r="446" spans="12:56" ht="15.75" customHeight="1" x14ac:dyDescent="0.2">
      <c r="L446" s="2"/>
      <c r="M446" s="2"/>
      <c r="N446" s="2"/>
      <c r="R446" s="13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</row>
    <row r="447" spans="12:56" ht="15.75" customHeight="1" x14ac:dyDescent="0.2">
      <c r="L447" s="2"/>
      <c r="M447" s="2"/>
      <c r="N447" s="2"/>
      <c r="R447" s="13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</row>
    <row r="448" spans="12:56" ht="15.75" customHeight="1" x14ac:dyDescent="0.2">
      <c r="L448" s="2"/>
      <c r="M448" s="2"/>
      <c r="N448" s="2"/>
      <c r="R448" s="13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</row>
    <row r="449" spans="12:56" ht="15.75" customHeight="1" x14ac:dyDescent="0.2">
      <c r="L449" s="2"/>
      <c r="M449" s="2"/>
      <c r="N449" s="2"/>
      <c r="R449" s="13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</row>
    <row r="450" spans="12:56" ht="15.75" customHeight="1" x14ac:dyDescent="0.2">
      <c r="L450" s="2"/>
      <c r="M450" s="2"/>
      <c r="N450" s="2"/>
      <c r="R450" s="13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</row>
    <row r="451" spans="12:56" ht="15.75" customHeight="1" x14ac:dyDescent="0.2">
      <c r="L451" s="2"/>
      <c r="M451" s="2"/>
      <c r="N451" s="2"/>
      <c r="R451" s="13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</row>
    <row r="452" spans="12:56" ht="15.75" customHeight="1" x14ac:dyDescent="0.2">
      <c r="L452" s="2"/>
      <c r="M452" s="2"/>
      <c r="N452" s="2"/>
      <c r="R452" s="13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</row>
    <row r="453" spans="12:56" ht="15.75" customHeight="1" x14ac:dyDescent="0.2">
      <c r="L453" s="2"/>
      <c r="M453" s="2"/>
      <c r="N453" s="2"/>
      <c r="R453" s="13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</row>
    <row r="454" spans="12:56" ht="15.75" customHeight="1" x14ac:dyDescent="0.2">
      <c r="L454" s="2"/>
      <c r="M454" s="2"/>
      <c r="N454" s="2"/>
      <c r="R454" s="13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</row>
    <row r="455" spans="12:56" ht="15.75" customHeight="1" x14ac:dyDescent="0.2">
      <c r="L455" s="2"/>
      <c r="M455" s="2"/>
      <c r="N455" s="2"/>
      <c r="R455" s="13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</row>
    <row r="456" spans="12:56" ht="15.75" customHeight="1" x14ac:dyDescent="0.2">
      <c r="L456" s="2"/>
      <c r="M456" s="2"/>
      <c r="N456" s="2"/>
      <c r="R456" s="13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</row>
    <row r="457" spans="12:56" ht="15.75" customHeight="1" x14ac:dyDescent="0.2">
      <c r="L457" s="2"/>
      <c r="M457" s="2"/>
      <c r="N457" s="2"/>
      <c r="R457" s="13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</row>
    <row r="458" spans="12:56" ht="15.75" customHeight="1" x14ac:dyDescent="0.2">
      <c r="L458" s="2"/>
      <c r="M458" s="2"/>
      <c r="N458" s="2"/>
      <c r="R458" s="13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</row>
    <row r="459" spans="12:56" ht="15.75" customHeight="1" x14ac:dyDescent="0.2">
      <c r="L459" s="2"/>
      <c r="M459" s="2"/>
      <c r="N459" s="2"/>
      <c r="R459" s="13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</row>
    <row r="460" spans="12:56" ht="15.75" customHeight="1" x14ac:dyDescent="0.2">
      <c r="L460" s="2"/>
      <c r="M460" s="2"/>
      <c r="N460" s="2"/>
      <c r="R460" s="13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</row>
    <row r="461" spans="12:56" ht="15.75" customHeight="1" x14ac:dyDescent="0.2">
      <c r="L461" s="2"/>
      <c r="M461" s="2"/>
      <c r="N461" s="2"/>
      <c r="R461" s="13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</row>
    <row r="462" spans="12:56" ht="15.75" customHeight="1" x14ac:dyDescent="0.2">
      <c r="L462" s="2"/>
      <c r="M462" s="2"/>
      <c r="N462" s="2"/>
      <c r="R462" s="13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</row>
    <row r="463" spans="12:56" ht="15.75" customHeight="1" x14ac:dyDescent="0.2">
      <c r="L463" s="2"/>
      <c r="M463" s="2"/>
      <c r="N463" s="2"/>
      <c r="R463" s="13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</row>
    <row r="464" spans="12:56" ht="15.75" customHeight="1" x14ac:dyDescent="0.2">
      <c r="L464" s="2"/>
      <c r="M464" s="2"/>
      <c r="N464" s="2"/>
      <c r="R464" s="13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</row>
    <row r="465" spans="12:56" ht="15.75" customHeight="1" x14ac:dyDescent="0.2">
      <c r="L465" s="2"/>
      <c r="M465" s="2"/>
      <c r="N465" s="2"/>
      <c r="R465" s="13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</row>
    <row r="466" spans="12:56" ht="15.75" customHeight="1" x14ac:dyDescent="0.2">
      <c r="L466" s="2"/>
      <c r="M466" s="2"/>
      <c r="N466" s="2"/>
      <c r="R466" s="13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</row>
    <row r="467" spans="12:56" ht="15.75" customHeight="1" x14ac:dyDescent="0.2">
      <c r="L467" s="2"/>
      <c r="M467" s="2"/>
      <c r="N467" s="2"/>
      <c r="R467" s="13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</row>
    <row r="468" spans="12:56" ht="15.75" customHeight="1" x14ac:dyDescent="0.2">
      <c r="L468" s="2"/>
      <c r="M468" s="2"/>
      <c r="N468" s="2"/>
      <c r="R468" s="13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</row>
    <row r="469" spans="12:56" ht="15.75" customHeight="1" x14ac:dyDescent="0.2">
      <c r="L469" s="2"/>
      <c r="M469" s="2"/>
      <c r="N469" s="2"/>
      <c r="R469" s="13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</row>
    <row r="470" spans="12:56" ht="15.75" customHeight="1" x14ac:dyDescent="0.2">
      <c r="L470" s="2"/>
      <c r="M470" s="2"/>
      <c r="N470" s="2"/>
      <c r="R470" s="13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</row>
    <row r="471" spans="12:56" ht="15.75" customHeight="1" x14ac:dyDescent="0.2">
      <c r="L471" s="2"/>
      <c r="M471" s="2"/>
      <c r="N471" s="2"/>
      <c r="R471" s="13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</row>
    <row r="472" spans="12:56" ht="15.75" customHeight="1" x14ac:dyDescent="0.2">
      <c r="L472" s="2"/>
      <c r="M472" s="2"/>
      <c r="N472" s="2"/>
      <c r="R472" s="13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</row>
    <row r="473" spans="12:56" ht="15.75" customHeight="1" x14ac:dyDescent="0.2">
      <c r="L473" s="2"/>
      <c r="M473" s="2"/>
      <c r="N473" s="2"/>
      <c r="R473" s="13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</row>
    <row r="474" spans="12:56" ht="15.75" customHeight="1" x14ac:dyDescent="0.2">
      <c r="L474" s="2"/>
      <c r="M474" s="2"/>
      <c r="N474" s="2"/>
      <c r="R474" s="13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</row>
    <row r="475" spans="12:56" ht="15.75" customHeight="1" x14ac:dyDescent="0.2">
      <c r="L475" s="2"/>
      <c r="M475" s="2"/>
      <c r="N475" s="2"/>
      <c r="R475" s="13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</row>
    <row r="476" spans="12:56" ht="15.75" customHeight="1" x14ac:dyDescent="0.2">
      <c r="L476" s="2"/>
      <c r="M476" s="2"/>
      <c r="N476" s="2"/>
      <c r="R476" s="13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</row>
    <row r="477" spans="12:56" ht="15.75" customHeight="1" x14ac:dyDescent="0.2">
      <c r="L477" s="2"/>
      <c r="M477" s="2"/>
      <c r="N477" s="2"/>
      <c r="R477" s="13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</row>
    <row r="478" spans="12:56" ht="15.75" customHeight="1" x14ac:dyDescent="0.2">
      <c r="L478" s="2"/>
      <c r="M478" s="2"/>
      <c r="N478" s="2"/>
      <c r="R478" s="13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</row>
    <row r="479" spans="12:56" ht="15.75" customHeight="1" x14ac:dyDescent="0.2">
      <c r="L479" s="2"/>
      <c r="M479" s="2"/>
      <c r="N479" s="2"/>
      <c r="R479" s="13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</row>
    <row r="480" spans="12:56" ht="15.75" customHeight="1" x14ac:dyDescent="0.2">
      <c r="L480" s="2"/>
      <c r="M480" s="2"/>
      <c r="N480" s="2"/>
      <c r="R480" s="13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</row>
    <row r="481" spans="12:56" ht="15.75" customHeight="1" x14ac:dyDescent="0.2">
      <c r="L481" s="2"/>
      <c r="M481" s="2"/>
      <c r="N481" s="2"/>
      <c r="R481" s="13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</row>
    <row r="482" spans="12:56" ht="15.75" customHeight="1" x14ac:dyDescent="0.2">
      <c r="L482" s="2"/>
      <c r="M482" s="2"/>
      <c r="N482" s="2"/>
      <c r="R482" s="13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</row>
    <row r="483" spans="12:56" ht="15.75" customHeight="1" x14ac:dyDescent="0.2">
      <c r="L483" s="2"/>
      <c r="M483" s="2"/>
      <c r="N483" s="2"/>
      <c r="R483" s="13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</row>
    <row r="484" spans="12:56" ht="15.75" customHeight="1" x14ac:dyDescent="0.2">
      <c r="L484" s="2"/>
      <c r="M484" s="2"/>
      <c r="N484" s="2"/>
      <c r="R484" s="13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</row>
    <row r="485" spans="12:56" ht="15.75" customHeight="1" x14ac:dyDescent="0.2">
      <c r="L485" s="2"/>
      <c r="M485" s="2"/>
      <c r="N485" s="2"/>
      <c r="R485" s="13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</row>
    <row r="486" spans="12:56" ht="15.75" customHeight="1" x14ac:dyDescent="0.2">
      <c r="L486" s="2"/>
      <c r="M486" s="2"/>
      <c r="N486" s="2"/>
      <c r="R486" s="13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</row>
    <row r="487" spans="12:56" ht="15.75" customHeight="1" x14ac:dyDescent="0.2">
      <c r="L487" s="2"/>
      <c r="M487" s="2"/>
      <c r="N487" s="2"/>
      <c r="R487" s="13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</row>
    <row r="488" spans="12:56" ht="15.75" customHeight="1" x14ac:dyDescent="0.2">
      <c r="L488" s="2"/>
      <c r="M488" s="2"/>
      <c r="N488" s="2"/>
      <c r="R488" s="13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</row>
    <row r="489" spans="12:56" ht="15.75" customHeight="1" x14ac:dyDescent="0.2">
      <c r="L489" s="2"/>
      <c r="M489" s="2"/>
      <c r="N489" s="2"/>
      <c r="R489" s="13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</row>
    <row r="490" spans="12:56" ht="15.75" customHeight="1" x14ac:dyDescent="0.2">
      <c r="L490" s="2"/>
      <c r="M490" s="2"/>
      <c r="N490" s="2"/>
      <c r="R490" s="13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</row>
    <row r="491" spans="12:56" ht="15.75" customHeight="1" x14ac:dyDescent="0.2">
      <c r="L491" s="2"/>
      <c r="M491" s="2"/>
      <c r="N491" s="2"/>
      <c r="R491" s="13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</row>
    <row r="492" spans="12:56" ht="15.75" customHeight="1" x14ac:dyDescent="0.2">
      <c r="L492" s="2"/>
      <c r="M492" s="2"/>
      <c r="N492" s="2"/>
      <c r="R492" s="13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</row>
    <row r="493" spans="12:56" ht="15.75" customHeight="1" x14ac:dyDescent="0.2">
      <c r="L493" s="2"/>
      <c r="M493" s="2"/>
      <c r="N493" s="2"/>
      <c r="R493" s="13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</row>
    <row r="494" spans="12:56" ht="15.75" customHeight="1" x14ac:dyDescent="0.2">
      <c r="L494" s="2"/>
      <c r="M494" s="2"/>
      <c r="N494" s="2"/>
      <c r="R494" s="13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</row>
    <row r="495" spans="12:56" ht="15.75" customHeight="1" x14ac:dyDescent="0.2">
      <c r="L495" s="2"/>
      <c r="M495" s="2"/>
      <c r="N495" s="2"/>
      <c r="R495" s="13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</row>
    <row r="496" spans="12:56" ht="15.75" customHeight="1" x14ac:dyDescent="0.2">
      <c r="L496" s="2"/>
      <c r="M496" s="2"/>
      <c r="N496" s="2"/>
      <c r="R496" s="13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</row>
    <row r="497" spans="12:56" ht="15.75" customHeight="1" x14ac:dyDescent="0.2">
      <c r="L497" s="2"/>
      <c r="M497" s="2"/>
      <c r="N497" s="2"/>
      <c r="R497" s="13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</row>
    <row r="498" spans="12:56" ht="15.75" customHeight="1" x14ac:dyDescent="0.2">
      <c r="L498" s="2"/>
      <c r="M498" s="2"/>
      <c r="N498" s="2"/>
      <c r="R498" s="13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</row>
    <row r="499" spans="12:56" ht="15.75" customHeight="1" x14ac:dyDescent="0.2">
      <c r="L499" s="2"/>
      <c r="M499" s="2"/>
      <c r="N499" s="2"/>
      <c r="R499" s="13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</row>
    <row r="500" spans="12:56" ht="15.75" customHeight="1" x14ac:dyDescent="0.2">
      <c r="L500" s="2"/>
      <c r="M500" s="2"/>
      <c r="N500" s="2"/>
      <c r="R500" s="13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</row>
    <row r="501" spans="12:56" ht="15.75" customHeight="1" x14ac:dyDescent="0.2">
      <c r="L501" s="2"/>
      <c r="M501" s="2"/>
      <c r="N501" s="2"/>
      <c r="R501" s="13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</row>
    <row r="502" spans="12:56" ht="15.75" customHeight="1" x14ac:dyDescent="0.2">
      <c r="L502" s="2"/>
      <c r="M502" s="2"/>
      <c r="N502" s="2"/>
      <c r="R502" s="13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</row>
    <row r="503" spans="12:56" ht="15.75" customHeight="1" x14ac:dyDescent="0.2">
      <c r="L503" s="2"/>
      <c r="M503" s="2"/>
      <c r="N503" s="2"/>
      <c r="R503" s="13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</row>
    <row r="504" spans="12:56" ht="15.75" customHeight="1" x14ac:dyDescent="0.2">
      <c r="L504" s="2"/>
      <c r="M504" s="2"/>
      <c r="N504" s="2"/>
      <c r="R504" s="13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</row>
    <row r="505" spans="12:56" ht="15.75" customHeight="1" x14ac:dyDescent="0.2">
      <c r="L505" s="2"/>
      <c r="M505" s="2"/>
      <c r="N505" s="2"/>
      <c r="R505" s="13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</row>
    <row r="506" spans="12:56" ht="15.75" customHeight="1" x14ac:dyDescent="0.2">
      <c r="L506" s="2"/>
      <c r="M506" s="2"/>
      <c r="N506" s="2"/>
      <c r="R506" s="13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</row>
    <row r="507" spans="12:56" ht="15.75" customHeight="1" x14ac:dyDescent="0.2">
      <c r="L507" s="2"/>
      <c r="M507" s="2"/>
      <c r="N507" s="2"/>
      <c r="R507" s="13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</row>
    <row r="508" spans="12:56" ht="15.75" customHeight="1" x14ac:dyDescent="0.2">
      <c r="L508" s="2"/>
      <c r="M508" s="2"/>
      <c r="N508" s="2"/>
      <c r="R508" s="13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</row>
    <row r="509" spans="12:56" ht="15.75" customHeight="1" x14ac:dyDescent="0.2">
      <c r="L509" s="2"/>
      <c r="M509" s="2"/>
      <c r="N509" s="2"/>
      <c r="R509" s="13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</row>
    <row r="510" spans="12:56" ht="15.75" customHeight="1" x14ac:dyDescent="0.2">
      <c r="L510" s="2"/>
      <c r="M510" s="2"/>
      <c r="N510" s="2"/>
      <c r="R510" s="13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</row>
    <row r="511" spans="12:56" ht="15.75" customHeight="1" x14ac:dyDescent="0.2">
      <c r="L511" s="2"/>
      <c r="M511" s="2"/>
      <c r="N511" s="2"/>
      <c r="R511" s="13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</row>
    <row r="512" spans="12:56" ht="15.75" customHeight="1" x14ac:dyDescent="0.2">
      <c r="L512" s="2"/>
      <c r="M512" s="2"/>
      <c r="N512" s="2"/>
      <c r="R512" s="13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</row>
    <row r="513" spans="12:56" ht="15.75" customHeight="1" x14ac:dyDescent="0.2">
      <c r="L513" s="2"/>
      <c r="M513" s="2"/>
      <c r="N513" s="2"/>
      <c r="R513" s="13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</row>
    <row r="514" spans="12:56" ht="15.75" customHeight="1" x14ac:dyDescent="0.2">
      <c r="L514" s="2"/>
      <c r="M514" s="2"/>
      <c r="N514" s="2"/>
      <c r="R514" s="13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</row>
    <row r="515" spans="12:56" ht="15.75" customHeight="1" x14ac:dyDescent="0.2">
      <c r="L515" s="2"/>
      <c r="M515" s="2"/>
      <c r="N515" s="2"/>
      <c r="R515" s="13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</row>
    <row r="516" spans="12:56" ht="15.75" customHeight="1" x14ac:dyDescent="0.2">
      <c r="L516" s="2"/>
      <c r="M516" s="2"/>
      <c r="N516" s="2"/>
      <c r="R516" s="13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</row>
    <row r="517" spans="12:56" ht="15.75" customHeight="1" x14ac:dyDescent="0.2">
      <c r="L517" s="2"/>
      <c r="M517" s="2"/>
      <c r="N517" s="2"/>
      <c r="R517" s="13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</row>
    <row r="518" spans="12:56" ht="15.75" customHeight="1" x14ac:dyDescent="0.2">
      <c r="L518" s="2"/>
      <c r="M518" s="2"/>
      <c r="N518" s="2"/>
      <c r="R518" s="13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</row>
    <row r="519" spans="12:56" ht="15.75" customHeight="1" x14ac:dyDescent="0.2">
      <c r="L519" s="2"/>
      <c r="M519" s="2"/>
      <c r="N519" s="2"/>
      <c r="R519" s="13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</row>
    <row r="520" spans="12:56" ht="15.75" customHeight="1" x14ac:dyDescent="0.2">
      <c r="L520" s="2"/>
      <c r="M520" s="2"/>
      <c r="N520" s="2"/>
      <c r="R520" s="13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</row>
    <row r="521" spans="12:56" ht="15.75" customHeight="1" x14ac:dyDescent="0.2">
      <c r="L521" s="2"/>
      <c r="M521" s="2"/>
      <c r="N521" s="2"/>
      <c r="R521" s="13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</row>
    <row r="522" spans="12:56" ht="15.75" customHeight="1" x14ac:dyDescent="0.2">
      <c r="L522" s="2"/>
      <c r="M522" s="2"/>
      <c r="N522" s="2"/>
      <c r="R522" s="13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</row>
    <row r="523" spans="12:56" ht="15.75" customHeight="1" x14ac:dyDescent="0.2">
      <c r="L523" s="2"/>
      <c r="M523" s="2"/>
      <c r="N523" s="2"/>
      <c r="R523" s="13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</row>
    <row r="524" spans="12:56" ht="15.75" customHeight="1" x14ac:dyDescent="0.2">
      <c r="L524" s="2"/>
      <c r="M524" s="2"/>
      <c r="N524" s="2"/>
      <c r="R524" s="13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</row>
    <row r="525" spans="12:56" ht="15.75" customHeight="1" x14ac:dyDescent="0.2">
      <c r="L525" s="2"/>
      <c r="M525" s="2"/>
      <c r="N525" s="2"/>
      <c r="R525" s="13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</row>
    <row r="526" spans="12:56" ht="15.75" customHeight="1" x14ac:dyDescent="0.2">
      <c r="L526" s="2"/>
      <c r="M526" s="2"/>
      <c r="N526" s="2"/>
      <c r="R526" s="13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</row>
    <row r="527" spans="12:56" ht="15.75" customHeight="1" x14ac:dyDescent="0.2">
      <c r="L527" s="2"/>
      <c r="M527" s="2"/>
      <c r="N527" s="2"/>
      <c r="R527" s="13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</row>
    <row r="528" spans="12:56" ht="15.75" customHeight="1" x14ac:dyDescent="0.2">
      <c r="L528" s="2"/>
      <c r="M528" s="2"/>
      <c r="N528" s="2"/>
      <c r="R528" s="13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</row>
    <row r="529" spans="12:56" ht="15.75" customHeight="1" x14ac:dyDescent="0.2">
      <c r="L529" s="2"/>
      <c r="M529" s="2"/>
      <c r="N529" s="2"/>
      <c r="R529" s="13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</row>
    <row r="530" spans="12:56" ht="15.75" customHeight="1" x14ac:dyDescent="0.2">
      <c r="L530" s="2"/>
      <c r="M530" s="2"/>
      <c r="N530" s="2"/>
      <c r="R530" s="13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</row>
    <row r="531" spans="12:56" ht="15.75" customHeight="1" x14ac:dyDescent="0.2">
      <c r="L531" s="2"/>
      <c r="M531" s="2"/>
      <c r="N531" s="2"/>
      <c r="R531" s="13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</row>
    <row r="532" spans="12:56" ht="15.75" customHeight="1" x14ac:dyDescent="0.2">
      <c r="L532" s="2"/>
      <c r="M532" s="2"/>
      <c r="N532" s="2"/>
      <c r="R532" s="13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</row>
    <row r="533" spans="12:56" ht="15.75" customHeight="1" x14ac:dyDescent="0.2">
      <c r="L533" s="2"/>
      <c r="M533" s="2"/>
      <c r="N533" s="2"/>
      <c r="R533" s="13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</row>
    <row r="534" spans="12:56" ht="15.75" customHeight="1" x14ac:dyDescent="0.2">
      <c r="L534" s="2"/>
      <c r="M534" s="2"/>
      <c r="N534" s="2"/>
      <c r="R534" s="13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</row>
    <row r="535" spans="12:56" ht="15.75" customHeight="1" x14ac:dyDescent="0.2">
      <c r="L535" s="2"/>
      <c r="M535" s="2"/>
      <c r="N535" s="2"/>
      <c r="R535" s="13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</row>
    <row r="536" spans="12:56" ht="15.75" customHeight="1" x14ac:dyDescent="0.2">
      <c r="L536" s="2"/>
      <c r="M536" s="2"/>
      <c r="N536" s="2"/>
      <c r="R536" s="13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</row>
    <row r="537" spans="12:56" ht="15.75" customHeight="1" x14ac:dyDescent="0.2">
      <c r="L537" s="2"/>
      <c r="M537" s="2"/>
      <c r="N537" s="2"/>
      <c r="R537" s="13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</row>
    <row r="538" spans="12:56" ht="15.75" customHeight="1" x14ac:dyDescent="0.2">
      <c r="L538" s="2"/>
      <c r="M538" s="2"/>
      <c r="N538" s="2"/>
      <c r="R538" s="13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</row>
    <row r="539" spans="12:56" ht="15.75" customHeight="1" x14ac:dyDescent="0.2">
      <c r="L539" s="2"/>
      <c r="M539" s="2"/>
      <c r="N539" s="2"/>
      <c r="R539" s="13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</row>
    <row r="540" spans="12:56" ht="15.75" customHeight="1" x14ac:dyDescent="0.2">
      <c r="L540" s="2"/>
      <c r="M540" s="2"/>
      <c r="N540" s="2"/>
      <c r="R540" s="13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</row>
    <row r="541" spans="12:56" ht="15.75" customHeight="1" x14ac:dyDescent="0.2">
      <c r="L541" s="2"/>
      <c r="M541" s="2"/>
      <c r="N541" s="2"/>
      <c r="R541" s="13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</row>
    <row r="542" spans="12:56" ht="15.75" customHeight="1" x14ac:dyDescent="0.2">
      <c r="L542" s="2"/>
      <c r="M542" s="2"/>
      <c r="N542" s="2"/>
      <c r="R542" s="13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</row>
    <row r="543" spans="12:56" ht="15.75" customHeight="1" x14ac:dyDescent="0.2">
      <c r="L543" s="2"/>
      <c r="M543" s="2"/>
      <c r="N543" s="2"/>
      <c r="R543" s="13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</row>
    <row r="544" spans="12:56" ht="15.75" customHeight="1" x14ac:dyDescent="0.2">
      <c r="L544" s="2"/>
      <c r="M544" s="2"/>
      <c r="N544" s="2"/>
      <c r="R544" s="13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</row>
    <row r="545" spans="12:56" ht="15.75" customHeight="1" x14ac:dyDescent="0.2">
      <c r="L545" s="2"/>
      <c r="M545" s="2"/>
      <c r="N545" s="2"/>
      <c r="R545" s="13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</row>
    <row r="546" spans="12:56" ht="15.75" customHeight="1" x14ac:dyDescent="0.2">
      <c r="L546" s="2"/>
      <c r="M546" s="2"/>
      <c r="N546" s="2"/>
      <c r="R546" s="13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</row>
    <row r="547" spans="12:56" ht="15.75" customHeight="1" x14ac:dyDescent="0.2">
      <c r="L547" s="2"/>
      <c r="M547" s="2"/>
      <c r="N547" s="2"/>
      <c r="R547" s="13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</row>
    <row r="548" spans="12:56" ht="15.75" customHeight="1" x14ac:dyDescent="0.2">
      <c r="L548" s="2"/>
      <c r="M548" s="2"/>
      <c r="N548" s="2"/>
      <c r="R548" s="13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</row>
    <row r="549" spans="12:56" ht="15.75" customHeight="1" x14ac:dyDescent="0.2">
      <c r="L549" s="2"/>
      <c r="M549" s="2"/>
      <c r="N549" s="2"/>
      <c r="R549" s="13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</row>
    <row r="550" spans="12:56" ht="15.75" customHeight="1" x14ac:dyDescent="0.2">
      <c r="L550" s="2"/>
      <c r="M550" s="2"/>
      <c r="N550" s="2"/>
      <c r="R550" s="13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</row>
    <row r="551" spans="12:56" ht="15.75" customHeight="1" x14ac:dyDescent="0.2">
      <c r="L551" s="2"/>
      <c r="M551" s="2"/>
      <c r="N551" s="2"/>
      <c r="R551" s="13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</row>
    <row r="552" spans="12:56" ht="15.75" customHeight="1" x14ac:dyDescent="0.2">
      <c r="L552" s="2"/>
      <c r="M552" s="2"/>
      <c r="N552" s="2"/>
      <c r="R552" s="13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</row>
    <row r="553" spans="12:56" ht="15.75" customHeight="1" x14ac:dyDescent="0.2">
      <c r="L553" s="2"/>
      <c r="M553" s="2"/>
      <c r="N553" s="2"/>
      <c r="R553" s="13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</row>
    <row r="554" spans="12:56" ht="15.75" customHeight="1" x14ac:dyDescent="0.2">
      <c r="L554" s="2"/>
      <c r="M554" s="2"/>
      <c r="N554" s="2"/>
      <c r="R554" s="13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</row>
    <row r="555" spans="12:56" ht="15.75" customHeight="1" x14ac:dyDescent="0.2">
      <c r="L555" s="2"/>
      <c r="M555" s="2"/>
      <c r="N555" s="2"/>
      <c r="R555" s="13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</row>
    <row r="556" spans="12:56" ht="15.75" customHeight="1" x14ac:dyDescent="0.2">
      <c r="L556" s="2"/>
      <c r="M556" s="2"/>
      <c r="N556" s="2"/>
      <c r="R556" s="13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</row>
    <row r="557" spans="12:56" ht="15.75" customHeight="1" x14ac:dyDescent="0.2">
      <c r="L557" s="2"/>
      <c r="M557" s="2"/>
      <c r="N557" s="2"/>
      <c r="R557" s="13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</row>
    <row r="558" spans="12:56" ht="15.75" customHeight="1" x14ac:dyDescent="0.2">
      <c r="L558" s="2"/>
      <c r="M558" s="2"/>
      <c r="N558" s="2"/>
      <c r="R558" s="13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</row>
    <row r="559" spans="12:56" ht="15.75" customHeight="1" x14ac:dyDescent="0.2">
      <c r="L559" s="2"/>
      <c r="M559" s="2"/>
      <c r="N559" s="2"/>
      <c r="R559" s="13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</row>
    <row r="560" spans="12:56" ht="15.75" customHeight="1" x14ac:dyDescent="0.2">
      <c r="L560" s="2"/>
      <c r="M560" s="2"/>
      <c r="N560" s="2"/>
      <c r="R560" s="13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</row>
    <row r="561" spans="12:56" ht="15.75" customHeight="1" x14ac:dyDescent="0.2">
      <c r="L561" s="2"/>
      <c r="M561" s="2"/>
      <c r="N561" s="2"/>
      <c r="R561" s="13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</row>
    <row r="562" spans="12:56" ht="15.75" customHeight="1" x14ac:dyDescent="0.2">
      <c r="L562" s="2"/>
      <c r="M562" s="2"/>
      <c r="N562" s="2"/>
      <c r="R562" s="13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</row>
    <row r="563" spans="12:56" ht="15.75" customHeight="1" x14ac:dyDescent="0.2">
      <c r="L563" s="2"/>
      <c r="M563" s="2"/>
      <c r="N563" s="2"/>
      <c r="R563" s="13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</row>
    <row r="564" spans="12:56" ht="15.75" customHeight="1" x14ac:dyDescent="0.2">
      <c r="L564" s="2"/>
      <c r="M564" s="2"/>
      <c r="N564" s="2"/>
      <c r="R564" s="13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</row>
    <row r="565" spans="12:56" ht="15.75" customHeight="1" x14ac:dyDescent="0.2">
      <c r="L565" s="2"/>
      <c r="M565" s="2"/>
      <c r="N565" s="2"/>
      <c r="R565" s="13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</row>
    <row r="566" spans="12:56" ht="15.75" customHeight="1" x14ac:dyDescent="0.2">
      <c r="L566" s="2"/>
      <c r="M566" s="2"/>
      <c r="N566" s="2"/>
      <c r="R566" s="13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</row>
    <row r="567" spans="12:56" ht="15.75" customHeight="1" x14ac:dyDescent="0.2">
      <c r="L567" s="2"/>
      <c r="M567" s="2"/>
      <c r="N567" s="2"/>
      <c r="R567" s="13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</row>
    <row r="568" spans="12:56" ht="15.75" customHeight="1" x14ac:dyDescent="0.2">
      <c r="L568" s="2"/>
      <c r="M568" s="2"/>
      <c r="N568" s="2"/>
      <c r="R568" s="13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</row>
    <row r="569" spans="12:56" ht="15.75" customHeight="1" x14ac:dyDescent="0.2">
      <c r="L569" s="2"/>
      <c r="M569" s="2"/>
      <c r="N569" s="2"/>
      <c r="R569" s="13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</row>
    <row r="570" spans="12:56" ht="15.75" customHeight="1" x14ac:dyDescent="0.2">
      <c r="L570" s="2"/>
      <c r="M570" s="2"/>
      <c r="N570" s="2"/>
      <c r="R570" s="13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</row>
    <row r="571" spans="12:56" ht="15.75" customHeight="1" x14ac:dyDescent="0.2">
      <c r="L571" s="2"/>
      <c r="M571" s="2"/>
      <c r="N571" s="2"/>
      <c r="R571" s="13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</row>
    <row r="572" spans="12:56" ht="15.75" customHeight="1" x14ac:dyDescent="0.2">
      <c r="L572" s="2"/>
      <c r="M572" s="2"/>
      <c r="N572" s="2"/>
      <c r="R572" s="13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</row>
    <row r="573" spans="12:56" ht="15.75" customHeight="1" x14ac:dyDescent="0.2">
      <c r="L573" s="2"/>
      <c r="M573" s="2"/>
      <c r="N573" s="2"/>
      <c r="R573" s="13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</row>
    <row r="574" spans="12:56" ht="15.75" customHeight="1" x14ac:dyDescent="0.2">
      <c r="L574" s="2"/>
      <c r="M574" s="2"/>
      <c r="N574" s="2"/>
      <c r="R574" s="13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</row>
    <row r="575" spans="12:56" ht="15.75" customHeight="1" x14ac:dyDescent="0.2">
      <c r="L575" s="2"/>
      <c r="M575" s="2"/>
      <c r="N575" s="2"/>
      <c r="R575" s="13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</row>
    <row r="576" spans="12:56" ht="15.75" customHeight="1" x14ac:dyDescent="0.2">
      <c r="L576" s="2"/>
      <c r="M576" s="2"/>
      <c r="N576" s="2"/>
      <c r="R576" s="13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</row>
    <row r="577" spans="12:56" ht="15.75" customHeight="1" x14ac:dyDescent="0.2">
      <c r="L577" s="2"/>
      <c r="M577" s="2"/>
      <c r="N577" s="2"/>
      <c r="R577" s="13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</row>
    <row r="578" spans="12:56" ht="15.75" customHeight="1" x14ac:dyDescent="0.2">
      <c r="L578" s="2"/>
      <c r="M578" s="2"/>
      <c r="N578" s="2"/>
      <c r="R578" s="13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</row>
    <row r="579" spans="12:56" ht="15.75" customHeight="1" x14ac:dyDescent="0.2">
      <c r="L579" s="2"/>
      <c r="M579" s="2"/>
      <c r="N579" s="2"/>
      <c r="R579" s="13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</row>
    <row r="580" spans="12:56" ht="15.75" customHeight="1" x14ac:dyDescent="0.2">
      <c r="L580" s="2"/>
      <c r="M580" s="2"/>
      <c r="N580" s="2"/>
      <c r="R580" s="13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</row>
    <row r="581" spans="12:56" ht="15.75" customHeight="1" x14ac:dyDescent="0.2">
      <c r="L581" s="2"/>
      <c r="M581" s="2"/>
      <c r="N581" s="2"/>
      <c r="R581" s="13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</row>
    <row r="582" spans="12:56" ht="15.75" customHeight="1" x14ac:dyDescent="0.2">
      <c r="L582" s="2"/>
      <c r="M582" s="2"/>
      <c r="N582" s="2"/>
      <c r="R582" s="13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</row>
    <row r="583" spans="12:56" ht="15.75" customHeight="1" x14ac:dyDescent="0.2">
      <c r="L583" s="2"/>
      <c r="M583" s="2"/>
      <c r="N583" s="2"/>
      <c r="R583" s="13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</row>
    <row r="584" spans="12:56" ht="15.75" customHeight="1" x14ac:dyDescent="0.2">
      <c r="L584" s="2"/>
      <c r="M584" s="2"/>
      <c r="N584" s="2"/>
      <c r="R584" s="13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</row>
    <row r="585" spans="12:56" ht="15.75" customHeight="1" x14ac:dyDescent="0.2">
      <c r="L585" s="2"/>
      <c r="M585" s="2"/>
      <c r="N585" s="2"/>
      <c r="R585" s="13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</row>
    <row r="586" spans="12:56" ht="15.75" customHeight="1" x14ac:dyDescent="0.2">
      <c r="L586" s="2"/>
      <c r="M586" s="2"/>
      <c r="N586" s="2"/>
      <c r="R586" s="13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</row>
    <row r="587" spans="12:56" ht="15.75" customHeight="1" x14ac:dyDescent="0.2">
      <c r="L587" s="2"/>
      <c r="M587" s="2"/>
      <c r="N587" s="2"/>
      <c r="R587" s="13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</row>
    <row r="588" spans="12:56" ht="15.75" customHeight="1" x14ac:dyDescent="0.2">
      <c r="L588" s="2"/>
      <c r="M588" s="2"/>
      <c r="N588" s="2"/>
      <c r="R588" s="13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</row>
    <row r="589" spans="12:56" ht="15.75" customHeight="1" x14ac:dyDescent="0.2">
      <c r="L589" s="2"/>
      <c r="M589" s="2"/>
      <c r="N589" s="2"/>
      <c r="R589" s="13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</row>
    <row r="590" spans="12:56" ht="15.75" customHeight="1" x14ac:dyDescent="0.2">
      <c r="L590" s="2"/>
      <c r="M590" s="2"/>
      <c r="N590" s="2"/>
      <c r="R590" s="13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</row>
    <row r="591" spans="12:56" ht="15.75" customHeight="1" x14ac:dyDescent="0.2">
      <c r="L591" s="2"/>
      <c r="M591" s="2"/>
      <c r="N591" s="2"/>
      <c r="R591" s="13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</row>
    <row r="592" spans="12:56" ht="15.75" customHeight="1" x14ac:dyDescent="0.2">
      <c r="L592" s="2"/>
      <c r="M592" s="2"/>
      <c r="N592" s="2"/>
      <c r="R592" s="13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</row>
    <row r="593" spans="12:56" ht="15.75" customHeight="1" x14ac:dyDescent="0.2">
      <c r="L593" s="2"/>
      <c r="M593" s="2"/>
      <c r="N593" s="2"/>
      <c r="R593" s="13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</row>
    <row r="594" spans="12:56" ht="15.75" customHeight="1" x14ac:dyDescent="0.2">
      <c r="L594" s="2"/>
      <c r="M594" s="2"/>
      <c r="N594" s="2"/>
      <c r="R594" s="13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</row>
    <row r="595" spans="12:56" ht="15.75" customHeight="1" x14ac:dyDescent="0.2">
      <c r="L595" s="2"/>
      <c r="M595" s="2"/>
      <c r="N595" s="2"/>
      <c r="R595" s="13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</row>
    <row r="596" spans="12:56" ht="15.75" customHeight="1" x14ac:dyDescent="0.2">
      <c r="L596" s="2"/>
      <c r="M596" s="2"/>
      <c r="N596" s="2"/>
      <c r="R596" s="13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</row>
    <row r="597" spans="12:56" ht="15.75" customHeight="1" x14ac:dyDescent="0.2">
      <c r="L597" s="2"/>
      <c r="M597" s="2"/>
      <c r="N597" s="2"/>
      <c r="R597" s="13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</row>
    <row r="598" spans="12:56" ht="15.75" customHeight="1" x14ac:dyDescent="0.2">
      <c r="L598" s="2"/>
      <c r="M598" s="2"/>
      <c r="N598" s="2"/>
      <c r="R598" s="13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</row>
    <row r="599" spans="12:56" ht="15.75" customHeight="1" x14ac:dyDescent="0.2">
      <c r="L599" s="2"/>
      <c r="M599" s="2"/>
      <c r="N599" s="2"/>
      <c r="R599" s="13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</row>
    <row r="600" spans="12:56" ht="15.75" customHeight="1" x14ac:dyDescent="0.2">
      <c r="L600" s="2"/>
      <c r="M600" s="2"/>
      <c r="N600" s="2"/>
      <c r="R600" s="13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</row>
    <row r="601" spans="12:56" ht="15.75" customHeight="1" x14ac:dyDescent="0.2">
      <c r="L601" s="2"/>
      <c r="M601" s="2"/>
      <c r="N601" s="2"/>
      <c r="R601" s="13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</row>
    <row r="602" spans="12:56" ht="15.75" customHeight="1" x14ac:dyDescent="0.2">
      <c r="L602" s="2"/>
      <c r="M602" s="2"/>
      <c r="N602" s="2"/>
      <c r="R602" s="13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</row>
    <row r="603" spans="12:56" ht="15.75" customHeight="1" x14ac:dyDescent="0.2">
      <c r="L603" s="2"/>
      <c r="M603" s="2"/>
      <c r="N603" s="2"/>
      <c r="R603" s="13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</row>
    <row r="604" spans="12:56" ht="15.75" customHeight="1" x14ac:dyDescent="0.2">
      <c r="L604" s="2"/>
      <c r="M604" s="2"/>
      <c r="N604" s="2"/>
      <c r="R604" s="13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</row>
    <row r="605" spans="12:56" ht="15.75" customHeight="1" x14ac:dyDescent="0.2">
      <c r="L605" s="2"/>
      <c r="M605" s="2"/>
      <c r="N605" s="2"/>
      <c r="R605" s="13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</row>
    <row r="606" spans="12:56" ht="15.75" customHeight="1" x14ac:dyDescent="0.2">
      <c r="L606" s="2"/>
      <c r="M606" s="2"/>
      <c r="N606" s="2"/>
      <c r="R606" s="13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</row>
    <row r="607" spans="12:56" ht="15.75" customHeight="1" x14ac:dyDescent="0.2">
      <c r="L607" s="2"/>
      <c r="M607" s="2"/>
      <c r="N607" s="2"/>
      <c r="R607" s="13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  <c r="BD607" s="2"/>
    </row>
    <row r="608" spans="12:56" ht="15.75" customHeight="1" x14ac:dyDescent="0.2">
      <c r="L608" s="2"/>
      <c r="M608" s="2"/>
      <c r="N608" s="2"/>
      <c r="R608" s="13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</row>
    <row r="609" spans="12:56" ht="15.75" customHeight="1" x14ac:dyDescent="0.2">
      <c r="L609" s="2"/>
      <c r="M609" s="2"/>
      <c r="N609" s="2"/>
      <c r="R609" s="13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</row>
    <row r="610" spans="12:56" ht="15.75" customHeight="1" x14ac:dyDescent="0.2">
      <c r="L610" s="2"/>
      <c r="M610" s="2"/>
      <c r="N610" s="2"/>
      <c r="R610" s="13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</row>
    <row r="611" spans="12:56" ht="15.75" customHeight="1" x14ac:dyDescent="0.2">
      <c r="L611" s="2"/>
      <c r="M611" s="2"/>
      <c r="N611" s="2"/>
      <c r="R611" s="13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</row>
    <row r="612" spans="12:56" ht="15.75" customHeight="1" x14ac:dyDescent="0.2">
      <c r="L612" s="2"/>
      <c r="M612" s="2"/>
      <c r="N612" s="2"/>
      <c r="R612" s="13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</row>
    <row r="613" spans="12:56" ht="15.75" customHeight="1" x14ac:dyDescent="0.2">
      <c r="L613" s="2"/>
      <c r="M613" s="2"/>
      <c r="N613" s="2"/>
      <c r="R613" s="13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</row>
    <row r="614" spans="12:56" ht="15.75" customHeight="1" x14ac:dyDescent="0.2">
      <c r="L614" s="2"/>
      <c r="M614" s="2"/>
      <c r="N614" s="2"/>
      <c r="R614" s="13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</row>
    <row r="615" spans="12:56" ht="15.75" customHeight="1" x14ac:dyDescent="0.2">
      <c r="L615" s="2"/>
      <c r="M615" s="2"/>
      <c r="N615" s="2"/>
      <c r="R615" s="13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</row>
    <row r="616" spans="12:56" ht="15.75" customHeight="1" x14ac:dyDescent="0.2">
      <c r="L616" s="2"/>
      <c r="M616" s="2"/>
      <c r="N616" s="2"/>
      <c r="R616" s="13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</row>
    <row r="617" spans="12:56" ht="15.75" customHeight="1" x14ac:dyDescent="0.2">
      <c r="L617" s="2"/>
      <c r="M617" s="2"/>
      <c r="N617" s="2"/>
      <c r="R617" s="13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</row>
    <row r="618" spans="12:56" ht="15.75" customHeight="1" x14ac:dyDescent="0.2">
      <c r="L618" s="2"/>
      <c r="M618" s="2"/>
      <c r="N618" s="2"/>
      <c r="R618" s="13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</row>
    <row r="619" spans="12:56" ht="15.75" customHeight="1" x14ac:dyDescent="0.2">
      <c r="L619" s="2"/>
      <c r="M619" s="2"/>
      <c r="N619" s="2"/>
      <c r="R619" s="13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</row>
    <row r="620" spans="12:56" ht="15.75" customHeight="1" x14ac:dyDescent="0.2">
      <c r="L620" s="2"/>
      <c r="M620" s="2"/>
      <c r="N620" s="2"/>
      <c r="R620" s="13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</row>
    <row r="621" spans="12:56" ht="15.75" customHeight="1" x14ac:dyDescent="0.2">
      <c r="L621" s="2"/>
      <c r="M621" s="2"/>
      <c r="N621" s="2"/>
      <c r="R621" s="13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</row>
    <row r="622" spans="12:56" ht="15.75" customHeight="1" x14ac:dyDescent="0.2">
      <c r="L622" s="2"/>
      <c r="M622" s="2"/>
      <c r="N622" s="2"/>
      <c r="R622" s="13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</row>
    <row r="623" spans="12:56" ht="15.75" customHeight="1" x14ac:dyDescent="0.2">
      <c r="L623" s="2"/>
      <c r="M623" s="2"/>
      <c r="N623" s="2"/>
      <c r="R623" s="13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</row>
    <row r="624" spans="12:56" ht="15.75" customHeight="1" x14ac:dyDescent="0.2">
      <c r="L624" s="2"/>
      <c r="M624" s="2"/>
      <c r="N624" s="2"/>
      <c r="R624" s="13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</row>
    <row r="625" spans="12:56" ht="15.75" customHeight="1" x14ac:dyDescent="0.2">
      <c r="L625" s="2"/>
      <c r="M625" s="2"/>
      <c r="N625" s="2"/>
      <c r="R625" s="13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</row>
    <row r="626" spans="12:56" ht="15.75" customHeight="1" x14ac:dyDescent="0.2">
      <c r="L626" s="2"/>
      <c r="M626" s="2"/>
      <c r="N626" s="2"/>
      <c r="R626" s="13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</row>
    <row r="627" spans="12:56" ht="15.75" customHeight="1" x14ac:dyDescent="0.2">
      <c r="L627" s="2"/>
      <c r="M627" s="2"/>
      <c r="N627" s="2"/>
      <c r="R627" s="13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</row>
    <row r="628" spans="12:56" ht="15.75" customHeight="1" x14ac:dyDescent="0.2">
      <c r="L628" s="2"/>
      <c r="M628" s="2"/>
      <c r="N628" s="2"/>
      <c r="R628" s="13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</row>
    <row r="629" spans="12:56" ht="15.75" customHeight="1" x14ac:dyDescent="0.2">
      <c r="L629" s="2"/>
      <c r="M629" s="2"/>
      <c r="N629" s="2"/>
      <c r="R629" s="13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</row>
    <row r="630" spans="12:56" ht="15.75" customHeight="1" x14ac:dyDescent="0.2">
      <c r="L630" s="2"/>
      <c r="M630" s="2"/>
      <c r="N630" s="2"/>
      <c r="R630" s="13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</row>
    <row r="631" spans="12:56" ht="15.75" customHeight="1" x14ac:dyDescent="0.2">
      <c r="L631" s="2"/>
      <c r="M631" s="2"/>
      <c r="N631" s="2"/>
      <c r="R631" s="13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</row>
    <row r="632" spans="12:56" ht="15.75" customHeight="1" x14ac:dyDescent="0.2">
      <c r="L632" s="2"/>
      <c r="M632" s="2"/>
      <c r="N632" s="2"/>
      <c r="R632" s="13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</row>
    <row r="633" spans="12:56" ht="15.75" customHeight="1" x14ac:dyDescent="0.2">
      <c r="L633" s="2"/>
      <c r="M633" s="2"/>
      <c r="N633" s="2"/>
      <c r="R633" s="13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  <c r="BD633" s="2"/>
    </row>
    <row r="634" spans="12:56" ht="15.75" customHeight="1" x14ac:dyDescent="0.2">
      <c r="L634" s="2"/>
      <c r="M634" s="2"/>
      <c r="N634" s="2"/>
      <c r="R634" s="13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</row>
    <row r="635" spans="12:56" ht="15.75" customHeight="1" x14ac:dyDescent="0.2">
      <c r="L635" s="2"/>
      <c r="M635" s="2"/>
      <c r="N635" s="2"/>
      <c r="R635" s="13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</row>
    <row r="636" spans="12:56" ht="15.75" customHeight="1" x14ac:dyDescent="0.2">
      <c r="L636" s="2"/>
      <c r="M636" s="2"/>
      <c r="N636" s="2"/>
      <c r="R636" s="13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</row>
    <row r="637" spans="12:56" ht="15.75" customHeight="1" x14ac:dyDescent="0.2">
      <c r="L637" s="2"/>
      <c r="M637" s="2"/>
      <c r="N637" s="2"/>
      <c r="R637" s="13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</row>
    <row r="638" spans="12:56" ht="15.75" customHeight="1" x14ac:dyDescent="0.2">
      <c r="L638" s="2"/>
      <c r="M638" s="2"/>
      <c r="N638" s="2"/>
      <c r="R638" s="13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</row>
    <row r="639" spans="12:56" ht="15.75" customHeight="1" x14ac:dyDescent="0.2">
      <c r="L639" s="2"/>
      <c r="M639" s="2"/>
      <c r="N639" s="2"/>
      <c r="R639" s="13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</row>
    <row r="640" spans="12:56" ht="15.75" customHeight="1" x14ac:dyDescent="0.2">
      <c r="L640" s="2"/>
      <c r="M640" s="2"/>
      <c r="N640" s="2"/>
      <c r="R640" s="13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</row>
    <row r="641" spans="12:56" ht="15.75" customHeight="1" x14ac:dyDescent="0.2">
      <c r="L641" s="2"/>
      <c r="M641" s="2"/>
      <c r="N641" s="2"/>
      <c r="R641" s="13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</row>
    <row r="642" spans="12:56" ht="15.75" customHeight="1" x14ac:dyDescent="0.2">
      <c r="L642" s="2"/>
      <c r="M642" s="2"/>
      <c r="N642" s="2"/>
      <c r="R642" s="13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</row>
    <row r="643" spans="12:56" ht="15.75" customHeight="1" x14ac:dyDescent="0.2">
      <c r="L643" s="2"/>
      <c r="M643" s="2"/>
      <c r="N643" s="2"/>
      <c r="R643" s="13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</row>
    <row r="644" spans="12:56" ht="15.75" customHeight="1" x14ac:dyDescent="0.2">
      <c r="L644" s="2"/>
      <c r="M644" s="2"/>
      <c r="N644" s="2"/>
      <c r="R644" s="13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</row>
    <row r="645" spans="12:56" ht="15.75" customHeight="1" x14ac:dyDescent="0.2">
      <c r="L645" s="2"/>
      <c r="M645" s="2"/>
      <c r="N645" s="2"/>
      <c r="R645" s="13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</row>
    <row r="646" spans="12:56" ht="15.75" customHeight="1" x14ac:dyDescent="0.2">
      <c r="L646" s="2"/>
      <c r="M646" s="2"/>
      <c r="N646" s="2"/>
      <c r="R646" s="13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</row>
    <row r="647" spans="12:56" ht="15.75" customHeight="1" x14ac:dyDescent="0.2">
      <c r="L647" s="2"/>
      <c r="M647" s="2"/>
      <c r="N647" s="2"/>
      <c r="R647" s="13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</row>
    <row r="648" spans="12:56" ht="15.75" customHeight="1" x14ac:dyDescent="0.2">
      <c r="L648" s="2"/>
      <c r="M648" s="2"/>
      <c r="N648" s="2"/>
      <c r="R648" s="13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</row>
    <row r="649" spans="12:56" ht="15.75" customHeight="1" x14ac:dyDescent="0.2">
      <c r="L649" s="2"/>
      <c r="M649" s="2"/>
      <c r="N649" s="2"/>
      <c r="R649" s="13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</row>
    <row r="650" spans="12:56" ht="15.75" customHeight="1" x14ac:dyDescent="0.2">
      <c r="L650" s="2"/>
      <c r="M650" s="2"/>
      <c r="N650" s="2"/>
      <c r="R650" s="13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</row>
    <row r="651" spans="12:56" ht="15.75" customHeight="1" x14ac:dyDescent="0.2">
      <c r="L651" s="2"/>
      <c r="M651" s="2"/>
      <c r="N651" s="2"/>
      <c r="R651" s="13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</row>
    <row r="652" spans="12:56" ht="15.75" customHeight="1" x14ac:dyDescent="0.2">
      <c r="L652" s="2"/>
      <c r="M652" s="2"/>
      <c r="N652" s="2"/>
      <c r="R652" s="13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</row>
    <row r="653" spans="12:56" ht="15.75" customHeight="1" x14ac:dyDescent="0.2">
      <c r="L653" s="2"/>
      <c r="M653" s="2"/>
      <c r="N653" s="2"/>
      <c r="R653" s="13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</row>
    <row r="654" spans="12:56" ht="15.75" customHeight="1" x14ac:dyDescent="0.2">
      <c r="L654" s="2"/>
      <c r="M654" s="2"/>
      <c r="N654" s="2"/>
      <c r="R654" s="13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</row>
    <row r="655" spans="12:56" ht="15.75" customHeight="1" x14ac:dyDescent="0.2">
      <c r="L655" s="2"/>
      <c r="M655" s="2"/>
      <c r="N655" s="2"/>
      <c r="R655" s="13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</row>
    <row r="656" spans="12:56" ht="15.75" customHeight="1" x14ac:dyDescent="0.2">
      <c r="L656" s="2"/>
      <c r="M656" s="2"/>
      <c r="N656" s="2"/>
      <c r="R656" s="13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</row>
    <row r="657" spans="12:56" ht="15.75" customHeight="1" x14ac:dyDescent="0.2">
      <c r="L657" s="2"/>
      <c r="M657" s="2"/>
      <c r="N657" s="2"/>
      <c r="R657" s="13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</row>
    <row r="658" spans="12:56" ht="15.75" customHeight="1" x14ac:dyDescent="0.2">
      <c r="L658" s="2"/>
      <c r="M658" s="2"/>
      <c r="N658" s="2"/>
      <c r="R658" s="13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</row>
    <row r="659" spans="12:56" ht="15.75" customHeight="1" x14ac:dyDescent="0.2">
      <c r="L659" s="2"/>
      <c r="M659" s="2"/>
      <c r="N659" s="2"/>
      <c r="R659" s="13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</row>
    <row r="660" spans="12:56" ht="15.75" customHeight="1" x14ac:dyDescent="0.2">
      <c r="L660" s="2"/>
      <c r="M660" s="2"/>
      <c r="N660" s="2"/>
      <c r="R660" s="13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</row>
    <row r="661" spans="12:56" ht="15.75" customHeight="1" x14ac:dyDescent="0.2">
      <c r="L661" s="2"/>
      <c r="M661" s="2"/>
      <c r="N661" s="2"/>
      <c r="R661" s="13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</row>
    <row r="662" spans="12:56" ht="15.75" customHeight="1" x14ac:dyDescent="0.2">
      <c r="L662" s="2"/>
      <c r="M662" s="2"/>
      <c r="N662" s="2"/>
      <c r="R662" s="13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</row>
    <row r="663" spans="12:56" ht="15.75" customHeight="1" x14ac:dyDescent="0.2">
      <c r="L663" s="2"/>
      <c r="M663" s="2"/>
      <c r="N663" s="2"/>
      <c r="R663" s="13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</row>
    <row r="664" spans="12:56" ht="15.75" customHeight="1" x14ac:dyDescent="0.2">
      <c r="L664" s="2"/>
      <c r="M664" s="2"/>
      <c r="N664" s="2"/>
      <c r="R664" s="13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  <c r="BC664" s="2"/>
      <c r="BD664" s="2"/>
    </row>
    <row r="665" spans="12:56" ht="15.75" customHeight="1" x14ac:dyDescent="0.2">
      <c r="L665" s="2"/>
      <c r="M665" s="2"/>
      <c r="N665" s="2"/>
      <c r="R665" s="13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  <c r="BC665" s="2"/>
      <c r="BD665" s="2"/>
    </row>
    <row r="666" spans="12:56" ht="15.75" customHeight="1" x14ac:dyDescent="0.2">
      <c r="L666" s="2"/>
      <c r="M666" s="2"/>
      <c r="N666" s="2"/>
      <c r="R666" s="13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</row>
    <row r="667" spans="12:56" ht="15.75" customHeight="1" x14ac:dyDescent="0.2">
      <c r="L667" s="2"/>
      <c r="M667" s="2"/>
      <c r="N667" s="2"/>
      <c r="R667" s="13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  <c r="BC667" s="2"/>
      <c r="BD667" s="2"/>
    </row>
    <row r="668" spans="12:56" ht="15.75" customHeight="1" x14ac:dyDescent="0.2">
      <c r="L668" s="2"/>
      <c r="M668" s="2"/>
      <c r="N668" s="2"/>
      <c r="R668" s="13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  <c r="BD668" s="2"/>
    </row>
    <row r="669" spans="12:56" ht="15.75" customHeight="1" x14ac:dyDescent="0.2">
      <c r="L669" s="2"/>
      <c r="M669" s="2"/>
      <c r="N669" s="2"/>
      <c r="R669" s="13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  <c r="BD669" s="2"/>
    </row>
    <row r="670" spans="12:56" ht="15.75" customHeight="1" x14ac:dyDescent="0.2">
      <c r="L670" s="2"/>
      <c r="M670" s="2"/>
      <c r="N670" s="2"/>
      <c r="R670" s="13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  <c r="BD670" s="2"/>
    </row>
    <row r="671" spans="12:56" ht="15.75" customHeight="1" x14ac:dyDescent="0.2">
      <c r="L671" s="2"/>
      <c r="M671" s="2"/>
      <c r="N671" s="2"/>
      <c r="R671" s="13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</row>
    <row r="672" spans="12:56" ht="15.75" customHeight="1" x14ac:dyDescent="0.2">
      <c r="L672" s="2"/>
      <c r="M672" s="2"/>
      <c r="N672" s="2"/>
      <c r="R672" s="13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  <c r="BD672" s="2"/>
    </row>
    <row r="673" spans="12:56" ht="15.75" customHeight="1" x14ac:dyDescent="0.2">
      <c r="L673" s="2"/>
      <c r="M673" s="2"/>
      <c r="N673" s="2"/>
      <c r="R673" s="13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</row>
    <row r="674" spans="12:56" ht="15.75" customHeight="1" x14ac:dyDescent="0.2">
      <c r="L674" s="2"/>
      <c r="M674" s="2"/>
      <c r="N674" s="2"/>
      <c r="R674" s="13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  <c r="BD674" s="2"/>
    </row>
    <row r="675" spans="12:56" ht="15.75" customHeight="1" x14ac:dyDescent="0.2">
      <c r="L675" s="2"/>
      <c r="M675" s="2"/>
      <c r="N675" s="2"/>
      <c r="R675" s="13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  <c r="BD675" s="2"/>
    </row>
    <row r="676" spans="12:56" ht="15.75" customHeight="1" x14ac:dyDescent="0.2">
      <c r="L676" s="2"/>
      <c r="M676" s="2"/>
      <c r="N676" s="2"/>
      <c r="R676" s="13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  <c r="BD676" s="2"/>
    </row>
    <row r="677" spans="12:56" ht="15.75" customHeight="1" x14ac:dyDescent="0.2">
      <c r="L677" s="2"/>
      <c r="M677" s="2"/>
      <c r="N677" s="2"/>
      <c r="R677" s="13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  <c r="BC677" s="2"/>
      <c r="BD677" s="2"/>
    </row>
    <row r="678" spans="12:56" ht="15.75" customHeight="1" x14ac:dyDescent="0.2">
      <c r="L678" s="2"/>
      <c r="M678" s="2"/>
      <c r="N678" s="2"/>
      <c r="R678" s="13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  <c r="BD678" s="2"/>
    </row>
    <row r="679" spans="12:56" ht="15.75" customHeight="1" x14ac:dyDescent="0.2">
      <c r="L679" s="2"/>
      <c r="M679" s="2"/>
      <c r="N679" s="2"/>
      <c r="R679" s="13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  <c r="BC679" s="2"/>
      <c r="BD679" s="2"/>
    </row>
    <row r="680" spans="12:56" ht="15.75" customHeight="1" x14ac:dyDescent="0.2">
      <c r="L680" s="2"/>
      <c r="M680" s="2"/>
      <c r="N680" s="2"/>
      <c r="R680" s="13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  <c r="BC680" s="2"/>
      <c r="BD680" s="2"/>
    </row>
    <row r="681" spans="12:56" ht="15.75" customHeight="1" x14ac:dyDescent="0.2">
      <c r="L681" s="2"/>
      <c r="M681" s="2"/>
      <c r="N681" s="2"/>
      <c r="R681" s="13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  <c r="BC681" s="2"/>
      <c r="BD681" s="2"/>
    </row>
    <row r="682" spans="12:56" ht="15.75" customHeight="1" x14ac:dyDescent="0.2">
      <c r="L682" s="2"/>
      <c r="M682" s="2"/>
      <c r="N682" s="2"/>
      <c r="R682" s="13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  <c r="BC682" s="2"/>
      <c r="BD682" s="2"/>
    </row>
    <row r="683" spans="12:56" ht="15.75" customHeight="1" x14ac:dyDescent="0.2">
      <c r="L683" s="2"/>
      <c r="M683" s="2"/>
      <c r="N683" s="2"/>
      <c r="R683" s="13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  <c r="BD683" s="2"/>
    </row>
    <row r="684" spans="12:56" ht="15.75" customHeight="1" x14ac:dyDescent="0.2">
      <c r="L684" s="2"/>
      <c r="M684" s="2"/>
      <c r="N684" s="2"/>
      <c r="R684" s="13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  <c r="BC684" s="2"/>
      <c r="BD684" s="2"/>
    </row>
    <row r="685" spans="12:56" ht="15.75" customHeight="1" x14ac:dyDescent="0.2">
      <c r="L685" s="2"/>
      <c r="M685" s="2"/>
      <c r="N685" s="2"/>
      <c r="R685" s="13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  <c r="BC685" s="2"/>
      <c r="BD685" s="2"/>
    </row>
    <row r="686" spans="12:56" ht="15.75" customHeight="1" x14ac:dyDescent="0.2">
      <c r="L686" s="2"/>
      <c r="M686" s="2"/>
      <c r="N686" s="2"/>
      <c r="R686" s="13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  <c r="BC686" s="2"/>
      <c r="BD686" s="2"/>
    </row>
    <row r="687" spans="12:56" ht="15.75" customHeight="1" x14ac:dyDescent="0.2">
      <c r="L687" s="2"/>
      <c r="M687" s="2"/>
      <c r="N687" s="2"/>
      <c r="R687" s="13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  <c r="BC687" s="2"/>
      <c r="BD687" s="2"/>
    </row>
    <row r="688" spans="12:56" ht="15.75" customHeight="1" x14ac:dyDescent="0.2">
      <c r="L688" s="2"/>
      <c r="M688" s="2"/>
      <c r="N688" s="2"/>
      <c r="R688" s="13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  <c r="BC688" s="2"/>
      <c r="BD688" s="2"/>
    </row>
    <row r="689" spans="12:56" ht="15.75" customHeight="1" x14ac:dyDescent="0.2">
      <c r="L689" s="2"/>
      <c r="M689" s="2"/>
      <c r="N689" s="2"/>
      <c r="R689" s="13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  <c r="BC689" s="2"/>
      <c r="BD689" s="2"/>
    </row>
    <row r="690" spans="12:56" ht="15.75" customHeight="1" x14ac:dyDescent="0.2">
      <c r="L690" s="2"/>
      <c r="M690" s="2"/>
      <c r="N690" s="2"/>
      <c r="R690" s="13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  <c r="BC690" s="2"/>
      <c r="BD690" s="2"/>
    </row>
    <row r="691" spans="12:56" ht="15.75" customHeight="1" x14ac:dyDescent="0.2">
      <c r="L691" s="2"/>
      <c r="M691" s="2"/>
      <c r="N691" s="2"/>
      <c r="R691" s="13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  <c r="BD691" s="2"/>
    </row>
    <row r="692" spans="12:56" ht="15.75" customHeight="1" x14ac:dyDescent="0.2">
      <c r="L692" s="2"/>
      <c r="M692" s="2"/>
      <c r="N692" s="2"/>
      <c r="R692" s="13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  <c r="BD692" s="2"/>
    </row>
    <row r="693" spans="12:56" ht="15.75" customHeight="1" x14ac:dyDescent="0.2">
      <c r="L693" s="2"/>
      <c r="M693" s="2"/>
      <c r="N693" s="2"/>
      <c r="R693" s="13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</row>
    <row r="694" spans="12:56" ht="15.75" customHeight="1" x14ac:dyDescent="0.2">
      <c r="L694" s="2"/>
      <c r="M694" s="2"/>
      <c r="N694" s="2"/>
      <c r="R694" s="13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  <c r="BD694" s="2"/>
    </row>
    <row r="695" spans="12:56" ht="15.75" customHeight="1" x14ac:dyDescent="0.2">
      <c r="L695" s="2"/>
      <c r="M695" s="2"/>
      <c r="N695" s="2"/>
      <c r="R695" s="13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</row>
    <row r="696" spans="12:56" ht="15.75" customHeight="1" x14ac:dyDescent="0.2">
      <c r="L696" s="2"/>
      <c r="M696" s="2"/>
      <c r="N696" s="2"/>
      <c r="R696" s="13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</row>
    <row r="697" spans="12:56" ht="15.75" customHeight="1" x14ac:dyDescent="0.2">
      <c r="L697" s="2"/>
      <c r="M697" s="2"/>
      <c r="N697" s="2"/>
      <c r="R697" s="13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</row>
    <row r="698" spans="12:56" ht="15.75" customHeight="1" x14ac:dyDescent="0.2">
      <c r="L698" s="2"/>
      <c r="M698" s="2"/>
      <c r="N698" s="2"/>
      <c r="R698" s="13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</row>
    <row r="699" spans="12:56" ht="15.75" customHeight="1" x14ac:dyDescent="0.2">
      <c r="L699" s="2"/>
      <c r="M699" s="2"/>
      <c r="N699" s="2"/>
      <c r="R699" s="13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</row>
    <row r="700" spans="12:56" ht="15.75" customHeight="1" x14ac:dyDescent="0.2">
      <c r="L700" s="2"/>
      <c r="M700" s="2"/>
      <c r="N700" s="2"/>
      <c r="R700" s="13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</row>
    <row r="701" spans="12:56" ht="15.75" customHeight="1" x14ac:dyDescent="0.2">
      <c r="L701" s="2"/>
      <c r="M701" s="2"/>
      <c r="N701" s="2"/>
      <c r="R701" s="13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</row>
    <row r="702" spans="12:56" ht="15.75" customHeight="1" x14ac:dyDescent="0.2">
      <c r="L702" s="2"/>
      <c r="M702" s="2"/>
      <c r="N702" s="2"/>
      <c r="R702" s="13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  <c r="BD702" s="2"/>
    </row>
    <row r="703" spans="12:56" ht="15.75" customHeight="1" x14ac:dyDescent="0.2">
      <c r="L703" s="2"/>
      <c r="M703" s="2"/>
      <c r="N703" s="2"/>
      <c r="R703" s="13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  <c r="BD703" s="2"/>
    </row>
    <row r="704" spans="12:56" ht="15.75" customHeight="1" x14ac:dyDescent="0.2">
      <c r="L704" s="2"/>
      <c r="M704" s="2"/>
      <c r="N704" s="2"/>
      <c r="R704" s="13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  <c r="BD704" s="2"/>
    </row>
    <row r="705" spans="12:56" ht="15.75" customHeight="1" x14ac:dyDescent="0.2">
      <c r="L705" s="2"/>
      <c r="M705" s="2"/>
      <c r="N705" s="2"/>
      <c r="R705" s="13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  <c r="BD705" s="2"/>
    </row>
    <row r="706" spans="12:56" ht="15.75" customHeight="1" x14ac:dyDescent="0.2">
      <c r="L706" s="2"/>
      <c r="M706" s="2"/>
      <c r="N706" s="2"/>
      <c r="R706" s="13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  <c r="BD706" s="2"/>
    </row>
    <row r="707" spans="12:56" ht="15.75" customHeight="1" x14ac:dyDescent="0.2">
      <c r="L707" s="2"/>
      <c r="M707" s="2"/>
      <c r="N707" s="2"/>
      <c r="R707" s="13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  <c r="BD707" s="2"/>
    </row>
    <row r="708" spans="12:56" ht="15.75" customHeight="1" x14ac:dyDescent="0.2">
      <c r="L708" s="2"/>
      <c r="M708" s="2"/>
      <c r="N708" s="2"/>
      <c r="R708" s="13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  <c r="BC708" s="2"/>
      <c r="BD708" s="2"/>
    </row>
    <row r="709" spans="12:56" ht="15.75" customHeight="1" x14ac:dyDescent="0.2">
      <c r="L709" s="2"/>
      <c r="M709" s="2"/>
      <c r="N709" s="2"/>
      <c r="R709" s="13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  <c r="BC709" s="2"/>
      <c r="BD709" s="2"/>
    </row>
    <row r="710" spans="12:56" ht="15.75" customHeight="1" x14ac:dyDescent="0.2">
      <c r="L710" s="2"/>
      <c r="M710" s="2"/>
      <c r="N710" s="2"/>
      <c r="R710" s="13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  <c r="BC710" s="2"/>
      <c r="BD710" s="2"/>
    </row>
    <row r="711" spans="12:56" ht="15.75" customHeight="1" x14ac:dyDescent="0.2">
      <c r="L711" s="2"/>
      <c r="M711" s="2"/>
      <c r="N711" s="2"/>
      <c r="R711" s="13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  <c r="BC711" s="2"/>
      <c r="BD711" s="2"/>
    </row>
    <row r="712" spans="12:56" ht="15.75" customHeight="1" x14ac:dyDescent="0.2">
      <c r="L712" s="2"/>
      <c r="M712" s="2"/>
      <c r="N712" s="2"/>
      <c r="R712" s="13"/>
      <c r="AO712" s="2"/>
      <c r="AP712" s="2"/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  <c r="BC712" s="2"/>
      <c r="BD712" s="2"/>
    </row>
    <row r="713" spans="12:56" ht="15.75" customHeight="1" x14ac:dyDescent="0.2">
      <c r="L713" s="2"/>
      <c r="M713" s="2"/>
      <c r="N713" s="2"/>
      <c r="R713" s="13"/>
      <c r="AO713" s="2"/>
      <c r="AP713" s="2"/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  <c r="BC713" s="2"/>
      <c r="BD713" s="2"/>
    </row>
    <row r="714" spans="12:56" ht="15.75" customHeight="1" x14ac:dyDescent="0.2">
      <c r="L714" s="2"/>
      <c r="M714" s="2"/>
      <c r="N714" s="2"/>
      <c r="R714" s="13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  <c r="BC714" s="2"/>
      <c r="BD714" s="2"/>
    </row>
    <row r="715" spans="12:56" ht="15.75" customHeight="1" x14ac:dyDescent="0.2">
      <c r="L715" s="2"/>
      <c r="M715" s="2"/>
      <c r="N715" s="2"/>
      <c r="R715" s="13"/>
      <c r="AO715" s="2"/>
      <c r="AP715" s="2"/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  <c r="BC715" s="2"/>
      <c r="BD715" s="2"/>
    </row>
    <row r="716" spans="12:56" ht="15.75" customHeight="1" x14ac:dyDescent="0.2">
      <c r="L716" s="2"/>
      <c r="M716" s="2"/>
      <c r="N716" s="2"/>
      <c r="R716" s="13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  <c r="BC716" s="2"/>
      <c r="BD716" s="2"/>
    </row>
    <row r="717" spans="12:56" ht="15.75" customHeight="1" x14ac:dyDescent="0.2">
      <c r="L717" s="2"/>
      <c r="M717" s="2"/>
      <c r="N717" s="2"/>
      <c r="R717" s="13"/>
      <c r="AO717" s="2"/>
      <c r="AP717" s="2"/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  <c r="BC717" s="2"/>
      <c r="BD717" s="2"/>
    </row>
    <row r="718" spans="12:56" ht="15.75" customHeight="1" x14ac:dyDescent="0.2">
      <c r="L718" s="2"/>
      <c r="M718" s="2"/>
      <c r="N718" s="2"/>
      <c r="R718" s="13"/>
      <c r="AO718" s="2"/>
      <c r="AP718" s="2"/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  <c r="BC718" s="2"/>
      <c r="BD718" s="2"/>
    </row>
    <row r="719" spans="12:56" ht="15.75" customHeight="1" x14ac:dyDescent="0.2">
      <c r="L719" s="2"/>
      <c r="M719" s="2"/>
      <c r="N719" s="2"/>
      <c r="R719" s="13"/>
      <c r="AO719" s="2"/>
      <c r="AP719" s="2"/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  <c r="BC719" s="2"/>
      <c r="BD719" s="2"/>
    </row>
    <row r="720" spans="12:56" ht="15.75" customHeight="1" x14ac:dyDescent="0.2">
      <c r="L720" s="2"/>
      <c r="M720" s="2"/>
      <c r="N720" s="2"/>
      <c r="R720" s="13"/>
      <c r="AO720" s="2"/>
      <c r="AP720" s="2"/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  <c r="BC720" s="2"/>
      <c r="BD720" s="2"/>
    </row>
    <row r="721" spans="12:56" ht="15.75" customHeight="1" x14ac:dyDescent="0.2">
      <c r="L721" s="2"/>
      <c r="M721" s="2"/>
      <c r="N721" s="2"/>
      <c r="R721" s="13"/>
      <c r="AO721" s="2"/>
      <c r="AP721" s="2"/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  <c r="BC721" s="2"/>
      <c r="BD721" s="2"/>
    </row>
    <row r="722" spans="12:56" ht="15.75" customHeight="1" x14ac:dyDescent="0.2">
      <c r="L722" s="2"/>
      <c r="M722" s="2"/>
      <c r="N722" s="2"/>
      <c r="R722" s="13"/>
      <c r="AO722" s="2"/>
      <c r="AP722" s="2"/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  <c r="BC722" s="2"/>
      <c r="BD722" s="2"/>
    </row>
    <row r="723" spans="12:56" ht="15.75" customHeight="1" x14ac:dyDescent="0.2">
      <c r="L723" s="2"/>
      <c r="M723" s="2"/>
      <c r="N723" s="2"/>
      <c r="R723" s="13"/>
      <c r="AO723" s="2"/>
      <c r="AP723" s="2"/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  <c r="BC723" s="2"/>
      <c r="BD723" s="2"/>
    </row>
    <row r="724" spans="12:56" ht="15.75" customHeight="1" x14ac:dyDescent="0.2">
      <c r="L724" s="2"/>
      <c r="M724" s="2"/>
      <c r="N724" s="2"/>
      <c r="R724" s="13"/>
      <c r="AO724" s="2"/>
      <c r="AP724" s="2"/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  <c r="BC724" s="2"/>
      <c r="BD724" s="2"/>
    </row>
    <row r="725" spans="12:56" ht="15.75" customHeight="1" x14ac:dyDescent="0.2">
      <c r="L725" s="2"/>
      <c r="M725" s="2"/>
      <c r="N725" s="2"/>
      <c r="R725" s="13"/>
      <c r="AO725" s="2"/>
      <c r="AP725" s="2"/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  <c r="BC725" s="2"/>
      <c r="BD725" s="2"/>
    </row>
    <row r="726" spans="12:56" ht="15.75" customHeight="1" x14ac:dyDescent="0.2">
      <c r="L726" s="2"/>
      <c r="M726" s="2"/>
      <c r="N726" s="2"/>
      <c r="R726" s="13"/>
      <c r="AO726" s="2"/>
      <c r="AP726" s="2"/>
      <c r="AQ726" s="2"/>
      <c r="AR726" s="2"/>
      <c r="AS726" s="2"/>
      <c r="AT726" s="2"/>
      <c r="AU726" s="2"/>
      <c r="AV726" s="2"/>
      <c r="AW726" s="2"/>
      <c r="AX726" s="2"/>
      <c r="AY726" s="2"/>
      <c r="AZ726" s="2"/>
      <c r="BA726" s="2"/>
      <c r="BB726" s="2"/>
      <c r="BC726" s="2"/>
      <c r="BD726" s="2"/>
    </row>
    <row r="727" spans="12:56" ht="15.75" customHeight="1" x14ac:dyDescent="0.2">
      <c r="L727" s="2"/>
      <c r="M727" s="2"/>
      <c r="N727" s="2"/>
      <c r="R727" s="13"/>
      <c r="AO727" s="2"/>
      <c r="AP727" s="2"/>
      <c r="AQ727" s="2"/>
      <c r="AR727" s="2"/>
      <c r="AS727" s="2"/>
      <c r="AT727" s="2"/>
      <c r="AU727" s="2"/>
      <c r="AV727" s="2"/>
      <c r="AW727" s="2"/>
      <c r="AX727" s="2"/>
      <c r="AY727" s="2"/>
      <c r="AZ727" s="2"/>
      <c r="BA727" s="2"/>
      <c r="BB727" s="2"/>
      <c r="BC727" s="2"/>
      <c r="BD727" s="2"/>
    </row>
    <row r="728" spans="12:56" ht="15.75" customHeight="1" x14ac:dyDescent="0.2">
      <c r="L728" s="2"/>
      <c r="M728" s="2"/>
      <c r="N728" s="2"/>
      <c r="R728" s="13"/>
      <c r="AO728" s="2"/>
      <c r="AP728" s="2"/>
      <c r="AQ728" s="2"/>
      <c r="AR728" s="2"/>
      <c r="AS728" s="2"/>
      <c r="AT728" s="2"/>
      <c r="AU728" s="2"/>
      <c r="AV728" s="2"/>
      <c r="AW728" s="2"/>
      <c r="AX728" s="2"/>
      <c r="AY728" s="2"/>
      <c r="AZ728" s="2"/>
      <c r="BA728" s="2"/>
      <c r="BB728" s="2"/>
      <c r="BC728" s="2"/>
      <c r="BD728" s="2"/>
    </row>
    <row r="729" spans="12:56" ht="15.75" customHeight="1" x14ac:dyDescent="0.2">
      <c r="L729" s="2"/>
      <c r="M729" s="2"/>
      <c r="N729" s="2"/>
      <c r="R729" s="13"/>
      <c r="AO729" s="2"/>
      <c r="AP729" s="2"/>
      <c r="AQ729" s="2"/>
      <c r="AR729" s="2"/>
      <c r="AS729" s="2"/>
      <c r="AT729" s="2"/>
      <c r="AU729" s="2"/>
      <c r="AV729" s="2"/>
      <c r="AW729" s="2"/>
      <c r="AX729" s="2"/>
      <c r="AY729" s="2"/>
      <c r="AZ729" s="2"/>
      <c r="BA729" s="2"/>
      <c r="BB729" s="2"/>
      <c r="BC729" s="2"/>
      <c r="BD729" s="2"/>
    </row>
    <row r="730" spans="12:56" ht="15.75" customHeight="1" x14ac:dyDescent="0.2">
      <c r="L730" s="2"/>
      <c r="M730" s="2"/>
      <c r="N730" s="2"/>
      <c r="R730" s="13"/>
      <c r="AO730" s="2"/>
      <c r="AP730" s="2"/>
      <c r="AQ730" s="2"/>
      <c r="AR730" s="2"/>
      <c r="AS730" s="2"/>
      <c r="AT730" s="2"/>
      <c r="AU730" s="2"/>
      <c r="AV730" s="2"/>
      <c r="AW730" s="2"/>
      <c r="AX730" s="2"/>
      <c r="AY730" s="2"/>
      <c r="AZ730" s="2"/>
      <c r="BA730" s="2"/>
      <c r="BB730" s="2"/>
      <c r="BC730" s="2"/>
      <c r="BD730" s="2"/>
    </row>
    <row r="731" spans="12:56" ht="15.75" customHeight="1" x14ac:dyDescent="0.2">
      <c r="L731" s="2"/>
      <c r="M731" s="2"/>
      <c r="N731" s="2"/>
      <c r="R731" s="13"/>
      <c r="AO731" s="2"/>
      <c r="AP731" s="2"/>
      <c r="AQ731" s="2"/>
      <c r="AR731" s="2"/>
      <c r="AS731" s="2"/>
      <c r="AT731" s="2"/>
      <c r="AU731" s="2"/>
      <c r="AV731" s="2"/>
      <c r="AW731" s="2"/>
      <c r="AX731" s="2"/>
      <c r="AY731" s="2"/>
      <c r="AZ731" s="2"/>
      <c r="BA731" s="2"/>
      <c r="BB731" s="2"/>
      <c r="BC731" s="2"/>
      <c r="BD731" s="2"/>
    </row>
    <row r="732" spans="12:56" ht="15.75" customHeight="1" x14ac:dyDescent="0.2">
      <c r="L732" s="2"/>
      <c r="M732" s="2"/>
      <c r="N732" s="2"/>
      <c r="R732" s="13"/>
      <c r="AO732" s="2"/>
      <c r="AP732" s="2"/>
      <c r="AQ732" s="2"/>
      <c r="AR732" s="2"/>
      <c r="AS732" s="2"/>
      <c r="AT732" s="2"/>
      <c r="AU732" s="2"/>
      <c r="AV732" s="2"/>
      <c r="AW732" s="2"/>
      <c r="AX732" s="2"/>
      <c r="AY732" s="2"/>
      <c r="AZ732" s="2"/>
      <c r="BA732" s="2"/>
      <c r="BB732" s="2"/>
      <c r="BC732" s="2"/>
      <c r="BD732" s="2"/>
    </row>
    <row r="733" spans="12:56" ht="15.75" customHeight="1" x14ac:dyDescent="0.2">
      <c r="L733" s="2"/>
      <c r="M733" s="2"/>
      <c r="N733" s="2"/>
      <c r="R733" s="13"/>
      <c r="AO733" s="2"/>
      <c r="AP733" s="2"/>
      <c r="AQ733" s="2"/>
      <c r="AR733" s="2"/>
      <c r="AS733" s="2"/>
      <c r="AT733" s="2"/>
      <c r="AU733" s="2"/>
      <c r="AV733" s="2"/>
      <c r="AW733" s="2"/>
      <c r="AX733" s="2"/>
      <c r="AY733" s="2"/>
      <c r="AZ733" s="2"/>
      <c r="BA733" s="2"/>
      <c r="BB733" s="2"/>
      <c r="BC733" s="2"/>
      <c r="BD733" s="2"/>
    </row>
    <row r="734" spans="12:56" ht="15.75" customHeight="1" x14ac:dyDescent="0.2">
      <c r="L734" s="2"/>
      <c r="M734" s="2"/>
      <c r="N734" s="2"/>
      <c r="R734" s="13"/>
      <c r="AO734" s="2"/>
      <c r="AP734" s="2"/>
      <c r="AQ734" s="2"/>
      <c r="AR734" s="2"/>
      <c r="AS734" s="2"/>
      <c r="AT734" s="2"/>
      <c r="AU734" s="2"/>
      <c r="AV734" s="2"/>
      <c r="AW734" s="2"/>
      <c r="AX734" s="2"/>
      <c r="AY734" s="2"/>
      <c r="AZ734" s="2"/>
      <c r="BA734" s="2"/>
      <c r="BB734" s="2"/>
      <c r="BC734" s="2"/>
      <c r="BD734" s="2"/>
    </row>
    <row r="735" spans="12:56" ht="15.75" customHeight="1" x14ac:dyDescent="0.2">
      <c r="L735" s="2"/>
      <c r="M735" s="2"/>
      <c r="N735" s="2"/>
      <c r="R735" s="13"/>
      <c r="AO735" s="2"/>
      <c r="AP735" s="2"/>
      <c r="AQ735" s="2"/>
      <c r="AR735" s="2"/>
      <c r="AS735" s="2"/>
      <c r="AT735" s="2"/>
      <c r="AU735" s="2"/>
      <c r="AV735" s="2"/>
      <c r="AW735" s="2"/>
      <c r="AX735" s="2"/>
      <c r="AY735" s="2"/>
      <c r="AZ735" s="2"/>
      <c r="BA735" s="2"/>
      <c r="BB735" s="2"/>
      <c r="BC735" s="2"/>
      <c r="BD735" s="2"/>
    </row>
    <row r="736" spans="12:56" ht="15.75" customHeight="1" x14ac:dyDescent="0.2">
      <c r="L736" s="2"/>
      <c r="M736" s="2"/>
      <c r="N736" s="2"/>
      <c r="R736" s="13"/>
      <c r="AO736" s="2"/>
      <c r="AP736" s="2"/>
      <c r="AQ736" s="2"/>
      <c r="AR736" s="2"/>
      <c r="AS736" s="2"/>
      <c r="AT736" s="2"/>
      <c r="AU736" s="2"/>
      <c r="AV736" s="2"/>
      <c r="AW736" s="2"/>
      <c r="AX736" s="2"/>
      <c r="AY736" s="2"/>
      <c r="AZ736" s="2"/>
      <c r="BA736" s="2"/>
      <c r="BB736" s="2"/>
      <c r="BC736" s="2"/>
      <c r="BD736" s="2"/>
    </row>
    <row r="737" spans="12:56" ht="15.75" customHeight="1" x14ac:dyDescent="0.2">
      <c r="L737" s="2"/>
      <c r="M737" s="2"/>
      <c r="N737" s="2"/>
      <c r="R737" s="13"/>
      <c r="AO737" s="2"/>
      <c r="AP737" s="2"/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  <c r="BD737" s="2"/>
    </row>
    <row r="738" spans="12:56" ht="15.75" customHeight="1" x14ac:dyDescent="0.2">
      <c r="L738" s="2"/>
      <c r="M738" s="2"/>
      <c r="N738" s="2"/>
      <c r="R738" s="13"/>
      <c r="AO738" s="2"/>
      <c r="AP738" s="2"/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  <c r="BC738" s="2"/>
      <c r="BD738" s="2"/>
    </row>
    <row r="739" spans="12:56" ht="15.75" customHeight="1" x14ac:dyDescent="0.2">
      <c r="L739" s="2"/>
      <c r="M739" s="2"/>
      <c r="N739" s="2"/>
      <c r="R739" s="13"/>
      <c r="AO739" s="2"/>
      <c r="AP739" s="2"/>
      <c r="AQ739" s="2"/>
      <c r="AR739" s="2"/>
      <c r="AS739" s="2"/>
      <c r="AT739" s="2"/>
      <c r="AU739" s="2"/>
      <c r="AV739" s="2"/>
      <c r="AW739" s="2"/>
      <c r="AX739" s="2"/>
      <c r="AY739" s="2"/>
      <c r="AZ739" s="2"/>
      <c r="BA739" s="2"/>
      <c r="BB739" s="2"/>
      <c r="BC739" s="2"/>
      <c r="BD739" s="2"/>
    </row>
    <row r="740" spans="12:56" ht="15.75" customHeight="1" x14ac:dyDescent="0.2">
      <c r="L740" s="2"/>
      <c r="M740" s="2"/>
      <c r="N740" s="2"/>
      <c r="R740" s="13"/>
      <c r="AO740" s="2"/>
      <c r="AP740" s="2"/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  <c r="BC740" s="2"/>
      <c r="BD740" s="2"/>
    </row>
    <row r="741" spans="12:56" ht="15.75" customHeight="1" x14ac:dyDescent="0.2">
      <c r="L741" s="2"/>
      <c r="M741" s="2"/>
      <c r="N741" s="2"/>
      <c r="R741" s="13"/>
      <c r="AO741" s="2"/>
      <c r="AP741" s="2"/>
      <c r="AQ741" s="2"/>
      <c r="AR741" s="2"/>
      <c r="AS741" s="2"/>
      <c r="AT741" s="2"/>
      <c r="AU741" s="2"/>
      <c r="AV741" s="2"/>
      <c r="AW741" s="2"/>
      <c r="AX741" s="2"/>
      <c r="AY741" s="2"/>
      <c r="AZ741" s="2"/>
      <c r="BA741" s="2"/>
      <c r="BB741" s="2"/>
      <c r="BC741" s="2"/>
      <c r="BD741" s="2"/>
    </row>
    <row r="742" spans="12:56" ht="15.75" customHeight="1" x14ac:dyDescent="0.2">
      <c r="L742" s="2"/>
      <c r="M742" s="2"/>
      <c r="N742" s="2"/>
      <c r="R742" s="13"/>
      <c r="AO742" s="2"/>
      <c r="AP742" s="2"/>
      <c r="AQ742" s="2"/>
      <c r="AR742" s="2"/>
      <c r="AS742" s="2"/>
      <c r="AT742" s="2"/>
      <c r="AU742" s="2"/>
      <c r="AV742" s="2"/>
      <c r="AW742" s="2"/>
      <c r="AX742" s="2"/>
      <c r="AY742" s="2"/>
      <c r="AZ742" s="2"/>
      <c r="BA742" s="2"/>
      <c r="BB742" s="2"/>
      <c r="BC742" s="2"/>
      <c r="BD742" s="2"/>
    </row>
    <row r="743" spans="12:56" ht="15.75" customHeight="1" x14ac:dyDescent="0.2">
      <c r="L743" s="2"/>
      <c r="M743" s="2"/>
      <c r="N743" s="2"/>
      <c r="R743" s="13"/>
      <c r="AO743" s="2"/>
      <c r="AP743" s="2"/>
      <c r="AQ743" s="2"/>
      <c r="AR743" s="2"/>
      <c r="AS743" s="2"/>
      <c r="AT743" s="2"/>
      <c r="AU743" s="2"/>
      <c r="AV743" s="2"/>
      <c r="AW743" s="2"/>
      <c r="AX743" s="2"/>
      <c r="AY743" s="2"/>
      <c r="AZ743" s="2"/>
      <c r="BA743" s="2"/>
      <c r="BB743" s="2"/>
      <c r="BC743" s="2"/>
      <c r="BD743" s="2"/>
    </row>
    <row r="744" spans="12:56" ht="15.75" customHeight="1" x14ac:dyDescent="0.2">
      <c r="L744" s="2"/>
      <c r="M744" s="2"/>
      <c r="N744" s="2"/>
      <c r="R744" s="13"/>
      <c r="AO744" s="2"/>
      <c r="AP744" s="2"/>
      <c r="AQ744" s="2"/>
      <c r="AR744" s="2"/>
      <c r="AS744" s="2"/>
      <c r="AT744" s="2"/>
      <c r="AU744" s="2"/>
      <c r="AV744" s="2"/>
      <c r="AW744" s="2"/>
      <c r="AX744" s="2"/>
      <c r="AY744" s="2"/>
      <c r="AZ744" s="2"/>
      <c r="BA744" s="2"/>
      <c r="BB744" s="2"/>
      <c r="BC744" s="2"/>
      <c r="BD744" s="2"/>
    </row>
    <row r="745" spans="12:56" ht="15.75" customHeight="1" x14ac:dyDescent="0.2">
      <c r="L745" s="2"/>
      <c r="M745" s="2"/>
      <c r="N745" s="2"/>
      <c r="R745" s="13"/>
      <c r="AO745" s="2"/>
      <c r="AP745" s="2"/>
      <c r="AQ745" s="2"/>
      <c r="AR745" s="2"/>
      <c r="AS745" s="2"/>
      <c r="AT745" s="2"/>
      <c r="AU745" s="2"/>
      <c r="AV745" s="2"/>
      <c r="AW745" s="2"/>
      <c r="AX745" s="2"/>
      <c r="AY745" s="2"/>
      <c r="AZ745" s="2"/>
      <c r="BA745" s="2"/>
      <c r="BB745" s="2"/>
      <c r="BC745" s="2"/>
      <c r="BD745" s="2"/>
    </row>
    <row r="746" spans="12:56" ht="15.75" customHeight="1" x14ac:dyDescent="0.2">
      <c r="L746" s="2"/>
      <c r="M746" s="2"/>
      <c r="N746" s="2"/>
      <c r="R746" s="13"/>
      <c r="AO746" s="2"/>
      <c r="AP746" s="2"/>
      <c r="AQ746" s="2"/>
      <c r="AR746" s="2"/>
      <c r="AS746" s="2"/>
      <c r="AT746" s="2"/>
      <c r="AU746" s="2"/>
      <c r="AV746" s="2"/>
      <c r="AW746" s="2"/>
      <c r="AX746" s="2"/>
      <c r="AY746" s="2"/>
      <c r="AZ746" s="2"/>
      <c r="BA746" s="2"/>
      <c r="BB746" s="2"/>
      <c r="BC746" s="2"/>
      <c r="BD746" s="2"/>
    </row>
    <row r="747" spans="12:56" ht="15.75" customHeight="1" x14ac:dyDescent="0.2">
      <c r="L747" s="2"/>
      <c r="M747" s="2"/>
      <c r="N747" s="2"/>
      <c r="R747" s="13"/>
      <c r="AO747" s="2"/>
      <c r="AP747" s="2"/>
      <c r="AQ747" s="2"/>
      <c r="AR747" s="2"/>
      <c r="AS747" s="2"/>
      <c r="AT747" s="2"/>
      <c r="AU747" s="2"/>
      <c r="AV747" s="2"/>
      <c r="AW747" s="2"/>
      <c r="AX747" s="2"/>
      <c r="AY747" s="2"/>
      <c r="AZ747" s="2"/>
      <c r="BA747" s="2"/>
      <c r="BB747" s="2"/>
      <c r="BC747" s="2"/>
      <c r="BD747" s="2"/>
    </row>
    <row r="748" spans="12:56" ht="15.75" customHeight="1" x14ac:dyDescent="0.2">
      <c r="L748" s="2"/>
      <c r="M748" s="2"/>
      <c r="N748" s="2"/>
      <c r="R748" s="13"/>
      <c r="AO748" s="2"/>
      <c r="AP748" s="2"/>
      <c r="AQ748" s="2"/>
      <c r="AR748" s="2"/>
      <c r="AS748" s="2"/>
      <c r="AT748" s="2"/>
      <c r="AU748" s="2"/>
      <c r="AV748" s="2"/>
      <c r="AW748" s="2"/>
      <c r="AX748" s="2"/>
      <c r="AY748" s="2"/>
      <c r="AZ748" s="2"/>
      <c r="BA748" s="2"/>
      <c r="BB748" s="2"/>
      <c r="BC748" s="2"/>
      <c r="BD748" s="2"/>
    </row>
    <row r="749" spans="12:56" ht="15.75" customHeight="1" x14ac:dyDescent="0.2">
      <c r="L749" s="2"/>
      <c r="M749" s="2"/>
      <c r="N749" s="2"/>
      <c r="R749" s="13"/>
      <c r="AO749" s="2"/>
      <c r="AP749" s="2"/>
      <c r="AQ749" s="2"/>
      <c r="AR749" s="2"/>
      <c r="AS749" s="2"/>
      <c r="AT749" s="2"/>
      <c r="AU749" s="2"/>
      <c r="AV749" s="2"/>
      <c r="AW749" s="2"/>
      <c r="AX749" s="2"/>
      <c r="AY749" s="2"/>
      <c r="AZ749" s="2"/>
      <c r="BA749" s="2"/>
      <c r="BB749" s="2"/>
      <c r="BC749" s="2"/>
      <c r="BD749" s="2"/>
    </row>
    <row r="750" spans="12:56" ht="15.75" customHeight="1" x14ac:dyDescent="0.2">
      <c r="L750" s="2"/>
      <c r="M750" s="2"/>
      <c r="N750" s="2"/>
      <c r="R750" s="13"/>
      <c r="AO750" s="2"/>
      <c r="AP750" s="2"/>
      <c r="AQ750" s="2"/>
      <c r="AR750" s="2"/>
      <c r="AS750" s="2"/>
      <c r="AT750" s="2"/>
      <c r="AU750" s="2"/>
      <c r="AV750" s="2"/>
      <c r="AW750" s="2"/>
      <c r="AX750" s="2"/>
      <c r="AY750" s="2"/>
      <c r="AZ750" s="2"/>
      <c r="BA750" s="2"/>
      <c r="BB750" s="2"/>
      <c r="BC750" s="2"/>
      <c r="BD750" s="2"/>
    </row>
    <row r="751" spans="12:56" ht="15.75" customHeight="1" x14ac:dyDescent="0.2">
      <c r="L751" s="2"/>
      <c r="M751" s="2"/>
      <c r="N751" s="2"/>
      <c r="R751" s="13"/>
      <c r="AO751" s="2"/>
      <c r="AP751" s="2"/>
      <c r="AQ751" s="2"/>
      <c r="AR751" s="2"/>
      <c r="AS751" s="2"/>
      <c r="AT751" s="2"/>
      <c r="AU751" s="2"/>
      <c r="AV751" s="2"/>
      <c r="AW751" s="2"/>
      <c r="AX751" s="2"/>
      <c r="AY751" s="2"/>
      <c r="AZ751" s="2"/>
      <c r="BA751" s="2"/>
      <c r="BB751" s="2"/>
      <c r="BC751" s="2"/>
      <c r="BD751" s="2"/>
    </row>
    <row r="752" spans="12:56" ht="15.75" customHeight="1" x14ac:dyDescent="0.2">
      <c r="L752" s="2"/>
      <c r="M752" s="2"/>
      <c r="N752" s="2"/>
      <c r="R752" s="13"/>
      <c r="AO752" s="2"/>
      <c r="AP752" s="2"/>
      <c r="AQ752" s="2"/>
      <c r="AR752" s="2"/>
      <c r="AS752" s="2"/>
      <c r="AT752" s="2"/>
      <c r="AU752" s="2"/>
      <c r="AV752" s="2"/>
      <c r="AW752" s="2"/>
      <c r="AX752" s="2"/>
      <c r="AY752" s="2"/>
      <c r="AZ752" s="2"/>
      <c r="BA752" s="2"/>
      <c r="BB752" s="2"/>
      <c r="BC752" s="2"/>
      <c r="BD752" s="2"/>
    </row>
    <row r="753" spans="12:56" ht="15.75" customHeight="1" x14ac:dyDescent="0.2">
      <c r="L753" s="2"/>
      <c r="M753" s="2"/>
      <c r="N753" s="2"/>
      <c r="R753" s="13"/>
      <c r="AO753" s="2"/>
      <c r="AP753" s="2"/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  <c r="BC753" s="2"/>
      <c r="BD753" s="2"/>
    </row>
    <row r="754" spans="12:56" ht="15.75" customHeight="1" x14ac:dyDescent="0.2">
      <c r="L754" s="2"/>
      <c r="M754" s="2"/>
      <c r="N754" s="2"/>
      <c r="R754" s="13"/>
      <c r="AO754" s="2"/>
      <c r="AP754" s="2"/>
      <c r="AQ754" s="2"/>
      <c r="AR754" s="2"/>
      <c r="AS754" s="2"/>
      <c r="AT754" s="2"/>
      <c r="AU754" s="2"/>
      <c r="AV754" s="2"/>
      <c r="AW754" s="2"/>
      <c r="AX754" s="2"/>
      <c r="AY754" s="2"/>
      <c r="AZ754" s="2"/>
      <c r="BA754" s="2"/>
      <c r="BB754" s="2"/>
      <c r="BC754" s="2"/>
      <c r="BD754" s="2"/>
    </row>
    <row r="755" spans="12:56" ht="15.75" customHeight="1" x14ac:dyDescent="0.2">
      <c r="L755" s="2"/>
      <c r="M755" s="2"/>
      <c r="N755" s="2"/>
      <c r="R755" s="13"/>
      <c r="AO755" s="2"/>
      <c r="AP755" s="2"/>
      <c r="AQ755" s="2"/>
      <c r="AR755" s="2"/>
      <c r="AS755" s="2"/>
      <c r="AT755" s="2"/>
      <c r="AU755" s="2"/>
      <c r="AV755" s="2"/>
      <c r="AW755" s="2"/>
      <c r="AX755" s="2"/>
      <c r="AY755" s="2"/>
      <c r="AZ755" s="2"/>
      <c r="BA755" s="2"/>
      <c r="BB755" s="2"/>
      <c r="BC755" s="2"/>
      <c r="BD755" s="2"/>
    </row>
    <row r="756" spans="12:56" ht="15.75" customHeight="1" x14ac:dyDescent="0.2">
      <c r="L756" s="2"/>
      <c r="M756" s="2"/>
      <c r="N756" s="2"/>
      <c r="R756" s="13"/>
      <c r="AO756" s="2"/>
      <c r="AP756" s="2"/>
      <c r="AQ756" s="2"/>
      <c r="AR756" s="2"/>
      <c r="AS756" s="2"/>
      <c r="AT756" s="2"/>
      <c r="AU756" s="2"/>
      <c r="AV756" s="2"/>
      <c r="AW756" s="2"/>
      <c r="AX756" s="2"/>
      <c r="AY756" s="2"/>
      <c r="AZ756" s="2"/>
      <c r="BA756" s="2"/>
      <c r="BB756" s="2"/>
      <c r="BC756" s="2"/>
      <c r="BD756" s="2"/>
    </row>
    <row r="757" spans="12:56" ht="15.75" customHeight="1" x14ac:dyDescent="0.2">
      <c r="L757" s="2"/>
      <c r="M757" s="2"/>
      <c r="N757" s="2"/>
      <c r="R757" s="13"/>
      <c r="AO757" s="2"/>
      <c r="AP757" s="2"/>
      <c r="AQ757" s="2"/>
      <c r="AR757" s="2"/>
      <c r="AS757" s="2"/>
      <c r="AT757" s="2"/>
      <c r="AU757" s="2"/>
      <c r="AV757" s="2"/>
      <c r="AW757" s="2"/>
      <c r="AX757" s="2"/>
      <c r="AY757" s="2"/>
      <c r="AZ757" s="2"/>
      <c r="BA757" s="2"/>
      <c r="BB757" s="2"/>
      <c r="BC757" s="2"/>
      <c r="BD757" s="2"/>
    </row>
    <row r="758" spans="12:56" ht="15.75" customHeight="1" x14ac:dyDescent="0.2">
      <c r="L758" s="2"/>
      <c r="M758" s="2"/>
      <c r="N758" s="2"/>
      <c r="R758" s="13"/>
      <c r="AO758" s="2"/>
      <c r="AP758" s="2"/>
      <c r="AQ758" s="2"/>
      <c r="AR758" s="2"/>
      <c r="AS758" s="2"/>
      <c r="AT758" s="2"/>
      <c r="AU758" s="2"/>
      <c r="AV758" s="2"/>
      <c r="AW758" s="2"/>
      <c r="AX758" s="2"/>
      <c r="AY758" s="2"/>
      <c r="AZ758" s="2"/>
      <c r="BA758" s="2"/>
      <c r="BB758" s="2"/>
      <c r="BC758" s="2"/>
      <c r="BD758" s="2"/>
    </row>
    <row r="759" spans="12:56" ht="15.75" customHeight="1" x14ac:dyDescent="0.2">
      <c r="L759" s="2"/>
      <c r="M759" s="2"/>
      <c r="N759" s="2"/>
      <c r="R759" s="13"/>
      <c r="AO759" s="2"/>
      <c r="AP759" s="2"/>
      <c r="AQ759" s="2"/>
      <c r="AR759" s="2"/>
      <c r="AS759" s="2"/>
      <c r="AT759" s="2"/>
      <c r="AU759" s="2"/>
      <c r="AV759" s="2"/>
      <c r="AW759" s="2"/>
      <c r="AX759" s="2"/>
      <c r="AY759" s="2"/>
      <c r="AZ759" s="2"/>
      <c r="BA759" s="2"/>
      <c r="BB759" s="2"/>
      <c r="BC759" s="2"/>
      <c r="BD759" s="2"/>
    </row>
    <row r="760" spans="12:56" ht="15.75" customHeight="1" x14ac:dyDescent="0.2">
      <c r="L760" s="2"/>
      <c r="M760" s="2"/>
      <c r="N760" s="2"/>
      <c r="R760" s="13"/>
      <c r="AO760" s="2"/>
      <c r="AP760" s="2"/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  <c r="BC760" s="2"/>
      <c r="BD760" s="2"/>
    </row>
    <row r="761" spans="12:56" ht="15.75" customHeight="1" x14ac:dyDescent="0.2">
      <c r="L761" s="2"/>
      <c r="M761" s="2"/>
      <c r="N761" s="2"/>
      <c r="R761" s="13"/>
      <c r="AO761" s="2"/>
      <c r="AP761" s="2"/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  <c r="BC761" s="2"/>
      <c r="BD761" s="2"/>
    </row>
    <row r="762" spans="12:56" ht="15.75" customHeight="1" x14ac:dyDescent="0.2">
      <c r="L762" s="2"/>
      <c r="M762" s="2"/>
      <c r="N762" s="2"/>
      <c r="R762" s="13"/>
      <c r="AO762" s="2"/>
      <c r="AP762" s="2"/>
      <c r="AQ762" s="2"/>
      <c r="AR762" s="2"/>
      <c r="AS762" s="2"/>
      <c r="AT762" s="2"/>
      <c r="AU762" s="2"/>
      <c r="AV762" s="2"/>
      <c r="AW762" s="2"/>
      <c r="AX762" s="2"/>
      <c r="AY762" s="2"/>
      <c r="AZ762" s="2"/>
      <c r="BA762" s="2"/>
      <c r="BB762" s="2"/>
      <c r="BC762" s="2"/>
      <c r="BD762" s="2"/>
    </row>
    <row r="763" spans="12:56" ht="15.75" customHeight="1" x14ac:dyDescent="0.2">
      <c r="L763" s="2"/>
      <c r="M763" s="2"/>
      <c r="N763" s="2"/>
      <c r="R763" s="13"/>
      <c r="AO763" s="2"/>
      <c r="AP763" s="2"/>
      <c r="AQ763" s="2"/>
      <c r="AR763" s="2"/>
      <c r="AS763" s="2"/>
      <c r="AT763" s="2"/>
      <c r="AU763" s="2"/>
      <c r="AV763" s="2"/>
      <c r="AW763" s="2"/>
      <c r="AX763" s="2"/>
      <c r="AY763" s="2"/>
      <c r="AZ763" s="2"/>
      <c r="BA763" s="2"/>
      <c r="BB763" s="2"/>
      <c r="BC763" s="2"/>
      <c r="BD763" s="2"/>
    </row>
    <row r="764" spans="12:56" ht="15.75" customHeight="1" x14ac:dyDescent="0.2">
      <c r="L764" s="2"/>
      <c r="M764" s="2"/>
      <c r="N764" s="2"/>
      <c r="R764" s="13"/>
      <c r="AO764" s="2"/>
      <c r="AP764" s="2"/>
      <c r="AQ764" s="2"/>
      <c r="AR764" s="2"/>
      <c r="AS764" s="2"/>
      <c r="AT764" s="2"/>
      <c r="AU764" s="2"/>
      <c r="AV764" s="2"/>
      <c r="AW764" s="2"/>
      <c r="AX764" s="2"/>
      <c r="AY764" s="2"/>
      <c r="AZ764" s="2"/>
      <c r="BA764" s="2"/>
      <c r="BB764" s="2"/>
      <c r="BC764" s="2"/>
      <c r="BD764" s="2"/>
    </row>
    <row r="765" spans="12:56" ht="15.75" customHeight="1" x14ac:dyDescent="0.2">
      <c r="L765" s="2"/>
      <c r="M765" s="2"/>
      <c r="N765" s="2"/>
      <c r="R765" s="13"/>
      <c r="AO765" s="2"/>
      <c r="AP765" s="2"/>
      <c r="AQ765" s="2"/>
      <c r="AR765" s="2"/>
      <c r="AS765" s="2"/>
      <c r="AT765" s="2"/>
      <c r="AU765" s="2"/>
      <c r="AV765" s="2"/>
      <c r="AW765" s="2"/>
      <c r="AX765" s="2"/>
      <c r="AY765" s="2"/>
      <c r="AZ765" s="2"/>
      <c r="BA765" s="2"/>
      <c r="BB765" s="2"/>
      <c r="BC765" s="2"/>
      <c r="BD765" s="2"/>
    </row>
    <row r="766" spans="12:56" ht="15.75" customHeight="1" x14ac:dyDescent="0.2">
      <c r="L766" s="2"/>
      <c r="M766" s="2"/>
      <c r="N766" s="2"/>
      <c r="R766" s="13"/>
      <c r="AO766" s="2"/>
      <c r="AP766" s="2"/>
      <c r="AQ766" s="2"/>
      <c r="AR766" s="2"/>
      <c r="AS766" s="2"/>
      <c r="AT766" s="2"/>
      <c r="AU766" s="2"/>
      <c r="AV766" s="2"/>
      <c r="AW766" s="2"/>
      <c r="AX766" s="2"/>
      <c r="AY766" s="2"/>
      <c r="AZ766" s="2"/>
      <c r="BA766" s="2"/>
      <c r="BB766" s="2"/>
      <c r="BC766" s="2"/>
      <c r="BD766" s="2"/>
    </row>
    <row r="767" spans="12:56" ht="15.75" customHeight="1" x14ac:dyDescent="0.2">
      <c r="L767" s="2"/>
      <c r="M767" s="2"/>
      <c r="N767" s="2"/>
      <c r="R767" s="13"/>
      <c r="AO767" s="2"/>
      <c r="AP767" s="2"/>
      <c r="AQ767" s="2"/>
      <c r="AR767" s="2"/>
      <c r="AS767" s="2"/>
      <c r="AT767" s="2"/>
      <c r="AU767" s="2"/>
      <c r="AV767" s="2"/>
      <c r="AW767" s="2"/>
      <c r="AX767" s="2"/>
      <c r="AY767" s="2"/>
      <c r="AZ767" s="2"/>
      <c r="BA767" s="2"/>
      <c r="BB767" s="2"/>
      <c r="BC767" s="2"/>
      <c r="BD767" s="2"/>
    </row>
    <row r="768" spans="12:56" ht="15.75" customHeight="1" x14ac:dyDescent="0.2">
      <c r="L768" s="2"/>
      <c r="M768" s="2"/>
      <c r="N768" s="2"/>
      <c r="R768" s="13"/>
      <c r="AO768" s="2"/>
      <c r="AP768" s="2"/>
      <c r="AQ768" s="2"/>
      <c r="AR768" s="2"/>
      <c r="AS768" s="2"/>
      <c r="AT768" s="2"/>
      <c r="AU768" s="2"/>
      <c r="AV768" s="2"/>
      <c r="AW768" s="2"/>
      <c r="AX768" s="2"/>
      <c r="AY768" s="2"/>
      <c r="AZ768" s="2"/>
      <c r="BA768" s="2"/>
      <c r="BB768" s="2"/>
      <c r="BC768" s="2"/>
      <c r="BD768" s="2"/>
    </row>
    <row r="769" spans="12:56" ht="15.75" customHeight="1" x14ac:dyDescent="0.2">
      <c r="L769" s="2"/>
      <c r="M769" s="2"/>
      <c r="N769" s="2"/>
      <c r="R769" s="13"/>
      <c r="AO769" s="2"/>
      <c r="AP769" s="2"/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  <c r="BC769" s="2"/>
      <c r="BD769" s="2"/>
    </row>
    <row r="770" spans="12:56" ht="15.75" customHeight="1" x14ac:dyDescent="0.2">
      <c r="L770" s="2"/>
      <c r="M770" s="2"/>
      <c r="N770" s="2"/>
      <c r="R770" s="13"/>
      <c r="AO770" s="2"/>
      <c r="AP770" s="2"/>
      <c r="AQ770" s="2"/>
      <c r="AR770" s="2"/>
      <c r="AS770" s="2"/>
      <c r="AT770" s="2"/>
      <c r="AU770" s="2"/>
      <c r="AV770" s="2"/>
      <c r="AW770" s="2"/>
      <c r="AX770" s="2"/>
      <c r="AY770" s="2"/>
      <c r="AZ770" s="2"/>
      <c r="BA770" s="2"/>
      <c r="BB770" s="2"/>
      <c r="BC770" s="2"/>
      <c r="BD770" s="2"/>
    </row>
    <row r="771" spans="12:56" ht="15.75" customHeight="1" x14ac:dyDescent="0.2">
      <c r="L771" s="2"/>
      <c r="M771" s="2"/>
      <c r="N771" s="2"/>
      <c r="R771" s="13"/>
      <c r="AO771" s="2"/>
      <c r="AP771" s="2"/>
      <c r="AQ771" s="2"/>
      <c r="AR771" s="2"/>
      <c r="AS771" s="2"/>
      <c r="AT771" s="2"/>
      <c r="AU771" s="2"/>
      <c r="AV771" s="2"/>
      <c r="AW771" s="2"/>
      <c r="AX771" s="2"/>
      <c r="AY771" s="2"/>
      <c r="AZ771" s="2"/>
      <c r="BA771" s="2"/>
      <c r="BB771" s="2"/>
      <c r="BC771" s="2"/>
      <c r="BD771" s="2"/>
    </row>
    <row r="772" spans="12:56" ht="15.75" customHeight="1" x14ac:dyDescent="0.2">
      <c r="L772" s="2"/>
      <c r="M772" s="2"/>
      <c r="N772" s="2"/>
      <c r="R772" s="13"/>
      <c r="AO772" s="2"/>
      <c r="AP772" s="2"/>
      <c r="AQ772" s="2"/>
      <c r="AR772" s="2"/>
      <c r="AS772" s="2"/>
      <c r="AT772" s="2"/>
      <c r="AU772" s="2"/>
      <c r="AV772" s="2"/>
      <c r="AW772" s="2"/>
      <c r="AX772" s="2"/>
      <c r="AY772" s="2"/>
      <c r="AZ772" s="2"/>
      <c r="BA772" s="2"/>
      <c r="BB772" s="2"/>
      <c r="BC772" s="2"/>
      <c r="BD772" s="2"/>
    </row>
    <row r="773" spans="12:56" ht="15.75" customHeight="1" x14ac:dyDescent="0.2">
      <c r="L773" s="2"/>
      <c r="M773" s="2"/>
      <c r="N773" s="2"/>
      <c r="R773" s="13"/>
      <c r="AO773" s="2"/>
      <c r="AP773" s="2"/>
      <c r="AQ773" s="2"/>
      <c r="AR773" s="2"/>
      <c r="AS773" s="2"/>
      <c r="AT773" s="2"/>
      <c r="AU773" s="2"/>
      <c r="AV773" s="2"/>
      <c r="AW773" s="2"/>
      <c r="AX773" s="2"/>
      <c r="AY773" s="2"/>
      <c r="AZ773" s="2"/>
      <c r="BA773" s="2"/>
      <c r="BB773" s="2"/>
      <c r="BC773" s="2"/>
      <c r="BD773" s="2"/>
    </row>
    <row r="774" spans="12:56" ht="15.75" customHeight="1" x14ac:dyDescent="0.2">
      <c r="L774" s="2"/>
      <c r="M774" s="2"/>
      <c r="N774" s="2"/>
      <c r="R774" s="13"/>
      <c r="AO774" s="2"/>
      <c r="AP774" s="2"/>
      <c r="AQ774" s="2"/>
      <c r="AR774" s="2"/>
      <c r="AS774" s="2"/>
      <c r="AT774" s="2"/>
      <c r="AU774" s="2"/>
      <c r="AV774" s="2"/>
      <c r="AW774" s="2"/>
      <c r="AX774" s="2"/>
      <c r="AY774" s="2"/>
      <c r="AZ774" s="2"/>
      <c r="BA774" s="2"/>
      <c r="BB774" s="2"/>
      <c r="BC774" s="2"/>
      <c r="BD774" s="2"/>
    </row>
    <row r="775" spans="12:56" ht="15.75" customHeight="1" x14ac:dyDescent="0.2">
      <c r="L775" s="2"/>
      <c r="M775" s="2"/>
      <c r="N775" s="2"/>
      <c r="R775" s="13"/>
      <c r="AO775" s="2"/>
      <c r="AP775" s="2"/>
      <c r="AQ775" s="2"/>
      <c r="AR775" s="2"/>
      <c r="AS775" s="2"/>
      <c r="AT775" s="2"/>
      <c r="AU775" s="2"/>
      <c r="AV775" s="2"/>
      <c r="AW775" s="2"/>
      <c r="AX775" s="2"/>
      <c r="AY775" s="2"/>
      <c r="AZ775" s="2"/>
      <c r="BA775" s="2"/>
      <c r="BB775" s="2"/>
      <c r="BC775" s="2"/>
      <c r="BD775" s="2"/>
    </row>
    <row r="776" spans="12:56" ht="15.75" customHeight="1" x14ac:dyDescent="0.2">
      <c r="L776" s="2"/>
      <c r="M776" s="2"/>
      <c r="N776" s="2"/>
      <c r="R776" s="13"/>
      <c r="AO776" s="2"/>
      <c r="AP776" s="2"/>
      <c r="AQ776" s="2"/>
      <c r="AR776" s="2"/>
      <c r="AS776" s="2"/>
      <c r="AT776" s="2"/>
      <c r="AU776" s="2"/>
      <c r="AV776" s="2"/>
      <c r="AW776" s="2"/>
      <c r="AX776" s="2"/>
      <c r="AY776" s="2"/>
      <c r="AZ776" s="2"/>
      <c r="BA776" s="2"/>
      <c r="BB776" s="2"/>
      <c r="BC776" s="2"/>
      <c r="BD776" s="2"/>
    </row>
    <row r="777" spans="12:56" ht="15.75" customHeight="1" x14ac:dyDescent="0.2">
      <c r="L777" s="2"/>
      <c r="M777" s="2"/>
      <c r="N777" s="2"/>
      <c r="R777" s="13"/>
      <c r="AO777" s="2"/>
      <c r="AP777" s="2"/>
      <c r="AQ777" s="2"/>
      <c r="AR777" s="2"/>
      <c r="AS777" s="2"/>
      <c r="AT777" s="2"/>
      <c r="AU777" s="2"/>
      <c r="AV777" s="2"/>
      <c r="AW777" s="2"/>
      <c r="AX777" s="2"/>
      <c r="AY777" s="2"/>
      <c r="AZ777" s="2"/>
      <c r="BA777" s="2"/>
      <c r="BB777" s="2"/>
      <c r="BC777" s="2"/>
      <c r="BD777" s="2"/>
    </row>
    <row r="778" spans="12:56" ht="15.75" customHeight="1" x14ac:dyDescent="0.2">
      <c r="L778" s="2"/>
      <c r="M778" s="2"/>
      <c r="N778" s="2"/>
      <c r="R778" s="13"/>
      <c r="AO778" s="2"/>
      <c r="AP778" s="2"/>
      <c r="AQ778" s="2"/>
      <c r="AR778" s="2"/>
      <c r="AS778" s="2"/>
      <c r="AT778" s="2"/>
      <c r="AU778" s="2"/>
      <c r="AV778" s="2"/>
      <c r="AW778" s="2"/>
      <c r="AX778" s="2"/>
      <c r="AY778" s="2"/>
      <c r="AZ778" s="2"/>
      <c r="BA778" s="2"/>
      <c r="BB778" s="2"/>
      <c r="BC778" s="2"/>
      <c r="BD778" s="2"/>
    </row>
    <row r="779" spans="12:56" ht="15.75" customHeight="1" x14ac:dyDescent="0.2">
      <c r="L779" s="2"/>
      <c r="M779" s="2"/>
      <c r="N779" s="2"/>
      <c r="R779" s="13"/>
      <c r="AO779" s="2"/>
      <c r="AP779" s="2"/>
      <c r="AQ779" s="2"/>
      <c r="AR779" s="2"/>
      <c r="AS779" s="2"/>
      <c r="AT779" s="2"/>
      <c r="AU779" s="2"/>
      <c r="AV779" s="2"/>
      <c r="AW779" s="2"/>
      <c r="AX779" s="2"/>
      <c r="AY779" s="2"/>
      <c r="AZ779" s="2"/>
      <c r="BA779" s="2"/>
      <c r="BB779" s="2"/>
      <c r="BC779" s="2"/>
      <c r="BD779" s="2"/>
    </row>
    <row r="780" spans="12:56" ht="15.75" customHeight="1" x14ac:dyDescent="0.2">
      <c r="L780" s="2"/>
      <c r="M780" s="2"/>
      <c r="N780" s="2"/>
      <c r="R780" s="13"/>
      <c r="AO780" s="2"/>
      <c r="AP780" s="2"/>
      <c r="AQ780" s="2"/>
      <c r="AR780" s="2"/>
      <c r="AS780" s="2"/>
      <c r="AT780" s="2"/>
      <c r="AU780" s="2"/>
      <c r="AV780" s="2"/>
      <c r="AW780" s="2"/>
      <c r="AX780" s="2"/>
      <c r="AY780" s="2"/>
      <c r="AZ780" s="2"/>
      <c r="BA780" s="2"/>
      <c r="BB780" s="2"/>
      <c r="BC780" s="2"/>
      <c r="BD780" s="2"/>
    </row>
    <row r="781" spans="12:56" ht="15.75" customHeight="1" x14ac:dyDescent="0.2">
      <c r="L781" s="2"/>
      <c r="M781" s="2"/>
      <c r="N781" s="2"/>
      <c r="R781" s="13"/>
      <c r="AO781" s="2"/>
      <c r="AP781" s="2"/>
      <c r="AQ781" s="2"/>
      <c r="AR781" s="2"/>
      <c r="AS781" s="2"/>
      <c r="AT781" s="2"/>
      <c r="AU781" s="2"/>
      <c r="AV781" s="2"/>
      <c r="AW781" s="2"/>
      <c r="AX781" s="2"/>
      <c r="AY781" s="2"/>
      <c r="AZ781" s="2"/>
      <c r="BA781" s="2"/>
      <c r="BB781" s="2"/>
      <c r="BC781" s="2"/>
      <c r="BD781" s="2"/>
    </row>
    <row r="782" spans="12:56" ht="15.75" customHeight="1" x14ac:dyDescent="0.2">
      <c r="L782" s="2"/>
      <c r="M782" s="2"/>
      <c r="N782" s="2"/>
      <c r="R782" s="13"/>
      <c r="AO782" s="2"/>
      <c r="AP782" s="2"/>
      <c r="AQ782" s="2"/>
      <c r="AR782" s="2"/>
      <c r="AS782" s="2"/>
      <c r="AT782" s="2"/>
      <c r="AU782" s="2"/>
      <c r="AV782" s="2"/>
      <c r="AW782" s="2"/>
      <c r="AX782" s="2"/>
      <c r="AY782" s="2"/>
      <c r="AZ782" s="2"/>
      <c r="BA782" s="2"/>
      <c r="BB782" s="2"/>
      <c r="BC782" s="2"/>
      <c r="BD782" s="2"/>
    </row>
    <row r="783" spans="12:56" ht="15.75" customHeight="1" x14ac:dyDescent="0.2">
      <c r="L783" s="2"/>
      <c r="M783" s="2"/>
      <c r="N783" s="2"/>
      <c r="R783" s="13"/>
      <c r="AO783" s="2"/>
      <c r="AP783" s="2"/>
      <c r="AQ783" s="2"/>
      <c r="AR783" s="2"/>
      <c r="AS783" s="2"/>
      <c r="AT783" s="2"/>
      <c r="AU783" s="2"/>
      <c r="AV783" s="2"/>
      <c r="AW783" s="2"/>
      <c r="AX783" s="2"/>
      <c r="AY783" s="2"/>
      <c r="AZ783" s="2"/>
      <c r="BA783" s="2"/>
      <c r="BB783" s="2"/>
      <c r="BC783" s="2"/>
      <c r="BD783" s="2"/>
    </row>
    <row r="784" spans="12:56" ht="15.75" customHeight="1" x14ac:dyDescent="0.2">
      <c r="L784" s="2"/>
      <c r="M784" s="2"/>
      <c r="N784" s="2"/>
      <c r="R784" s="13"/>
      <c r="AO784" s="2"/>
      <c r="AP784" s="2"/>
      <c r="AQ784" s="2"/>
      <c r="AR784" s="2"/>
      <c r="AS784" s="2"/>
      <c r="AT784" s="2"/>
      <c r="AU784" s="2"/>
      <c r="AV784" s="2"/>
      <c r="AW784" s="2"/>
      <c r="AX784" s="2"/>
      <c r="AY784" s="2"/>
      <c r="AZ784" s="2"/>
      <c r="BA784" s="2"/>
      <c r="BB784" s="2"/>
      <c r="BC784" s="2"/>
      <c r="BD784" s="2"/>
    </row>
    <row r="785" spans="12:56" ht="15.75" customHeight="1" x14ac:dyDescent="0.2">
      <c r="L785" s="2"/>
      <c r="M785" s="2"/>
      <c r="N785" s="2"/>
      <c r="R785" s="13"/>
      <c r="AO785" s="2"/>
      <c r="AP785" s="2"/>
      <c r="AQ785" s="2"/>
      <c r="AR785" s="2"/>
      <c r="AS785" s="2"/>
      <c r="AT785" s="2"/>
      <c r="AU785" s="2"/>
      <c r="AV785" s="2"/>
      <c r="AW785" s="2"/>
      <c r="AX785" s="2"/>
      <c r="AY785" s="2"/>
      <c r="AZ785" s="2"/>
      <c r="BA785" s="2"/>
      <c r="BB785" s="2"/>
      <c r="BC785" s="2"/>
      <c r="BD785" s="2"/>
    </row>
    <row r="786" spans="12:56" ht="15.75" customHeight="1" x14ac:dyDescent="0.2">
      <c r="L786" s="2"/>
      <c r="M786" s="2"/>
      <c r="N786" s="2"/>
      <c r="R786" s="13"/>
      <c r="AO786" s="2"/>
      <c r="AP786" s="2"/>
      <c r="AQ786" s="2"/>
      <c r="AR786" s="2"/>
      <c r="AS786" s="2"/>
      <c r="AT786" s="2"/>
      <c r="AU786" s="2"/>
      <c r="AV786" s="2"/>
      <c r="AW786" s="2"/>
      <c r="AX786" s="2"/>
      <c r="AY786" s="2"/>
      <c r="AZ786" s="2"/>
      <c r="BA786" s="2"/>
      <c r="BB786" s="2"/>
      <c r="BC786" s="2"/>
      <c r="BD786" s="2"/>
    </row>
    <row r="787" spans="12:56" ht="15.75" customHeight="1" x14ac:dyDescent="0.2">
      <c r="L787" s="2"/>
      <c r="M787" s="2"/>
      <c r="N787" s="2"/>
      <c r="R787" s="13"/>
      <c r="AO787" s="2"/>
      <c r="AP787" s="2"/>
      <c r="AQ787" s="2"/>
      <c r="AR787" s="2"/>
      <c r="AS787" s="2"/>
      <c r="AT787" s="2"/>
      <c r="AU787" s="2"/>
      <c r="AV787" s="2"/>
      <c r="AW787" s="2"/>
      <c r="AX787" s="2"/>
      <c r="AY787" s="2"/>
      <c r="AZ787" s="2"/>
      <c r="BA787" s="2"/>
      <c r="BB787" s="2"/>
      <c r="BC787" s="2"/>
      <c r="BD787" s="2"/>
    </row>
    <row r="788" spans="12:56" ht="15.75" customHeight="1" x14ac:dyDescent="0.2">
      <c r="L788" s="2"/>
      <c r="M788" s="2"/>
      <c r="N788" s="2"/>
      <c r="R788" s="13"/>
      <c r="AO788" s="2"/>
      <c r="AP788" s="2"/>
      <c r="AQ788" s="2"/>
      <c r="AR788" s="2"/>
      <c r="AS788" s="2"/>
      <c r="AT788" s="2"/>
      <c r="AU788" s="2"/>
      <c r="AV788" s="2"/>
      <c r="AW788" s="2"/>
      <c r="AX788" s="2"/>
      <c r="AY788" s="2"/>
      <c r="AZ788" s="2"/>
      <c r="BA788" s="2"/>
      <c r="BB788" s="2"/>
      <c r="BC788" s="2"/>
      <c r="BD788" s="2"/>
    </row>
    <row r="789" spans="12:56" ht="15.75" customHeight="1" x14ac:dyDescent="0.2">
      <c r="L789" s="2"/>
      <c r="M789" s="2"/>
      <c r="N789" s="2"/>
      <c r="R789" s="13"/>
      <c r="AO789" s="2"/>
      <c r="AP789" s="2"/>
      <c r="AQ789" s="2"/>
      <c r="AR789" s="2"/>
      <c r="AS789" s="2"/>
      <c r="AT789" s="2"/>
      <c r="AU789" s="2"/>
      <c r="AV789" s="2"/>
      <c r="AW789" s="2"/>
      <c r="AX789" s="2"/>
      <c r="AY789" s="2"/>
      <c r="AZ789" s="2"/>
      <c r="BA789" s="2"/>
      <c r="BB789" s="2"/>
      <c r="BC789" s="2"/>
      <c r="BD789" s="2"/>
    </row>
    <row r="790" spans="12:56" ht="15.75" customHeight="1" x14ac:dyDescent="0.2">
      <c r="L790" s="2"/>
      <c r="M790" s="2"/>
      <c r="N790" s="2"/>
      <c r="R790" s="13"/>
      <c r="AO790" s="2"/>
      <c r="AP790" s="2"/>
      <c r="AQ790" s="2"/>
      <c r="AR790" s="2"/>
      <c r="AS790" s="2"/>
      <c r="AT790" s="2"/>
      <c r="AU790" s="2"/>
      <c r="AV790" s="2"/>
      <c r="AW790" s="2"/>
      <c r="AX790" s="2"/>
      <c r="AY790" s="2"/>
      <c r="AZ790" s="2"/>
      <c r="BA790" s="2"/>
      <c r="BB790" s="2"/>
      <c r="BC790" s="2"/>
      <c r="BD790" s="2"/>
    </row>
    <row r="791" spans="12:56" ht="15.75" customHeight="1" x14ac:dyDescent="0.2">
      <c r="L791" s="2"/>
      <c r="M791" s="2"/>
      <c r="N791" s="2"/>
      <c r="R791" s="13"/>
      <c r="AO791" s="2"/>
      <c r="AP791" s="2"/>
      <c r="AQ791" s="2"/>
      <c r="AR791" s="2"/>
      <c r="AS791" s="2"/>
      <c r="AT791" s="2"/>
      <c r="AU791" s="2"/>
      <c r="AV791" s="2"/>
      <c r="AW791" s="2"/>
      <c r="AX791" s="2"/>
      <c r="AY791" s="2"/>
      <c r="AZ791" s="2"/>
      <c r="BA791" s="2"/>
      <c r="BB791" s="2"/>
      <c r="BC791" s="2"/>
      <c r="BD791" s="2"/>
    </row>
    <row r="792" spans="12:56" ht="15.75" customHeight="1" x14ac:dyDescent="0.2">
      <c r="L792" s="2"/>
      <c r="M792" s="2"/>
      <c r="N792" s="2"/>
      <c r="R792" s="13"/>
      <c r="AO792" s="2"/>
      <c r="AP792" s="2"/>
      <c r="AQ792" s="2"/>
      <c r="AR792" s="2"/>
      <c r="AS792" s="2"/>
      <c r="AT792" s="2"/>
      <c r="AU792" s="2"/>
      <c r="AV792" s="2"/>
      <c r="AW792" s="2"/>
      <c r="AX792" s="2"/>
      <c r="AY792" s="2"/>
      <c r="AZ792" s="2"/>
      <c r="BA792" s="2"/>
      <c r="BB792" s="2"/>
      <c r="BC792" s="2"/>
      <c r="BD792" s="2"/>
    </row>
    <row r="793" spans="12:56" ht="15.75" customHeight="1" x14ac:dyDescent="0.2">
      <c r="L793" s="2"/>
      <c r="M793" s="2"/>
      <c r="N793" s="2"/>
      <c r="R793" s="13"/>
      <c r="AO793" s="2"/>
      <c r="AP793" s="2"/>
      <c r="AQ793" s="2"/>
      <c r="AR793" s="2"/>
      <c r="AS793" s="2"/>
      <c r="AT793" s="2"/>
      <c r="AU793" s="2"/>
      <c r="AV793" s="2"/>
      <c r="AW793" s="2"/>
      <c r="AX793" s="2"/>
      <c r="AY793" s="2"/>
      <c r="AZ793" s="2"/>
      <c r="BA793" s="2"/>
      <c r="BB793" s="2"/>
      <c r="BC793" s="2"/>
      <c r="BD793" s="2"/>
    </row>
    <row r="794" spans="12:56" ht="15.75" customHeight="1" x14ac:dyDescent="0.2">
      <c r="L794" s="2"/>
      <c r="M794" s="2"/>
      <c r="N794" s="2"/>
      <c r="R794" s="13"/>
      <c r="AO794" s="2"/>
      <c r="AP794" s="2"/>
      <c r="AQ794" s="2"/>
      <c r="AR794" s="2"/>
      <c r="AS794" s="2"/>
      <c r="AT794" s="2"/>
      <c r="AU794" s="2"/>
      <c r="AV794" s="2"/>
      <c r="AW794" s="2"/>
      <c r="AX794" s="2"/>
      <c r="AY794" s="2"/>
      <c r="AZ794" s="2"/>
      <c r="BA794" s="2"/>
      <c r="BB794" s="2"/>
      <c r="BC794" s="2"/>
      <c r="BD794" s="2"/>
    </row>
    <row r="795" spans="12:56" ht="15.75" customHeight="1" x14ac:dyDescent="0.2">
      <c r="L795" s="2"/>
      <c r="M795" s="2"/>
      <c r="N795" s="2"/>
      <c r="R795" s="13"/>
      <c r="AO795" s="2"/>
      <c r="AP795" s="2"/>
      <c r="AQ795" s="2"/>
      <c r="AR795" s="2"/>
      <c r="AS795" s="2"/>
      <c r="AT795" s="2"/>
      <c r="AU795" s="2"/>
      <c r="AV795" s="2"/>
      <c r="AW795" s="2"/>
      <c r="AX795" s="2"/>
      <c r="AY795" s="2"/>
      <c r="AZ795" s="2"/>
      <c r="BA795" s="2"/>
      <c r="BB795" s="2"/>
      <c r="BC795" s="2"/>
      <c r="BD795" s="2"/>
    </row>
    <row r="796" spans="12:56" ht="15.75" customHeight="1" x14ac:dyDescent="0.2">
      <c r="L796" s="2"/>
      <c r="M796" s="2"/>
      <c r="N796" s="2"/>
      <c r="R796" s="13"/>
      <c r="AO796" s="2"/>
      <c r="AP796" s="2"/>
      <c r="AQ796" s="2"/>
      <c r="AR796" s="2"/>
      <c r="AS796" s="2"/>
      <c r="AT796" s="2"/>
      <c r="AU796" s="2"/>
      <c r="AV796" s="2"/>
      <c r="AW796" s="2"/>
      <c r="AX796" s="2"/>
      <c r="AY796" s="2"/>
      <c r="AZ796" s="2"/>
      <c r="BA796" s="2"/>
      <c r="BB796" s="2"/>
      <c r="BC796" s="2"/>
      <c r="BD796" s="2"/>
    </row>
    <row r="797" spans="12:56" ht="15.75" customHeight="1" x14ac:dyDescent="0.2">
      <c r="L797" s="2"/>
      <c r="M797" s="2"/>
      <c r="N797" s="2"/>
      <c r="R797" s="13"/>
      <c r="AO797" s="2"/>
      <c r="AP797" s="2"/>
      <c r="AQ797" s="2"/>
      <c r="AR797" s="2"/>
      <c r="AS797" s="2"/>
      <c r="AT797" s="2"/>
      <c r="AU797" s="2"/>
      <c r="AV797" s="2"/>
      <c r="AW797" s="2"/>
      <c r="AX797" s="2"/>
      <c r="AY797" s="2"/>
      <c r="AZ797" s="2"/>
      <c r="BA797" s="2"/>
      <c r="BB797" s="2"/>
      <c r="BC797" s="2"/>
      <c r="BD797" s="2"/>
    </row>
    <row r="798" spans="12:56" ht="15.75" customHeight="1" x14ac:dyDescent="0.2">
      <c r="L798" s="2"/>
      <c r="M798" s="2"/>
      <c r="N798" s="2"/>
      <c r="R798" s="13"/>
      <c r="AO798" s="2"/>
      <c r="AP798" s="2"/>
      <c r="AQ798" s="2"/>
      <c r="AR798" s="2"/>
      <c r="AS798" s="2"/>
      <c r="AT798" s="2"/>
      <c r="AU798" s="2"/>
      <c r="AV798" s="2"/>
      <c r="AW798" s="2"/>
      <c r="AX798" s="2"/>
      <c r="AY798" s="2"/>
      <c r="AZ798" s="2"/>
      <c r="BA798" s="2"/>
      <c r="BB798" s="2"/>
      <c r="BC798" s="2"/>
      <c r="BD798" s="2"/>
    </row>
    <row r="799" spans="12:56" ht="15.75" customHeight="1" x14ac:dyDescent="0.2">
      <c r="L799" s="2"/>
      <c r="M799" s="2"/>
      <c r="N799" s="2"/>
      <c r="R799" s="13"/>
      <c r="AO799" s="2"/>
      <c r="AP799" s="2"/>
      <c r="AQ799" s="2"/>
      <c r="AR799" s="2"/>
      <c r="AS799" s="2"/>
      <c r="AT799" s="2"/>
      <c r="AU799" s="2"/>
      <c r="AV799" s="2"/>
      <c r="AW799" s="2"/>
      <c r="AX799" s="2"/>
      <c r="AY799" s="2"/>
      <c r="AZ799" s="2"/>
      <c r="BA799" s="2"/>
      <c r="BB799" s="2"/>
      <c r="BC799" s="2"/>
      <c r="BD799" s="2"/>
    </row>
    <row r="800" spans="12:56" ht="15.75" customHeight="1" x14ac:dyDescent="0.2">
      <c r="L800" s="2"/>
      <c r="M800" s="2"/>
      <c r="N800" s="2"/>
      <c r="R800" s="13"/>
      <c r="AO800" s="2"/>
      <c r="AP800" s="2"/>
      <c r="AQ800" s="2"/>
      <c r="AR800" s="2"/>
      <c r="AS800" s="2"/>
      <c r="AT800" s="2"/>
      <c r="AU800" s="2"/>
      <c r="AV800" s="2"/>
      <c r="AW800" s="2"/>
      <c r="AX800" s="2"/>
      <c r="AY800" s="2"/>
      <c r="AZ800" s="2"/>
      <c r="BA800" s="2"/>
      <c r="BB800" s="2"/>
      <c r="BC800" s="2"/>
      <c r="BD800" s="2"/>
    </row>
    <row r="801" spans="12:56" ht="15.75" customHeight="1" x14ac:dyDescent="0.2">
      <c r="L801" s="2"/>
      <c r="M801" s="2"/>
      <c r="N801" s="2"/>
      <c r="R801" s="13"/>
      <c r="AO801" s="2"/>
      <c r="AP801" s="2"/>
      <c r="AQ801" s="2"/>
      <c r="AR801" s="2"/>
      <c r="AS801" s="2"/>
      <c r="AT801" s="2"/>
      <c r="AU801" s="2"/>
      <c r="AV801" s="2"/>
      <c r="AW801" s="2"/>
      <c r="AX801" s="2"/>
      <c r="AY801" s="2"/>
      <c r="AZ801" s="2"/>
      <c r="BA801" s="2"/>
      <c r="BB801" s="2"/>
      <c r="BC801" s="2"/>
      <c r="BD801" s="2"/>
    </row>
    <row r="802" spans="12:56" ht="15.75" customHeight="1" x14ac:dyDescent="0.2">
      <c r="L802" s="2"/>
      <c r="M802" s="2"/>
      <c r="N802" s="2"/>
      <c r="R802" s="13"/>
      <c r="AO802" s="2"/>
      <c r="AP802" s="2"/>
      <c r="AQ802" s="2"/>
      <c r="AR802" s="2"/>
      <c r="AS802" s="2"/>
      <c r="AT802" s="2"/>
      <c r="AU802" s="2"/>
      <c r="AV802" s="2"/>
      <c r="AW802" s="2"/>
      <c r="AX802" s="2"/>
      <c r="AY802" s="2"/>
      <c r="AZ802" s="2"/>
      <c r="BA802" s="2"/>
      <c r="BB802" s="2"/>
      <c r="BC802" s="2"/>
      <c r="BD802" s="2"/>
    </row>
    <row r="803" spans="12:56" ht="15.75" customHeight="1" x14ac:dyDescent="0.2">
      <c r="L803" s="2"/>
      <c r="M803" s="2"/>
      <c r="N803" s="2"/>
      <c r="R803" s="13"/>
      <c r="AO803" s="2"/>
      <c r="AP803" s="2"/>
      <c r="AQ803" s="2"/>
      <c r="AR803" s="2"/>
      <c r="AS803" s="2"/>
      <c r="AT803" s="2"/>
      <c r="AU803" s="2"/>
      <c r="AV803" s="2"/>
      <c r="AW803" s="2"/>
      <c r="AX803" s="2"/>
      <c r="AY803" s="2"/>
      <c r="AZ803" s="2"/>
      <c r="BA803" s="2"/>
      <c r="BB803" s="2"/>
      <c r="BC803" s="2"/>
      <c r="BD803" s="2"/>
    </row>
    <row r="804" spans="12:56" ht="15.75" customHeight="1" x14ac:dyDescent="0.2">
      <c r="L804" s="2"/>
      <c r="M804" s="2"/>
      <c r="N804" s="2"/>
      <c r="R804" s="13"/>
      <c r="AO804" s="2"/>
      <c r="AP804" s="2"/>
      <c r="AQ804" s="2"/>
      <c r="AR804" s="2"/>
      <c r="AS804" s="2"/>
      <c r="AT804" s="2"/>
      <c r="AU804" s="2"/>
      <c r="AV804" s="2"/>
      <c r="AW804" s="2"/>
      <c r="AX804" s="2"/>
      <c r="AY804" s="2"/>
      <c r="AZ804" s="2"/>
      <c r="BA804" s="2"/>
      <c r="BB804" s="2"/>
      <c r="BC804" s="2"/>
      <c r="BD804" s="2"/>
    </row>
    <row r="805" spans="12:56" ht="15.75" customHeight="1" x14ac:dyDescent="0.2">
      <c r="L805" s="2"/>
      <c r="M805" s="2"/>
      <c r="N805" s="2"/>
      <c r="R805" s="13"/>
      <c r="AO805" s="2"/>
      <c r="AP805" s="2"/>
      <c r="AQ805" s="2"/>
      <c r="AR805" s="2"/>
      <c r="AS805" s="2"/>
      <c r="AT805" s="2"/>
      <c r="AU805" s="2"/>
      <c r="AV805" s="2"/>
      <c r="AW805" s="2"/>
      <c r="AX805" s="2"/>
      <c r="AY805" s="2"/>
      <c r="AZ805" s="2"/>
      <c r="BA805" s="2"/>
      <c r="BB805" s="2"/>
      <c r="BC805" s="2"/>
      <c r="BD805" s="2"/>
    </row>
    <row r="806" spans="12:56" ht="15.75" customHeight="1" x14ac:dyDescent="0.2">
      <c r="L806" s="2"/>
      <c r="M806" s="2"/>
      <c r="N806" s="2"/>
      <c r="R806" s="13"/>
      <c r="AO806" s="2"/>
      <c r="AP806" s="2"/>
      <c r="AQ806" s="2"/>
      <c r="AR806" s="2"/>
      <c r="AS806" s="2"/>
      <c r="AT806" s="2"/>
      <c r="AU806" s="2"/>
      <c r="AV806" s="2"/>
      <c r="AW806" s="2"/>
      <c r="AX806" s="2"/>
      <c r="AY806" s="2"/>
      <c r="AZ806" s="2"/>
      <c r="BA806" s="2"/>
      <c r="BB806" s="2"/>
      <c r="BC806" s="2"/>
      <c r="BD806" s="2"/>
    </row>
    <row r="807" spans="12:56" ht="15.75" customHeight="1" x14ac:dyDescent="0.2">
      <c r="L807" s="2"/>
      <c r="M807" s="2"/>
      <c r="N807" s="2"/>
      <c r="R807" s="13"/>
      <c r="AO807" s="2"/>
      <c r="AP807" s="2"/>
      <c r="AQ807" s="2"/>
      <c r="AR807" s="2"/>
      <c r="AS807" s="2"/>
      <c r="AT807" s="2"/>
      <c r="AU807" s="2"/>
      <c r="AV807" s="2"/>
      <c r="AW807" s="2"/>
      <c r="AX807" s="2"/>
      <c r="AY807" s="2"/>
      <c r="AZ807" s="2"/>
      <c r="BA807" s="2"/>
      <c r="BB807" s="2"/>
      <c r="BC807" s="2"/>
      <c r="BD807" s="2"/>
    </row>
    <row r="808" spans="12:56" ht="15.75" customHeight="1" x14ac:dyDescent="0.2">
      <c r="L808" s="2"/>
      <c r="M808" s="2"/>
      <c r="N808" s="2"/>
      <c r="R808" s="13"/>
      <c r="AO808" s="2"/>
      <c r="AP808" s="2"/>
      <c r="AQ808" s="2"/>
      <c r="AR808" s="2"/>
      <c r="AS808" s="2"/>
      <c r="AT808" s="2"/>
      <c r="AU808" s="2"/>
      <c r="AV808" s="2"/>
      <c r="AW808" s="2"/>
      <c r="AX808" s="2"/>
      <c r="AY808" s="2"/>
      <c r="AZ808" s="2"/>
      <c r="BA808" s="2"/>
      <c r="BB808" s="2"/>
      <c r="BC808" s="2"/>
      <c r="BD808" s="2"/>
    </row>
    <row r="809" spans="12:56" ht="15.75" customHeight="1" x14ac:dyDescent="0.2">
      <c r="L809" s="2"/>
      <c r="M809" s="2"/>
      <c r="N809" s="2"/>
      <c r="R809" s="13"/>
      <c r="AO809" s="2"/>
      <c r="AP809" s="2"/>
      <c r="AQ809" s="2"/>
      <c r="AR809" s="2"/>
      <c r="AS809" s="2"/>
      <c r="AT809" s="2"/>
      <c r="AU809" s="2"/>
      <c r="AV809" s="2"/>
      <c r="AW809" s="2"/>
      <c r="AX809" s="2"/>
      <c r="AY809" s="2"/>
      <c r="AZ809" s="2"/>
      <c r="BA809" s="2"/>
      <c r="BB809" s="2"/>
      <c r="BC809" s="2"/>
      <c r="BD809" s="2"/>
    </row>
    <row r="810" spans="12:56" ht="15.75" customHeight="1" x14ac:dyDescent="0.2">
      <c r="L810" s="2"/>
      <c r="M810" s="2"/>
      <c r="N810" s="2"/>
      <c r="R810" s="13"/>
      <c r="AO810" s="2"/>
      <c r="AP810" s="2"/>
      <c r="AQ810" s="2"/>
      <c r="AR810" s="2"/>
      <c r="AS810" s="2"/>
      <c r="AT810" s="2"/>
      <c r="AU810" s="2"/>
      <c r="AV810" s="2"/>
      <c r="AW810" s="2"/>
      <c r="AX810" s="2"/>
      <c r="AY810" s="2"/>
      <c r="AZ810" s="2"/>
      <c r="BA810" s="2"/>
      <c r="BB810" s="2"/>
      <c r="BC810" s="2"/>
      <c r="BD810" s="2"/>
    </row>
    <row r="811" spans="12:56" ht="15.75" customHeight="1" x14ac:dyDescent="0.2">
      <c r="L811" s="2"/>
      <c r="M811" s="2"/>
      <c r="N811" s="2"/>
      <c r="R811" s="13"/>
      <c r="AO811" s="2"/>
      <c r="AP811" s="2"/>
      <c r="AQ811" s="2"/>
      <c r="AR811" s="2"/>
      <c r="AS811" s="2"/>
      <c r="AT811" s="2"/>
      <c r="AU811" s="2"/>
      <c r="AV811" s="2"/>
      <c r="AW811" s="2"/>
      <c r="AX811" s="2"/>
      <c r="AY811" s="2"/>
      <c r="AZ811" s="2"/>
      <c r="BA811" s="2"/>
      <c r="BB811" s="2"/>
      <c r="BC811" s="2"/>
      <c r="BD811" s="2"/>
    </row>
    <row r="812" spans="12:56" ht="15.75" customHeight="1" x14ac:dyDescent="0.2">
      <c r="L812" s="2"/>
      <c r="M812" s="2"/>
      <c r="N812" s="2"/>
      <c r="R812" s="13"/>
      <c r="AO812" s="2"/>
      <c r="AP812" s="2"/>
      <c r="AQ812" s="2"/>
      <c r="AR812" s="2"/>
      <c r="AS812" s="2"/>
      <c r="AT812" s="2"/>
      <c r="AU812" s="2"/>
      <c r="AV812" s="2"/>
      <c r="AW812" s="2"/>
      <c r="AX812" s="2"/>
      <c r="AY812" s="2"/>
      <c r="AZ812" s="2"/>
      <c r="BA812" s="2"/>
      <c r="BB812" s="2"/>
      <c r="BC812" s="2"/>
      <c r="BD812" s="2"/>
    </row>
    <row r="813" spans="12:56" ht="15.75" customHeight="1" x14ac:dyDescent="0.2">
      <c r="L813" s="2"/>
      <c r="M813" s="2"/>
      <c r="N813" s="2"/>
      <c r="R813" s="13"/>
      <c r="AO813" s="2"/>
      <c r="AP813" s="2"/>
      <c r="AQ813" s="2"/>
      <c r="AR813" s="2"/>
      <c r="AS813" s="2"/>
      <c r="AT813" s="2"/>
      <c r="AU813" s="2"/>
      <c r="AV813" s="2"/>
      <c r="AW813" s="2"/>
      <c r="AX813" s="2"/>
      <c r="AY813" s="2"/>
      <c r="AZ813" s="2"/>
      <c r="BA813" s="2"/>
      <c r="BB813" s="2"/>
      <c r="BC813" s="2"/>
      <c r="BD813" s="2"/>
    </row>
    <row r="814" spans="12:56" ht="15.75" customHeight="1" x14ac:dyDescent="0.2">
      <c r="L814" s="2"/>
      <c r="M814" s="2"/>
      <c r="N814" s="2"/>
      <c r="R814" s="13"/>
      <c r="AO814" s="2"/>
      <c r="AP814" s="2"/>
      <c r="AQ814" s="2"/>
      <c r="AR814" s="2"/>
      <c r="AS814" s="2"/>
      <c r="AT814" s="2"/>
      <c r="AU814" s="2"/>
      <c r="AV814" s="2"/>
      <c r="AW814" s="2"/>
      <c r="AX814" s="2"/>
      <c r="AY814" s="2"/>
      <c r="AZ814" s="2"/>
      <c r="BA814" s="2"/>
      <c r="BB814" s="2"/>
      <c r="BC814" s="2"/>
      <c r="BD814" s="2"/>
    </row>
    <row r="815" spans="12:56" ht="15.75" customHeight="1" x14ac:dyDescent="0.2">
      <c r="L815" s="2"/>
      <c r="M815" s="2"/>
      <c r="N815" s="2"/>
      <c r="R815" s="13"/>
      <c r="AO815" s="2"/>
      <c r="AP815" s="2"/>
      <c r="AQ815" s="2"/>
      <c r="AR815" s="2"/>
      <c r="AS815" s="2"/>
      <c r="AT815" s="2"/>
      <c r="AU815" s="2"/>
      <c r="AV815" s="2"/>
      <c r="AW815" s="2"/>
      <c r="AX815" s="2"/>
      <c r="AY815" s="2"/>
      <c r="AZ815" s="2"/>
      <c r="BA815" s="2"/>
      <c r="BB815" s="2"/>
      <c r="BC815" s="2"/>
      <c r="BD815" s="2"/>
    </row>
    <row r="816" spans="12:56" ht="15.75" customHeight="1" x14ac:dyDescent="0.2">
      <c r="L816" s="2"/>
      <c r="M816" s="2"/>
      <c r="N816" s="2"/>
      <c r="R816" s="13"/>
      <c r="AO816" s="2"/>
      <c r="AP816" s="2"/>
      <c r="AQ816" s="2"/>
      <c r="AR816" s="2"/>
      <c r="AS816" s="2"/>
      <c r="AT816" s="2"/>
      <c r="AU816" s="2"/>
      <c r="AV816" s="2"/>
      <c r="AW816" s="2"/>
      <c r="AX816" s="2"/>
      <c r="AY816" s="2"/>
      <c r="AZ816" s="2"/>
      <c r="BA816" s="2"/>
      <c r="BB816" s="2"/>
      <c r="BC816" s="2"/>
      <c r="BD816" s="2"/>
    </row>
    <row r="817" spans="12:56" ht="15.75" customHeight="1" x14ac:dyDescent="0.2">
      <c r="L817" s="2"/>
      <c r="M817" s="2"/>
      <c r="N817" s="2"/>
      <c r="R817" s="13"/>
      <c r="AO817" s="2"/>
      <c r="AP817" s="2"/>
      <c r="AQ817" s="2"/>
      <c r="AR817" s="2"/>
      <c r="AS817" s="2"/>
      <c r="AT817" s="2"/>
      <c r="AU817" s="2"/>
      <c r="AV817" s="2"/>
      <c r="AW817" s="2"/>
      <c r="AX817" s="2"/>
      <c r="AY817" s="2"/>
      <c r="AZ817" s="2"/>
      <c r="BA817" s="2"/>
      <c r="BB817" s="2"/>
      <c r="BC817" s="2"/>
      <c r="BD817" s="2"/>
    </row>
    <row r="818" spans="12:56" ht="15.75" customHeight="1" x14ac:dyDescent="0.2">
      <c r="L818" s="2"/>
      <c r="M818" s="2"/>
      <c r="N818" s="2"/>
      <c r="R818" s="13"/>
      <c r="AO818" s="2"/>
      <c r="AP818" s="2"/>
      <c r="AQ818" s="2"/>
      <c r="AR818" s="2"/>
      <c r="AS818" s="2"/>
      <c r="AT818" s="2"/>
      <c r="AU818" s="2"/>
      <c r="AV818" s="2"/>
      <c r="AW818" s="2"/>
      <c r="AX818" s="2"/>
      <c r="AY818" s="2"/>
      <c r="AZ818" s="2"/>
      <c r="BA818" s="2"/>
      <c r="BB818" s="2"/>
      <c r="BC818" s="2"/>
      <c r="BD818" s="2"/>
    </row>
    <row r="819" spans="12:56" ht="15.75" customHeight="1" x14ac:dyDescent="0.2">
      <c r="L819" s="2"/>
      <c r="M819" s="2"/>
      <c r="N819" s="2"/>
      <c r="R819" s="13"/>
      <c r="AO819" s="2"/>
      <c r="AP819" s="2"/>
      <c r="AQ819" s="2"/>
      <c r="AR819" s="2"/>
      <c r="AS819" s="2"/>
      <c r="AT819" s="2"/>
      <c r="AU819" s="2"/>
      <c r="AV819" s="2"/>
      <c r="AW819" s="2"/>
      <c r="AX819" s="2"/>
      <c r="AY819" s="2"/>
      <c r="AZ819" s="2"/>
      <c r="BA819" s="2"/>
      <c r="BB819" s="2"/>
      <c r="BC819" s="2"/>
      <c r="BD819" s="2"/>
    </row>
    <row r="820" spans="12:56" ht="15.75" customHeight="1" x14ac:dyDescent="0.2">
      <c r="L820" s="2"/>
      <c r="M820" s="2"/>
      <c r="N820" s="2"/>
      <c r="R820" s="13"/>
      <c r="AO820" s="2"/>
      <c r="AP820" s="2"/>
      <c r="AQ820" s="2"/>
      <c r="AR820" s="2"/>
      <c r="AS820" s="2"/>
      <c r="AT820" s="2"/>
      <c r="AU820" s="2"/>
      <c r="AV820" s="2"/>
      <c r="AW820" s="2"/>
      <c r="AX820" s="2"/>
      <c r="AY820" s="2"/>
      <c r="AZ820" s="2"/>
      <c r="BA820" s="2"/>
      <c r="BB820" s="2"/>
      <c r="BC820" s="2"/>
      <c r="BD820" s="2"/>
    </row>
    <row r="821" spans="12:56" ht="15.75" customHeight="1" x14ac:dyDescent="0.2">
      <c r="L821" s="2"/>
      <c r="M821" s="2"/>
      <c r="N821" s="2"/>
      <c r="R821" s="13"/>
      <c r="AO821" s="2"/>
      <c r="AP821" s="2"/>
      <c r="AQ821" s="2"/>
      <c r="AR821" s="2"/>
      <c r="AS821" s="2"/>
      <c r="AT821" s="2"/>
      <c r="AU821" s="2"/>
      <c r="AV821" s="2"/>
      <c r="AW821" s="2"/>
      <c r="AX821" s="2"/>
      <c r="AY821" s="2"/>
      <c r="AZ821" s="2"/>
      <c r="BA821" s="2"/>
      <c r="BB821" s="2"/>
      <c r="BC821" s="2"/>
      <c r="BD821" s="2"/>
    </row>
    <row r="822" spans="12:56" ht="15.75" customHeight="1" x14ac:dyDescent="0.2">
      <c r="L822" s="2"/>
      <c r="M822" s="2"/>
      <c r="N822" s="2"/>
      <c r="R822" s="13"/>
      <c r="AO822" s="2"/>
      <c r="AP822" s="2"/>
      <c r="AQ822" s="2"/>
      <c r="AR822" s="2"/>
      <c r="AS822" s="2"/>
      <c r="AT822" s="2"/>
      <c r="AU822" s="2"/>
      <c r="AV822" s="2"/>
      <c r="AW822" s="2"/>
      <c r="AX822" s="2"/>
      <c r="AY822" s="2"/>
      <c r="AZ822" s="2"/>
      <c r="BA822" s="2"/>
      <c r="BB822" s="2"/>
      <c r="BC822" s="2"/>
      <c r="BD822" s="2"/>
    </row>
    <row r="823" spans="12:56" ht="15.75" customHeight="1" x14ac:dyDescent="0.2">
      <c r="L823" s="2"/>
      <c r="M823" s="2"/>
      <c r="N823" s="2"/>
      <c r="R823" s="13"/>
      <c r="AO823" s="2"/>
      <c r="AP823" s="2"/>
      <c r="AQ823" s="2"/>
      <c r="AR823" s="2"/>
      <c r="AS823" s="2"/>
      <c r="AT823" s="2"/>
      <c r="AU823" s="2"/>
      <c r="AV823" s="2"/>
      <c r="AW823" s="2"/>
      <c r="AX823" s="2"/>
      <c r="AY823" s="2"/>
      <c r="AZ823" s="2"/>
      <c r="BA823" s="2"/>
      <c r="BB823" s="2"/>
      <c r="BC823" s="2"/>
      <c r="BD823" s="2"/>
    </row>
    <row r="824" spans="12:56" ht="15.75" customHeight="1" x14ac:dyDescent="0.2">
      <c r="L824" s="2"/>
      <c r="M824" s="2"/>
      <c r="N824" s="2"/>
      <c r="R824" s="13"/>
      <c r="AO824" s="2"/>
      <c r="AP824" s="2"/>
      <c r="AQ824" s="2"/>
      <c r="AR824" s="2"/>
      <c r="AS824" s="2"/>
      <c r="AT824" s="2"/>
      <c r="AU824" s="2"/>
      <c r="AV824" s="2"/>
      <c r="AW824" s="2"/>
      <c r="AX824" s="2"/>
      <c r="AY824" s="2"/>
      <c r="AZ824" s="2"/>
      <c r="BA824" s="2"/>
      <c r="BB824" s="2"/>
      <c r="BC824" s="2"/>
      <c r="BD824" s="2"/>
    </row>
    <row r="825" spans="12:56" ht="15.75" customHeight="1" x14ac:dyDescent="0.2">
      <c r="L825" s="2"/>
      <c r="M825" s="2"/>
      <c r="N825" s="2"/>
      <c r="R825" s="13"/>
      <c r="AO825" s="2"/>
      <c r="AP825" s="2"/>
      <c r="AQ825" s="2"/>
      <c r="AR825" s="2"/>
      <c r="AS825" s="2"/>
      <c r="AT825" s="2"/>
      <c r="AU825" s="2"/>
      <c r="AV825" s="2"/>
      <c r="AW825" s="2"/>
      <c r="AX825" s="2"/>
      <c r="AY825" s="2"/>
      <c r="AZ825" s="2"/>
      <c r="BA825" s="2"/>
      <c r="BB825" s="2"/>
      <c r="BC825" s="2"/>
      <c r="BD825" s="2"/>
    </row>
    <row r="826" spans="12:56" ht="15.75" customHeight="1" x14ac:dyDescent="0.2">
      <c r="L826" s="2"/>
      <c r="M826" s="2"/>
      <c r="N826" s="2"/>
      <c r="R826" s="13"/>
      <c r="AO826" s="2"/>
      <c r="AP826" s="2"/>
      <c r="AQ826" s="2"/>
      <c r="AR826" s="2"/>
      <c r="AS826" s="2"/>
      <c r="AT826" s="2"/>
      <c r="AU826" s="2"/>
      <c r="AV826" s="2"/>
      <c r="AW826" s="2"/>
      <c r="AX826" s="2"/>
      <c r="AY826" s="2"/>
      <c r="AZ826" s="2"/>
      <c r="BA826" s="2"/>
      <c r="BB826" s="2"/>
      <c r="BC826" s="2"/>
      <c r="BD826" s="2"/>
    </row>
    <row r="827" spans="12:56" ht="15.75" customHeight="1" x14ac:dyDescent="0.2">
      <c r="L827" s="2"/>
      <c r="M827" s="2"/>
      <c r="N827" s="2"/>
      <c r="R827" s="13"/>
      <c r="AO827" s="2"/>
      <c r="AP827" s="2"/>
      <c r="AQ827" s="2"/>
      <c r="AR827" s="2"/>
      <c r="AS827" s="2"/>
      <c r="AT827" s="2"/>
      <c r="AU827" s="2"/>
      <c r="AV827" s="2"/>
      <c r="AW827" s="2"/>
      <c r="AX827" s="2"/>
      <c r="AY827" s="2"/>
      <c r="AZ827" s="2"/>
      <c r="BA827" s="2"/>
      <c r="BB827" s="2"/>
      <c r="BC827" s="2"/>
      <c r="BD827" s="2"/>
    </row>
    <row r="828" spans="12:56" ht="15.75" customHeight="1" x14ac:dyDescent="0.2">
      <c r="L828" s="2"/>
      <c r="M828" s="2"/>
      <c r="N828" s="2"/>
      <c r="R828" s="13"/>
      <c r="AO828" s="2"/>
      <c r="AP828" s="2"/>
      <c r="AQ828" s="2"/>
      <c r="AR828" s="2"/>
      <c r="AS828" s="2"/>
      <c r="AT828" s="2"/>
      <c r="AU828" s="2"/>
      <c r="AV828" s="2"/>
      <c r="AW828" s="2"/>
      <c r="AX828" s="2"/>
      <c r="AY828" s="2"/>
      <c r="AZ828" s="2"/>
      <c r="BA828" s="2"/>
      <c r="BB828" s="2"/>
      <c r="BC828" s="2"/>
      <c r="BD828" s="2"/>
    </row>
    <row r="829" spans="12:56" ht="15.75" customHeight="1" x14ac:dyDescent="0.2">
      <c r="L829" s="2"/>
      <c r="M829" s="2"/>
      <c r="N829" s="2"/>
      <c r="R829" s="13"/>
      <c r="AO829" s="2"/>
      <c r="AP829" s="2"/>
      <c r="AQ829" s="2"/>
      <c r="AR829" s="2"/>
      <c r="AS829" s="2"/>
      <c r="AT829" s="2"/>
      <c r="AU829" s="2"/>
      <c r="AV829" s="2"/>
      <c r="AW829" s="2"/>
      <c r="AX829" s="2"/>
      <c r="AY829" s="2"/>
      <c r="AZ829" s="2"/>
      <c r="BA829" s="2"/>
      <c r="BB829" s="2"/>
      <c r="BC829" s="2"/>
      <c r="BD829" s="2"/>
    </row>
    <row r="830" spans="12:56" ht="15.75" customHeight="1" x14ac:dyDescent="0.2">
      <c r="L830" s="2"/>
      <c r="M830" s="2"/>
      <c r="N830" s="2"/>
      <c r="R830" s="13"/>
      <c r="AO830" s="2"/>
      <c r="AP830" s="2"/>
      <c r="AQ830" s="2"/>
      <c r="AR830" s="2"/>
      <c r="AS830" s="2"/>
      <c r="AT830" s="2"/>
      <c r="AU830" s="2"/>
      <c r="AV830" s="2"/>
      <c r="AW830" s="2"/>
      <c r="AX830" s="2"/>
      <c r="AY830" s="2"/>
      <c r="AZ830" s="2"/>
      <c r="BA830" s="2"/>
      <c r="BB830" s="2"/>
      <c r="BC830" s="2"/>
      <c r="BD830" s="2"/>
    </row>
    <row r="831" spans="12:56" ht="15.75" customHeight="1" x14ac:dyDescent="0.2">
      <c r="L831" s="2"/>
      <c r="M831" s="2"/>
      <c r="N831" s="2"/>
      <c r="R831" s="13"/>
      <c r="AO831" s="2"/>
      <c r="AP831" s="2"/>
      <c r="AQ831" s="2"/>
      <c r="AR831" s="2"/>
      <c r="AS831" s="2"/>
      <c r="AT831" s="2"/>
      <c r="AU831" s="2"/>
      <c r="AV831" s="2"/>
      <c r="AW831" s="2"/>
      <c r="AX831" s="2"/>
      <c r="AY831" s="2"/>
      <c r="AZ831" s="2"/>
      <c r="BA831" s="2"/>
      <c r="BB831" s="2"/>
      <c r="BC831" s="2"/>
      <c r="BD831" s="2"/>
    </row>
    <row r="832" spans="12:56" ht="15.75" customHeight="1" x14ac:dyDescent="0.2">
      <c r="L832" s="2"/>
      <c r="M832" s="2"/>
      <c r="N832" s="2"/>
      <c r="R832" s="13"/>
      <c r="AO832" s="2"/>
      <c r="AP832" s="2"/>
      <c r="AQ832" s="2"/>
      <c r="AR832" s="2"/>
      <c r="AS832" s="2"/>
      <c r="AT832" s="2"/>
      <c r="AU832" s="2"/>
      <c r="AV832" s="2"/>
      <c r="AW832" s="2"/>
      <c r="AX832" s="2"/>
      <c r="AY832" s="2"/>
      <c r="AZ832" s="2"/>
      <c r="BA832" s="2"/>
      <c r="BB832" s="2"/>
      <c r="BC832" s="2"/>
      <c r="BD832" s="2"/>
    </row>
    <row r="833" spans="12:56" ht="15.75" customHeight="1" x14ac:dyDescent="0.2">
      <c r="L833" s="2"/>
      <c r="M833" s="2"/>
      <c r="N833" s="2"/>
      <c r="R833" s="13"/>
      <c r="AO833" s="2"/>
      <c r="AP833" s="2"/>
      <c r="AQ833" s="2"/>
      <c r="AR833" s="2"/>
      <c r="AS833" s="2"/>
      <c r="AT833" s="2"/>
      <c r="AU833" s="2"/>
      <c r="AV833" s="2"/>
      <c r="AW833" s="2"/>
      <c r="AX833" s="2"/>
      <c r="AY833" s="2"/>
      <c r="AZ833" s="2"/>
      <c r="BA833" s="2"/>
      <c r="BB833" s="2"/>
      <c r="BC833" s="2"/>
      <c r="BD833" s="2"/>
    </row>
    <row r="834" spans="12:56" ht="15.75" customHeight="1" x14ac:dyDescent="0.2">
      <c r="L834" s="2"/>
      <c r="M834" s="2"/>
      <c r="N834" s="2"/>
      <c r="R834" s="13"/>
      <c r="AO834" s="2"/>
      <c r="AP834" s="2"/>
      <c r="AQ834" s="2"/>
      <c r="AR834" s="2"/>
      <c r="AS834" s="2"/>
      <c r="AT834" s="2"/>
      <c r="AU834" s="2"/>
      <c r="AV834" s="2"/>
      <c r="AW834" s="2"/>
      <c r="AX834" s="2"/>
      <c r="AY834" s="2"/>
      <c r="AZ834" s="2"/>
      <c r="BA834" s="2"/>
      <c r="BB834" s="2"/>
      <c r="BC834" s="2"/>
      <c r="BD834" s="2"/>
    </row>
    <row r="835" spans="12:56" ht="15.75" customHeight="1" x14ac:dyDescent="0.2">
      <c r="L835" s="2"/>
      <c r="M835" s="2"/>
      <c r="N835" s="2"/>
      <c r="R835" s="13"/>
      <c r="AO835" s="2"/>
      <c r="AP835" s="2"/>
      <c r="AQ835" s="2"/>
      <c r="AR835" s="2"/>
      <c r="AS835" s="2"/>
      <c r="AT835" s="2"/>
      <c r="AU835" s="2"/>
      <c r="AV835" s="2"/>
      <c r="AW835" s="2"/>
      <c r="AX835" s="2"/>
      <c r="AY835" s="2"/>
      <c r="AZ835" s="2"/>
      <c r="BA835" s="2"/>
      <c r="BB835" s="2"/>
      <c r="BC835" s="2"/>
      <c r="BD835" s="2"/>
    </row>
    <row r="836" spans="12:56" ht="15.75" customHeight="1" x14ac:dyDescent="0.2">
      <c r="L836" s="2"/>
      <c r="M836" s="2"/>
      <c r="N836" s="2"/>
      <c r="R836" s="13"/>
      <c r="AO836" s="2"/>
      <c r="AP836" s="2"/>
      <c r="AQ836" s="2"/>
      <c r="AR836" s="2"/>
      <c r="AS836" s="2"/>
      <c r="AT836" s="2"/>
      <c r="AU836" s="2"/>
      <c r="AV836" s="2"/>
      <c r="AW836" s="2"/>
      <c r="AX836" s="2"/>
      <c r="AY836" s="2"/>
      <c r="AZ836" s="2"/>
      <c r="BA836" s="2"/>
      <c r="BB836" s="2"/>
      <c r="BC836" s="2"/>
      <c r="BD836" s="2"/>
    </row>
    <row r="837" spans="12:56" ht="15.75" customHeight="1" x14ac:dyDescent="0.2">
      <c r="L837" s="2"/>
      <c r="M837" s="2"/>
      <c r="N837" s="2"/>
      <c r="R837" s="13"/>
      <c r="AO837" s="2"/>
      <c r="AP837" s="2"/>
      <c r="AQ837" s="2"/>
      <c r="AR837" s="2"/>
      <c r="AS837" s="2"/>
      <c r="AT837" s="2"/>
      <c r="AU837" s="2"/>
      <c r="AV837" s="2"/>
      <c r="AW837" s="2"/>
      <c r="AX837" s="2"/>
      <c r="AY837" s="2"/>
      <c r="AZ837" s="2"/>
      <c r="BA837" s="2"/>
      <c r="BB837" s="2"/>
      <c r="BC837" s="2"/>
      <c r="BD837" s="2"/>
    </row>
    <row r="838" spans="12:56" ht="15.75" customHeight="1" x14ac:dyDescent="0.2">
      <c r="L838" s="2"/>
      <c r="M838" s="2"/>
      <c r="N838" s="2"/>
      <c r="R838" s="13"/>
      <c r="AO838" s="2"/>
      <c r="AP838" s="2"/>
      <c r="AQ838" s="2"/>
      <c r="AR838" s="2"/>
      <c r="AS838" s="2"/>
      <c r="AT838" s="2"/>
      <c r="AU838" s="2"/>
      <c r="AV838" s="2"/>
      <c r="AW838" s="2"/>
      <c r="AX838" s="2"/>
      <c r="AY838" s="2"/>
      <c r="AZ838" s="2"/>
      <c r="BA838" s="2"/>
      <c r="BB838" s="2"/>
      <c r="BC838" s="2"/>
      <c r="BD838" s="2"/>
    </row>
    <row r="839" spans="12:56" ht="15.75" customHeight="1" x14ac:dyDescent="0.2">
      <c r="L839" s="2"/>
      <c r="M839" s="2"/>
      <c r="N839" s="2"/>
      <c r="R839" s="13"/>
      <c r="AO839" s="2"/>
      <c r="AP839" s="2"/>
      <c r="AQ839" s="2"/>
      <c r="AR839" s="2"/>
      <c r="AS839" s="2"/>
      <c r="AT839" s="2"/>
      <c r="AU839" s="2"/>
      <c r="AV839" s="2"/>
      <c r="AW839" s="2"/>
      <c r="AX839" s="2"/>
      <c r="AY839" s="2"/>
      <c r="AZ839" s="2"/>
      <c r="BA839" s="2"/>
      <c r="BB839" s="2"/>
      <c r="BC839" s="2"/>
      <c r="BD839" s="2"/>
    </row>
    <row r="840" spans="12:56" ht="15.75" customHeight="1" x14ac:dyDescent="0.2">
      <c r="L840" s="2"/>
      <c r="M840" s="2"/>
      <c r="N840" s="2"/>
      <c r="R840" s="13"/>
      <c r="AO840" s="2"/>
      <c r="AP840" s="2"/>
      <c r="AQ840" s="2"/>
      <c r="AR840" s="2"/>
      <c r="AS840" s="2"/>
      <c r="AT840" s="2"/>
      <c r="AU840" s="2"/>
      <c r="AV840" s="2"/>
      <c r="AW840" s="2"/>
      <c r="AX840" s="2"/>
      <c r="AY840" s="2"/>
      <c r="AZ840" s="2"/>
      <c r="BA840" s="2"/>
      <c r="BB840" s="2"/>
      <c r="BC840" s="2"/>
      <c r="BD840" s="2"/>
    </row>
    <row r="841" spans="12:56" ht="15.75" customHeight="1" x14ac:dyDescent="0.2">
      <c r="L841" s="2"/>
      <c r="M841" s="2"/>
      <c r="N841" s="2"/>
      <c r="R841" s="13"/>
      <c r="AO841" s="2"/>
      <c r="AP841" s="2"/>
      <c r="AQ841" s="2"/>
      <c r="AR841" s="2"/>
      <c r="AS841" s="2"/>
      <c r="AT841" s="2"/>
      <c r="AU841" s="2"/>
      <c r="AV841" s="2"/>
      <c r="AW841" s="2"/>
      <c r="AX841" s="2"/>
      <c r="AY841" s="2"/>
      <c r="AZ841" s="2"/>
      <c r="BA841" s="2"/>
      <c r="BB841" s="2"/>
      <c r="BC841" s="2"/>
      <c r="BD841" s="2"/>
    </row>
    <row r="842" spans="12:56" ht="15.75" customHeight="1" x14ac:dyDescent="0.2">
      <c r="L842" s="2"/>
      <c r="M842" s="2"/>
      <c r="N842" s="2"/>
      <c r="R842" s="13"/>
      <c r="AO842" s="2"/>
      <c r="AP842" s="2"/>
      <c r="AQ842" s="2"/>
      <c r="AR842" s="2"/>
      <c r="AS842" s="2"/>
      <c r="AT842" s="2"/>
      <c r="AU842" s="2"/>
      <c r="AV842" s="2"/>
      <c r="AW842" s="2"/>
      <c r="AX842" s="2"/>
      <c r="AY842" s="2"/>
      <c r="AZ842" s="2"/>
      <c r="BA842" s="2"/>
      <c r="BB842" s="2"/>
      <c r="BC842" s="2"/>
      <c r="BD842" s="2"/>
    </row>
    <row r="843" spans="12:56" ht="15.75" customHeight="1" x14ac:dyDescent="0.2">
      <c r="L843" s="2"/>
      <c r="M843" s="2"/>
      <c r="N843" s="2"/>
      <c r="R843" s="13"/>
      <c r="AO843" s="2"/>
      <c r="AP843" s="2"/>
      <c r="AQ843" s="2"/>
      <c r="AR843" s="2"/>
      <c r="AS843" s="2"/>
      <c r="AT843" s="2"/>
      <c r="AU843" s="2"/>
      <c r="AV843" s="2"/>
      <c r="AW843" s="2"/>
      <c r="AX843" s="2"/>
      <c r="AY843" s="2"/>
      <c r="AZ843" s="2"/>
      <c r="BA843" s="2"/>
      <c r="BB843" s="2"/>
      <c r="BC843" s="2"/>
      <c r="BD843" s="2"/>
    </row>
    <row r="844" spans="12:56" ht="15.75" customHeight="1" x14ac:dyDescent="0.2">
      <c r="L844" s="2"/>
      <c r="M844" s="2"/>
      <c r="N844" s="2"/>
      <c r="R844" s="13"/>
      <c r="AO844" s="2"/>
      <c r="AP844" s="2"/>
      <c r="AQ844" s="2"/>
      <c r="AR844" s="2"/>
      <c r="AS844" s="2"/>
      <c r="AT844" s="2"/>
      <c r="AU844" s="2"/>
      <c r="AV844" s="2"/>
      <c r="AW844" s="2"/>
      <c r="AX844" s="2"/>
      <c r="AY844" s="2"/>
      <c r="AZ844" s="2"/>
      <c r="BA844" s="2"/>
      <c r="BB844" s="2"/>
      <c r="BC844" s="2"/>
      <c r="BD844" s="2"/>
    </row>
    <row r="845" spans="12:56" ht="15.75" customHeight="1" x14ac:dyDescent="0.2">
      <c r="L845" s="2"/>
      <c r="M845" s="2"/>
      <c r="N845" s="2"/>
      <c r="R845" s="13"/>
      <c r="AO845" s="2"/>
      <c r="AP845" s="2"/>
      <c r="AQ845" s="2"/>
      <c r="AR845" s="2"/>
      <c r="AS845" s="2"/>
      <c r="AT845" s="2"/>
      <c r="AU845" s="2"/>
      <c r="AV845" s="2"/>
      <c r="AW845" s="2"/>
      <c r="AX845" s="2"/>
      <c r="AY845" s="2"/>
      <c r="AZ845" s="2"/>
      <c r="BA845" s="2"/>
      <c r="BB845" s="2"/>
      <c r="BC845" s="2"/>
      <c r="BD845" s="2"/>
    </row>
    <row r="846" spans="12:56" ht="15.75" customHeight="1" x14ac:dyDescent="0.2">
      <c r="L846" s="2"/>
      <c r="M846" s="2"/>
      <c r="N846" s="2"/>
      <c r="R846" s="13"/>
      <c r="AO846" s="2"/>
      <c r="AP846" s="2"/>
      <c r="AQ846" s="2"/>
      <c r="AR846" s="2"/>
      <c r="AS846" s="2"/>
      <c r="AT846" s="2"/>
      <c r="AU846" s="2"/>
      <c r="AV846" s="2"/>
      <c r="AW846" s="2"/>
      <c r="AX846" s="2"/>
      <c r="AY846" s="2"/>
      <c r="AZ846" s="2"/>
      <c r="BA846" s="2"/>
      <c r="BB846" s="2"/>
      <c r="BC846" s="2"/>
      <c r="BD846" s="2"/>
    </row>
    <row r="847" spans="12:56" ht="15.75" customHeight="1" x14ac:dyDescent="0.2">
      <c r="L847" s="2"/>
      <c r="M847" s="2"/>
      <c r="N847" s="2"/>
      <c r="R847" s="13"/>
      <c r="AO847" s="2"/>
      <c r="AP847" s="2"/>
      <c r="AQ847" s="2"/>
      <c r="AR847" s="2"/>
      <c r="AS847" s="2"/>
      <c r="AT847" s="2"/>
      <c r="AU847" s="2"/>
      <c r="AV847" s="2"/>
      <c r="AW847" s="2"/>
      <c r="AX847" s="2"/>
      <c r="AY847" s="2"/>
      <c r="AZ847" s="2"/>
      <c r="BA847" s="2"/>
      <c r="BB847" s="2"/>
      <c r="BC847" s="2"/>
      <c r="BD847" s="2"/>
    </row>
    <row r="848" spans="12:56" ht="15.75" customHeight="1" x14ac:dyDescent="0.2">
      <c r="L848" s="2"/>
      <c r="M848" s="2"/>
      <c r="N848" s="2"/>
      <c r="R848" s="13"/>
      <c r="AO848" s="2"/>
      <c r="AP848" s="2"/>
      <c r="AQ848" s="2"/>
      <c r="AR848" s="2"/>
      <c r="AS848" s="2"/>
      <c r="AT848" s="2"/>
      <c r="AU848" s="2"/>
      <c r="AV848" s="2"/>
      <c r="AW848" s="2"/>
      <c r="AX848" s="2"/>
      <c r="AY848" s="2"/>
      <c r="AZ848" s="2"/>
      <c r="BA848" s="2"/>
      <c r="BB848" s="2"/>
      <c r="BC848" s="2"/>
      <c r="BD848" s="2"/>
    </row>
    <row r="849" spans="12:56" ht="15.75" customHeight="1" x14ac:dyDescent="0.2">
      <c r="L849" s="2"/>
      <c r="M849" s="2"/>
      <c r="N849" s="2"/>
      <c r="R849" s="13"/>
      <c r="AO849" s="2"/>
      <c r="AP849" s="2"/>
      <c r="AQ849" s="2"/>
      <c r="AR849" s="2"/>
      <c r="AS849" s="2"/>
      <c r="AT849" s="2"/>
      <c r="AU849" s="2"/>
      <c r="AV849" s="2"/>
      <c r="AW849" s="2"/>
      <c r="AX849" s="2"/>
      <c r="AY849" s="2"/>
      <c r="AZ849" s="2"/>
      <c r="BA849" s="2"/>
      <c r="BB849" s="2"/>
      <c r="BC849" s="2"/>
      <c r="BD849" s="2"/>
    </row>
    <row r="850" spans="12:56" ht="15.75" customHeight="1" x14ac:dyDescent="0.2">
      <c r="L850" s="2"/>
      <c r="M850" s="2"/>
      <c r="N850" s="2"/>
      <c r="R850" s="13"/>
      <c r="AO850" s="2"/>
      <c r="AP850" s="2"/>
      <c r="AQ850" s="2"/>
      <c r="AR850" s="2"/>
      <c r="AS850" s="2"/>
      <c r="AT850" s="2"/>
      <c r="AU850" s="2"/>
      <c r="AV850" s="2"/>
      <c r="AW850" s="2"/>
      <c r="AX850" s="2"/>
      <c r="AY850" s="2"/>
      <c r="AZ850" s="2"/>
      <c r="BA850" s="2"/>
      <c r="BB850" s="2"/>
      <c r="BC850" s="2"/>
      <c r="BD850" s="2"/>
    </row>
    <row r="851" spans="12:56" ht="15.75" customHeight="1" x14ac:dyDescent="0.2">
      <c r="L851" s="2"/>
      <c r="M851" s="2"/>
      <c r="N851" s="2"/>
      <c r="R851" s="13"/>
      <c r="AO851" s="2"/>
      <c r="AP851" s="2"/>
      <c r="AQ851" s="2"/>
      <c r="AR851" s="2"/>
      <c r="AS851" s="2"/>
      <c r="AT851" s="2"/>
      <c r="AU851" s="2"/>
      <c r="AV851" s="2"/>
      <c r="AW851" s="2"/>
      <c r="AX851" s="2"/>
      <c r="AY851" s="2"/>
      <c r="AZ851" s="2"/>
      <c r="BA851" s="2"/>
      <c r="BB851" s="2"/>
      <c r="BC851" s="2"/>
      <c r="BD851" s="2"/>
    </row>
    <row r="852" spans="12:56" ht="15.75" customHeight="1" x14ac:dyDescent="0.2">
      <c r="L852" s="2"/>
      <c r="M852" s="2"/>
      <c r="N852" s="2"/>
      <c r="R852" s="13"/>
      <c r="AO852" s="2"/>
      <c r="AP852" s="2"/>
      <c r="AQ852" s="2"/>
      <c r="AR852" s="2"/>
      <c r="AS852" s="2"/>
      <c r="AT852" s="2"/>
      <c r="AU852" s="2"/>
      <c r="AV852" s="2"/>
      <c r="AW852" s="2"/>
      <c r="AX852" s="2"/>
      <c r="AY852" s="2"/>
      <c r="AZ852" s="2"/>
      <c r="BA852" s="2"/>
      <c r="BB852" s="2"/>
      <c r="BC852" s="2"/>
      <c r="BD852" s="2"/>
    </row>
    <row r="853" spans="12:56" ht="15.75" customHeight="1" x14ac:dyDescent="0.2">
      <c r="L853" s="2"/>
      <c r="M853" s="2"/>
      <c r="N853" s="2"/>
      <c r="R853" s="13"/>
      <c r="AO853" s="2"/>
      <c r="AP853" s="2"/>
      <c r="AQ853" s="2"/>
      <c r="AR853" s="2"/>
      <c r="AS853" s="2"/>
      <c r="AT853" s="2"/>
      <c r="AU853" s="2"/>
      <c r="AV853" s="2"/>
      <c r="AW853" s="2"/>
      <c r="AX853" s="2"/>
      <c r="AY853" s="2"/>
      <c r="AZ853" s="2"/>
      <c r="BA853" s="2"/>
      <c r="BB853" s="2"/>
      <c r="BC853" s="2"/>
      <c r="BD853" s="2"/>
    </row>
    <row r="854" spans="12:56" ht="15.75" customHeight="1" x14ac:dyDescent="0.2">
      <c r="L854" s="2"/>
      <c r="M854" s="2"/>
      <c r="N854" s="2"/>
      <c r="R854" s="13"/>
      <c r="AO854" s="2"/>
      <c r="AP854" s="2"/>
      <c r="AQ854" s="2"/>
      <c r="AR854" s="2"/>
      <c r="AS854" s="2"/>
      <c r="AT854" s="2"/>
      <c r="AU854" s="2"/>
      <c r="AV854" s="2"/>
      <c r="AW854" s="2"/>
      <c r="AX854" s="2"/>
      <c r="AY854" s="2"/>
      <c r="AZ854" s="2"/>
      <c r="BA854" s="2"/>
      <c r="BB854" s="2"/>
      <c r="BC854" s="2"/>
      <c r="BD854" s="2"/>
    </row>
    <row r="855" spans="12:56" ht="15.75" customHeight="1" x14ac:dyDescent="0.2">
      <c r="L855" s="2"/>
      <c r="M855" s="2"/>
      <c r="N855" s="2"/>
      <c r="R855" s="13"/>
      <c r="AO855" s="2"/>
      <c r="AP855" s="2"/>
      <c r="AQ855" s="2"/>
      <c r="AR855" s="2"/>
      <c r="AS855" s="2"/>
      <c r="AT855" s="2"/>
      <c r="AU855" s="2"/>
      <c r="AV855" s="2"/>
      <c r="AW855" s="2"/>
      <c r="AX855" s="2"/>
      <c r="AY855" s="2"/>
      <c r="AZ855" s="2"/>
      <c r="BA855" s="2"/>
      <c r="BB855" s="2"/>
      <c r="BC855" s="2"/>
      <c r="BD855" s="2"/>
    </row>
    <row r="856" spans="12:56" ht="15.75" customHeight="1" x14ac:dyDescent="0.2">
      <c r="L856" s="2"/>
      <c r="M856" s="2"/>
      <c r="N856" s="2"/>
      <c r="R856" s="13"/>
      <c r="AO856" s="2"/>
      <c r="AP856" s="2"/>
      <c r="AQ856" s="2"/>
      <c r="AR856" s="2"/>
      <c r="AS856" s="2"/>
      <c r="AT856" s="2"/>
      <c r="AU856" s="2"/>
      <c r="AV856" s="2"/>
      <c r="AW856" s="2"/>
      <c r="AX856" s="2"/>
      <c r="AY856" s="2"/>
      <c r="AZ856" s="2"/>
      <c r="BA856" s="2"/>
      <c r="BB856" s="2"/>
      <c r="BC856" s="2"/>
      <c r="BD856" s="2"/>
    </row>
    <row r="857" spans="12:56" ht="15.75" customHeight="1" x14ac:dyDescent="0.2">
      <c r="L857" s="2"/>
      <c r="M857" s="2"/>
      <c r="N857" s="2"/>
      <c r="R857" s="13"/>
      <c r="AO857" s="2"/>
      <c r="AP857" s="2"/>
      <c r="AQ857" s="2"/>
      <c r="AR857" s="2"/>
      <c r="AS857" s="2"/>
      <c r="AT857" s="2"/>
      <c r="AU857" s="2"/>
      <c r="AV857" s="2"/>
      <c r="AW857" s="2"/>
      <c r="AX857" s="2"/>
      <c r="AY857" s="2"/>
      <c r="AZ857" s="2"/>
      <c r="BA857" s="2"/>
      <c r="BB857" s="2"/>
      <c r="BC857" s="2"/>
      <c r="BD857" s="2"/>
    </row>
    <row r="858" spans="12:56" ht="15.75" customHeight="1" x14ac:dyDescent="0.2">
      <c r="L858" s="2"/>
      <c r="M858" s="2"/>
      <c r="N858" s="2"/>
      <c r="R858" s="13"/>
      <c r="AO858" s="2"/>
      <c r="AP858" s="2"/>
      <c r="AQ858" s="2"/>
      <c r="AR858" s="2"/>
      <c r="AS858" s="2"/>
      <c r="AT858" s="2"/>
      <c r="AU858" s="2"/>
      <c r="AV858" s="2"/>
      <c r="AW858" s="2"/>
      <c r="AX858" s="2"/>
      <c r="AY858" s="2"/>
      <c r="AZ858" s="2"/>
      <c r="BA858" s="2"/>
      <c r="BB858" s="2"/>
      <c r="BC858" s="2"/>
      <c r="BD858" s="2"/>
    </row>
    <row r="859" spans="12:56" ht="15.75" customHeight="1" x14ac:dyDescent="0.2">
      <c r="L859" s="2"/>
      <c r="M859" s="2"/>
      <c r="N859" s="2"/>
      <c r="R859" s="13"/>
      <c r="AO859" s="2"/>
      <c r="AP859" s="2"/>
      <c r="AQ859" s="2"/>
      <c r="AR859" s="2"/>
      <c r="AS859" s="2"/>
      <c r="AT859" s="2"/>
      <c r="AU859" s="2"/>
      <c r="AV859" s="2"/>
      <c r="AW859" s="2"/>
      <c r="AX859" s="2"/>
      <c r="AY859" s="2"/>
      <c r="AZ859" s="2"/>
      <c r="BA859" s="2"/>
      <c r="BB859" s="2"/>
      <c r="BC859" s="2"/>
      <c r="BD859" s="2"/>
    </row>
    <row r="860" spans="12:56" ht="15.75" customHeight="1" x14ac:dyDescent="0.2">
      <c r="L860" s="2"/>
      <c r="M860" s="2"/>
      <c r="N860" s="2"/>
      <c r="R860" s="13"/>
      <c r="AO860" s="2"/>
      <c r="AP860" s="2"/>
      <c r="AQ860" s="2"/>
      <c r="AR860" s="2"/>
      <c r="AS860" s="2"/>
      <c r="AT860" s="2"/>
      <c r="AU860" s="2"/>
      <c r="AV860" s="2"/>
      <c r="AW860" s="2"/>
      <c r="AX860" s="2"/>
      <c r="AY860" s="2"/>
      <c r="AZ860" s="2"/>
      <c r="BA860" s="2"/>
      <c r="BB860" s="2"/>
      <c r="BC860" s="2"/>
      <c r="BD860" s="2"/>
    </row>
    <row r="861" spans="12:56" ht="15.75" customHeight="1" x14ac:dyDescent="0.2">
      <c r="L861" s="2"/>
      <c r="M861" s="2"/>
      <c r="N861" s="2"/>
      <c r="R861" s="13"/>
      <c r="AO861" s="2"/>
      <c r="AP861" s="2"/>
      <c r="AQ861" s="2"/>
      <c r="AR861" s="2"/>
      <c r="AS861" s="2"/>
      <c r="AT861" s="2"/>
      <c r="AU861" s="2"/>
      <c r="AV861" s="2"/>
      <c r="AW861" s="2"/>
      <c r="AX861" s="2"/>
      <c r="AY861" s="2"/>
      <c r="AZ861" s="2"/>
      <c r="BA861" s="2"/>
      <c r="BB861" s="2"/>
      <c r="BC861" s="2"/>
      <c r="BD861" s="2"/>
    </row>
    <row r="862" spans="12:56" ht="15.75" customHeight="1" x14ac:dyDescent="0.2">
      <c r="L862" s="2"/>
      <c r="M862" s="2"/>
      <c r="N862" s="2"/>
      <c r="R862" s="13"/>
      <c r="AO862" s="2"/>
      <c r="AP862" s="2"/>
      <c r="AQ862" s="2"/>
      <c r="AR862" s="2"/>
      <c r="AS862" s="2"/>
      <c r="AT862" s="2"/>
      <c r="AU862" s="2"/>
      <c r="AV862" s="2"/>
      <c r="AW862" s="2"/>
      <c r="AX862" s="2"/>
      <c r="AY862" s="2"/>
      <c r="AZ862" s="2"/>
      <c r="BA862" s="2"/>
      <c r="BB862" s="2"/>
      <c r="BC862" s="2"/>
      <c r="BD862" s="2"/>
    </row>
    <row r="863" spans="12:56" ht="15.75" customHeight="1" x14ac:dyDescent="0.2">
      <c r="L863" s="2"/>
      <c r="M863" s="2"/>
      <c r="N863" s="2"/>
      <c r="R863" s="13"/>
      <c r="AO863" s="2"/>
      <c r="AP863" s="2"/>
      <c r="AQ863" s="2"/>
      <c r="AR863" s="2"/>
      <c r="AS863" s="2"/>
      <c r="AT863" s="2"/>
      <c r="AU863" s="2"/>
      <c r="AV863" s="2"/>
      <c r="AW863" s="2"/>
      <c r="AX863" s="2"/>
      <c r="AY863" s="2"/>
      <c r="AZ863" s="2"/>
      <c r="BA863" s="2"/>
      <c r="BB863" s="2"/>
      <c r="BC863" s="2"/>
      <c r="BD863" s="2"/>
    </row>
    <row r="864" spans="12:56" ht="15.75" customHeight="1" x14ac:dyDescent="0.2">
      <c r="L864" s="2"/>
      <c r="M864" s="2"/>
      <c r="N864" s="2"/>
      <c r="R864" s="13"/>
      <c r="AO864" s="2"/>
      <c r="AP864" s="2"/>
      <c r="AQ864" s="2"/>
      <c r="AR864" s="2"/>
      <c r="AS864" s="2"/>
      <c r="AT864" s="2"/>
      <c r="AU864" s="2"/>
      <c r="AV864" s="2"/>
      <c r="AW864" s="2"/>
      <c r="AX864" s="2"/>
      <c r="AY864" s="2"/>
      <c r="AZ864" s="2"/>
      <c r="BA864" s="2"/>
      <c r="BB864" s="2"/>
      <c r="BC864" s="2"/>
      <c r="BD864" s="2"/>
    </row>
    <row r="865" spans="12:56" ht="15.75" customHeight="1" x14ac:dyDescent="0.2">
      <c r="L865" s="2"/>
      <c r="M865" s="2"/>
      <c r="N865" s="2"/>
      <c r="R865" s="13"/>
      <c r="AO865" s="2"/>
      <c r="AP865" s="2"/>
      <c r="AQ865" s="2"/>
      <c r="AR865" s="2"/>
      <c r="AS865" s="2"/>
      <c r="AT865" s="2"/>
      <c r="AU865" s="2"/>
      <c r="AV865" s="2"/>
      <c r="AW865" s="2"/>
      <c r="AX865" s="2"/>
      <c r="AY865" s="2"/>
      <c r="AZ865" s="2"/>
      <c r="BA865" s="2"/>
      <c r="BB865" s="2"/>
      <c r="BC865" s="2"/>
      <c r="BD865" s="2"/>
    </row>
    <row r="866" spans="12:56" ht="15.75" customHeight="1" x14ac:dyDescent="0.2">
      <c r="L866" s="2"/>
      <c r="M866" s="2"/>
      <c r="N866" s="2"/>
      <c r="R866" s="13"/>
      <c r="AO866" s="2"/>
      <c r="AP866" s="2"/>
      <c r="AQ866" s="2"/>
      <c r="AR866" s="2"/>
      <c r="AS866" s="2"/>
      <c r="AT866" s="2"/>
      <c r="AU866" s="2"/>
      <c r="AV866" s="2"/>
      <c r="AW866" s="2"/>
      <c r="AX866" s="2"/>
      <c r="AY866" s="2"/>
      <c r="AZ866" s="2"/>
      <c r="BA866" s="2"/>
      <c r="BB866" s="2"/>
      <c r="BC866" s="2"/>
      <c r="BD866" s="2"/>
    </row>
    <row r="867" spans="12:56" ht="15.75" customHeight="1" x14ac:dyDescent="0.2">
      <c r="L867" s="2"/>
      <c r="M867" s="2"/>
      <c r="N867" s="2"/>
      <c r="R867" s="13"/>
      <c r="AO867" s="2"/>
      <c r="AP867" s="2"/>
      <c r="AQ867" s="2"/>
      <c r="AR867" s="2"/>
      <c r="AS867" s="2"/>
      <c r="AT867" s="2"/>
      <c r="AU867" s="2"/>
      <c r="AV867" s="2"/>
      <c r="AW867" s="2"/>
      <c r="AX867" s="2"/>
      <c r="AY867" s="2"/>
      <c r="AZ867" s="2"/>
      <c r="BA867" s="2"/>
      <c r="BB867" s="2"/>
      <c r="BC867" s="2"/>
      <c r="BD867" s="2"/>
    </row>
    <row r="868" spans="12:56" ht="15.75" customHeight="1" x14ac:dyDescent="0.2">
      <c r="L868" s="2"/>
      <c r="M868" s="2"/>
      <c r="N868" s="2"/>
      <c r="R868" s="13"/>
      <c r="AO868" s="2"/>
      <c r="AP868" s="2"/>
      <c r="AQ868" s="2"/>
      <c r="AR868" s="2"/>
      <c r="AS868" s="2"/>
      <c r="AT868" s="2"/>
      <c r="AU868" s="2"/>
      <c r="AV868" s="2"/>
      <c r="AW868" s="2"/>
      <c r="AX868" s="2"/>
      <c r="AY868" s="2"/>
      <c r="AZ868" s="2"/>
      <c r="BA868" s="2"/>
      <c r="BB868" s="2"/>
      <c r="BC868" s="2"/>
      <c r="BD868" s="2"/>
    </row>
    <row r="869" spans="12:56" ht="15.75" customHeight="1" x14ac:dyDescent="0.2">
      <c r="L869" s="2"/>
      <c r="M869" s="2"/>
      <c r="N869" s="2"/>
      <c r="R869" s="13"/>
      <c r="AO869" s="2"/>
      <c r="AP869" s="2"/>
      <c r="AQ869" s="2"/>
      <c r="AR869" s="2"/>
      <c r="AS869" s="2"/>
      <c r="AT869" s="2"/>
      <c r="AU869" s="2"/>
      <c r="AV869" s="2"/>
      <c r="AW869" s="2"/>
      <c r="AX869" s="2"/>
      <c r="AY869" s="2"/>
      <c r="AZ869" s="2"/>
      <c r="BA869" s="2"/>
      <c r="BB869" s="2"/>
      <c r="BC869" s="2"/>
      <c r="BD869" s="2"/>
    </row>
    <row r="870" spans="12:56" ht="15.75" customHeight="1" x14ac:dyDescent="0.2">
      <c r="L870" s="2"/>
      <c r="M870" s="2"/>
      <c r="N870" s="2"/>
      <c r="R870" s="13"/>
      <c r="AO870" s="2"/>
      <c r="AP870" s="2"/>
      <c r="AQ870" s="2"/>
      <c r="AR870" s="2"/>
      <c r="AS870" s="2"/>
      <c r="AT870" s="2"/>
      <c r="AU870" s="2"/>
      <c r="AV870" s="2"/>
      <c r="AW870" s="2"/>
      <c r="AX870" s="2"/>
      <c r="AY870" s="2"/>
      <c r="AZ870" s="2"/>
      <c r="BA870" s="2"/>
      <c r="BB870" s="2"/>
      <c r="BC870" s="2"/>
      <c r="BD870" s="2"/>
    </row>
    <row r="871" spans="12:56" ht="15.75" customHeight="1" x14ac:dyDescent="0.2">
      <c r="L871" s="2"/>
      <c r="M871" s="2"/>
      <c r="N871" s="2"/>
      <c r="R871" s="13"/>
      <c r="AO871" s="2"/>
      <c r="AP871" s="2"/>
      <c r="AQ871" s="2"/>
      <c r="AR871" s="2"/>
      <c r="AS871" s="2"/>
      <c r="AT871" s="2"/>
      <c r="AU871" s="2"/>
      <c r="AV871" s="2"/>
      <c r="AW871" s="2"/>
      <c r="AX871" s="2"/>
      <c r="AY871" s="2"/>
      <c r="AZ871" s="2"/>
      <c r="BA871" s="2"/>
      <c r="BB871" s="2"/>
      <c r="BC871" s="2"/>
      <c r="BD871" s="2"/>
    </row>
    <row r="872" spans="12:56" ht="15.75" customHeight="1" x14ac:dyDescent="0.2">
      <c r="L872" s="2"/>
      <c r="M872" s="2"/>
      <c r="N872" s="2"/>
      <c r="R872" s="13"/>
      <c r="AO872" s="2"/>
      <c r="AP872" s="2"/>
      <c r="AQ872" s="2"/>
      <c r="AR872" s="2"/>
      <c r="AS872" s="2"/>
      <c r="AT872" s="2"/>
      <c r="AU872" s="2"/>
      <c r="AV872" s="2"/>
      <c r="AW872" s="2"/>
      <c r="AX872" s="2"/>
      <c r="AY872" s="2"/>
      <c r="AZ872" s="2"/>
      <c r="BA872" s="2"/>
      <c r="BB872" s="2"/>
      <c r="BC872" s="2"/>
      <c r="BD872" s="2"/>
    </row>
    <row r="873" spans="12:56" ht="15.75" customHeight="1" x14ac:dyDescent="0.2">
      <c r="L873" s="2"/>
      <c r="M873" s="2"/>
      <c r="N873" s="2"/>
      <c r="R873" s="13"/>
      <c r="AO873" s="2"/>
      <c r="AP873" s="2"/>
      <c r="AQ873" s="2"/>
      <c r="AR873" s="2"/>
      <c r="AS873" s="2"/>
      <c r="AT873" s="2"/>
      <c r="AU873" s="2"/>
      <c r="AV873" s="2"/>
      <c r="AW873" s="2"/>
      <c r="AX873" s="2"/>
      <c r="AY873" s="2"/>
      <c r="AZ873" s="2"/>
      <c r="BA873" s="2"/>
      <c r="BB873" s="2"/>
      <c r="BC873" s="2"/>
      <c r="BD873" s="2"/>
    </row>
    <row r="874" spans="12:56" ht="15.75" customHeight="1" x14ac:dyDescent="0.2">
      <c r="L874" s="2"/>
      <c r="M874" s="2"/>
      <c r="N874" s="2"/>
      <c r="R874" s="13"/>
      <c r="AO874" s="2"/>
      <c r="AP874" s="2"/>
      <c r="AQ874" s="2"/>
      <c r="AR874" s="2"/>
      <c r="AS874" s="2"/>
      <c r="AT874" s="2"/>
      <c r="AU874" s="2"/>
      <c r="AV874" s="2"/>
      <c r="AW874" s="2"/>
      <c r="AX874" s="2"/>
      <c r="AY874" s="2"/>
      <c r="AZ874" s="2"/>
      <c r="BA874" s="2"/>
      <c r="BB874" s="2"/>
      <c r="BC874" s="2"/>
      <c r="BD874" s="2"/>
    </row>
    <row r="875" spans="12:56" ht="15.75" customHeight="1" x14ac:dyDescent="0.2">
      <c r="L875" s="2"/>
      <c r="M875" s="2"/>
      <c r="N875" s="2"/>
      <c r="R875" s="13"/>
      <c r="AO875" s="2"/>
      <c r="AP875" s="2"/>
      <c r="AQ875" s="2"/>
      <c r="AR875" s="2"/>
      <c r="AS875" s="2"/>
      <c r="AT875" s="2"/>
      <c r="AU875" s="2"/>
      <c r="AV875" s="2"/>
      <c r="AW875" s="2"/>
      <c r="AX875" s="2"/>
      <c r="AY875" s="2"/>
      <c r="AZ875" s="2"/>
      <c r="BA875" s="2"/>
      <c r="BB875" s="2"/>
      <c r="BC875" s="2"/>
      <c r="BD875" s="2"/>
    </row>
    <row r="876" spans="12:56" ht="15.75" customHeight="1" x14ac:dyDescent="0.2">
      <c r="L876" s="2"/>
      <c r="M876" s="2"/>
      <c r="N876" s="2"/>
      <c r="R876" s="13"/>
      <c r="AO876" s="2"/>
      <c r="AP876" s="2"/>
      <c r="AQ876" s="2"/>
      <c r="AR876" s="2"/>
      <c r="AS876" s="2"/>
      <c r="AT876" s="2"/>
      <c r="AU876" s="2"/>
      <c r="AV876" s="2"/>
      <c r="AW876" s="2"/>
      <c r="AX876" s="2"/>
      <c r="AY876" s="2"/>
      <c r="AZ876" s="2"/>
      <c r="BA876" s="2"/>
      <c r="BB876" s="2"/>
      <c r="BC876" s="2"/>
      <c r="BD876" s="2"/>
    </row>
    <row r="877" spans="12:56" ht="15.75" customHeight="1" x14ac:dyDescent="0.2">
      <c r="L877" s="2"/>
      <c r="M877" s="2"/>
      <c r="N877" s="2"/>
      <c r="R877" s="13"/>
      <c r="AO877" s="2"/>
      <c r="AP877" s="2"/>
      <c r="AQ877" s="2"/>
      <c r="AR877" s="2"/>
      <c r="AS877" s="2"/>
      <c r="AT877" s="2"/>
      <c r="AU877" s="2"/>
      <c r="AV877" s="2"/>
      <c r="AW877" s="2"/>
      <c r="AX877" s="2"/>
      <c r="AY877" s="2"/>
      <c r="AZ877" s="2"/>
      <c r="BA877" s="2"/>
      <c r="BB877" s="2"/>
      <c r="BC877" s="2"/>
      <c r="BD877" s="2"/>
    </row>
    <row r="878" spans="12:56" ht="15.75" customHeight="1" x14ac:dyDescent="0.2">
      <c r="L878" s="2"/>
      <c r="M878" s="2"/>
      <c r="N878" s="2"/>
      <c r="R878" s="13"/>
      <c r="AO878" s="2"/>
      <c r="AP878" s="2"/>
      <c r="AQ878" s="2"/>
      <c r="AR878" s="2"/>
      <c r="AS878" s="2"/>
      <c r="AT878" s="2"/>
      <c r="AU878" s="2"/>
      <c r="AV878" s="2"/>
      <c r="AW878" s="2"/>
      <c r="AX878" s="2"/>
      <c r="AY878" s="2"/>
      <c r="AZ878" s="2"/>
      <c r="BA878" s="2"/>
      <c r="BB878" s="2"/>
      <c r="BC878" s="2"/>
      <c r="BD878" s="2"/>
    </row>
    <row r="879" spans="12:56" ht="15.75" customHeight="1" x14ac:dyDescent="0.2">
      <c r="L879" s="2"/>
      <c r="M879" s="2"/>
      <c r="N879" s="2"/>
      <c r="R879" s="13"/>
      <c r="AO879" s="2"/>
      <c r="AP879" s="2"/>
      <c r="AQ879" s="2"/>
      <c r="AR879" s="2"/>
      <c r="AS879" s="2"/>
      <c r="AT879" s="2"/>
      <c r="AU879" s="2"/>
      <c r="AV879" s="2"/>
      <c r="AW879" s="2"/>
      <c r="AX879" s="2"/>
      <c r="AY879" s="2"/>
      <c r="AZ879" s="2"/>
      <c r="BA879" s="2"/>
      <c r="BB879" s="2"/>
      <c r="BC879" s="2"/>
      <c r="BD879" s="2"/>
    </row>
    <row r="880" spans="12:56" ht="15.75" customHeight="1" x14ac:dyDescent="0.2">
      <c r="L880" s="2"/>
      <c r="M880" s="2"/>
      <c r="N880" s="2"/>
      <c r="R880" s="13"/>
      <c r="AO880" s="2"/>
      <c r="AP880" s="2"/>
      <c r="AQ880" s="2"/>
      <c r="AR880" s="2"/>
      <c r="AS880" s="2"/>
      <c r="AT880" s="2"/>
      <c r="AU880" s="2"/>
      <c r="AV880" s="2"/>
      <c r="AW880" s="2"/>
      <c r="AX880" s="2"/>
      <c r="AY880" s="2"/>
      <c r="AZ880" s="2"/>
      <c r="BA880" s="2"/>
      <c r="BB880" s="2"/>
      <c r="BC880" s="2"/>
      <c r="BD880" s="2"/>
    </row>
    <row r="881" spans="12:56" ht="15.75" customHeight="1" x14ac:dyDescent="0.2">
      <c r="L881" s="2"/>
      <c r="M881" s="2"/>
      <c r="N881" s="2"/>
      <c r="R881" s="13"/>
      <c r="AO881" s="2"/>
      <c r="AP881" s="2"/>
      <c r="AQ881" s="2"/>
      <c r="AR881" s="2"/>
      <c r="AS881" s="2"/>
      <c r="AT881" s="2"/>
      <c r="AU881" s="2"/>
      <c r="AV881" s="2"/>
      <c r="AW881" s="2"/>
      <c r="AX881" s="2"/>
      <c r="AY881" s="2"/>
      <c r="AZ881" s="2"/>
      <c r="BA881" s="2"/>
      <c r="BB881" s="2"/>
      <c r="BC881" s="2"/>
      <c r="BD881" s="2"/>
    </row>
    <row r="882" spans="12:56" ht="15.75" customHeight="1" x14ac:dyDescent="0.2">
      <c r="L882" s="2"/>
      <c r="M882" s="2"/>
      <c r="N882" s="2"/>
      <c r="R882" s="13"/>
      <c r="AO882" s="2"/>
      <c r="AP882" s="2"/>
      <c r="AQ882" s="2"/>
      <c r="AR882" s="2"/>
      <c r="AS882" s="2"/>
      <c r="AT882" s="2"/>
      <c r="AU882" s="2"/>
      <c r="AV882" s="2"/>
      <c r="AW882" s="2"/>
      <c r="AX882" s="2"/>
      <c r="AY882" s="2"/>
      <c r="AZ882" s="2"/>
      <c r="BA882" s="2"/>
      <c r="BB882" s="2"/>
      <c r="BC882" s="2"/>
      <c r="BD882" s="2"/>
    </row>
    <row r="883" spans="12:56" ht="15.75" customHeight="1" x14ac:dyDescent="0.2">
      <c r="L883" s="2"/>
      <c r="M883" s="2"/>
      <c r="N883" s="2"/>
      <c r="R883" s="13"/>
      <c r="AO883" s="2"/>
      <c r="AP883" s="2"/>
      <c r="AQ883" s="2"/>
      <c r="AR883" s="2"/>
      <c r="AS883" s="2"/>
      <c r="AT883" s="2"/>
      <c r="AU883" s="2"/>
      <c r="AV883" s="2"/>
      <c r="AW883" s="2"/>
      <c r="AX883" s="2"/>
      <c r="AY883" s="2"/>
      <c r="AZ883" s="2"/>
      <c r="BA883" s="2"/>
      <c r="BB883" s="2"/>
      <c r="BC883" s="2"/>
      <c r="BD883" s="2"/>
    </row>
    <row r="884" spans="12:56" ht="15.75" customHeight="1" x14ac:dyDescent="0.2">
      <c r="L884" s="2"/>
      <c r="M884" s="2"/>
      <c r="N884" s="2"/>
      <c r="R884" s="13"/>
      <c r="AO884" s="2"/>
      <c r="AP884" s="2"/>
      <c r="AQ884" s="2"/>
      <c r="AR884" s="2"/>
      <c r="AS884" s="2"/>
      <c r="AT884" s="2"/>
      <c r="AU884" s="2"/>
      <c r="AV884" s="2"/>
      <c r="AW884" s="2"/>
      <c r="AX884" s="2"/>
      <c r="AY884" s="2"/>
      <c r="AZ884" s="2"/>
      <c r="BA884" s="2"/>
      <c r="BB884" s="2"/>
      <c r="BC884" s="2"/>
      <c r="BD884" s="2"/>
    </row>
    <row r="885" spans="12:56" ht="15.75" customHeight="1" x14ac:dyDescent="0.2">
      <c r="L885" s="2"/>
      <c r="M885" s="2"/>
      <c r="N885" s="2"/>
      <c r="R885" s="13"/>
      <c r="AO885" s="2"/>
      <c r="AP885" s="2"/>
      <c r="AQ885" s="2"/>
      <c r="AR885" s="2"/>
      <c r="AS885" s="2"/>
      <c r="AT885" s="2"/>
      <c r="AU885" s="2"/>
      <c r="AV885" s="2"/>
      <c r="AW885" s="2"/>
      <c r="AX885" s="2"/>
      <c r="AY885" s="2"/>
      <c r="AZ885" s="2"/>
      <c r="BA885" s="2"/>
      <c r="BB885" s="2"/>
      <c r="BC885" s="2"/>
      <c r="BD885" s="2"/>
    </row>
    <row r="886" spans="12:56" ht="15.75" customHeight="1" x14ac:dyDescent="0.2">
      <c r="L886" s="2"/>
      <c r="M886" s="2"/>
      <c r="N886" s="2"/>
      <c r="R886" s="13"/>
      <c r="AO886" s="2"/>
      <c r="AP886" s="2"/>
      <c r="AQ886" s="2"/>
      <c r="AR886" s="2"/>
      <c r="AS886" s="2"/>
      <c r="AT886" s="2"/>
      <c r="AU886" s="2"/>
      <c r="AV886" s="2"/>
      <c r="AW886" s="2"/>
      <c r="AX886" s="2"/>
      <c r="AY886" s="2"/>
      <c r="AZ886" s="2"/>
      <c r="BA886" s="2"/>
      <c r="BB886" s="2"/>
      <c r="BC886" s="2"/>
      <c r="BD886" s="2"/>
    </row>
    <row r="887" spans="12:56" ht="15.75" customHeight="1" x14ac:dyDescent="0.2">
      <c r="L887" s="2"/>
      <c r="M887" s="2"/>
      <c r="N887" s="2"/>
      <c r="R887" s="13"/>
      <c r="AO887" s="2"/>
      <c r="AP887" s="2"/>
      <c r="AQ887" s="2"/>
      <c r="AR887" s="2"/>
      <c r="AS887" s="2"/>
      <c r="AT887" s="2"/>
      <c r="AU887" s="2"/>
      <c r="AV887" s="2"/>
      <c r="AW887" s="2"/>
      <c r="AX887" s="2"/>
      <c r="AY887" s="2"/>
      <c r="AZ887" s="2"/>
      <c r="BA887" s="2"/>
      <c r="BB887" s="2"/>
      <c r="BC887" s="2"/>
      <c r="BD887" s="2"/>
    </row>
    <row r="888" spans="12:56" ht="15.75" customHeight="1" x14ac:dyDescent="0.2">
      <c r="L888" s="2"/>
      <c r="M888" s="2"/>
      <c r="N888" s="2"/>
      <c r="R888" s="13"/>
      <c r="AO888" s="2"/>
      <c r="AP888" s="2"/>
      <c r="AQ888" s="2"/>
      <c r="AR888" s="2"/>
      <c r="AS888" s="2"/>
      <c r="AT888" s="2"/>
      <c r="AU888" s="2"/>
      <c r="AV888" s="2"/>
      <c r="AW888" s="2"/>
      <c r="AX888" s="2"/>
      <c r="AY888" s="2"/>
      <c r="AZ888" s="2"/>
      <c r="BA888" s="2"/>
      <c r="BB888" s="2"/>
      <c r="BC888" s="2"/>
      <c r="BD888" s="2"/>
    </row>
    <row r="889" spans="12:56" ht="15.75" customHeight="1" x14ac:dyDescent="0.2">
      <c r="L889" s="2"/>
      <c r="M889" s="2"/>
      <c r="N889" s="2"/>
      <c r="R889" s="13"/>
      <c r="AO889" s="2"/>
      <c r="AP889" s="2"/>
      <c r="AQ889" s="2"/>
      <c r="AR889" s="2"/>
      <c r="AS889" s="2"/>
      <c r="AT889" s="2"/>
      <c r="AU889" s="2"/>
      <c r="AV889" s="2"/>
      <c r="AW889" s="2"/>
      <c r="AX889" s="2"/>
      <c r="AY889" s="2"/>
      <c r="AZ889" s="2"/>
      <c r="BA889" s="2"/>
      <c r="BB889" s="2"/>
      <c r="BC889" s="2"/>
      <c r="BD889" s="2"/>
    </row>
    <row r="890" spans="12:56" ht="15.75" customHeight="1" x14ac:dyDescent="0.2">
      <c r="L890" s="2"/>
      <c r="M890" s="2"/>
      <c r="N890" s="2"/>
      <c r="R890" s="13"/>
      <c r="AO890" s="2"/>
      <c r="AP890" s="2"/>
      <c r="AQ890" s="2"/>
      <c r="AR890" s="2"/>
      <c r="AS890" s="2"/>
      <c r="AT890" s="2"/>
      <c r="AU890" s="2"/>
      <c r="AV890" s="2"/>
      <c r="AW890" s="2"/>
      <c r="AX890" s="2"/>
      <c r="AY890" s="2"/>
      <c r="AZ890" s="2"/>
      <c r="BA890" s="2"/>
      <c r="BB890" s="2"/>
      <c r="BC890" s="2"/>
      <c r="BD890" s="2"/>
    </row>
    <row r="891" spans="12:56" ht="15.75" customHeight="1" x14ac:dyDescent="0.2">
      <c r="L891" s="2"/>
      <c r="M891" s="2"/>
      <c r="N891" s="2"/>
      <c r="R891" s="13"/>
      <c r="AO891" s="2"/>
      <c r="AP891" s="2"/>
      <c r="AQ891" s="2"/>
      <c r="AR891" s="2"/>
      <c r="AS891" s="2"/>
      <c r="AT891" s="2"/>
      <c r="AU891" s="2"/>
      <c r="AV891" s="2"/>
      <c r="AW891" s="2"/>
      <c r="AX891" s="2"/>
      <c r="AY891" s="2"/>
      <c r="AZ891" s="2"/>
      <c r="BA891" s="2"/>
      <c r="BB891" s="2"/>
      <c r="BC891" s="2"/>
      <c r="BD891" s="2"/>
    </row>
    <row r="892" spans="12:56" ht="15.75" customHeight="1" x14ac:dyDescent="0.2">
      <c r="L892" s="2"/>
      <c r="M892" s="2"/>
      <c r="N892" s="2"/>
      <c r="R892" s="13"/>
      <c r="AO892" s="2"/>
      <c r="AP892" s="2"/>
      <c r="AQ892" s="2"/>
      <c r="AR892" s="2"/>
      <c r="AS892" s="2"/>
      <c r="AT892" s="2"/>
      <c r="AU892" s="2"/>
      <c r="AV892" s="2"/>
      <c r="AW892" s="2"/>
      <c r="AX892" s="2"/>
      <c r="AY892" s="2"/>
      <c r="AZ892" s="2"/>
      <c r="BA892" s="2"/>
      <c r="BB892" s="2"/>
      <c r="BC892" s="2"/>
      <c r="BD892" s="2"/>
    </row>
    <row r="893" spans="12:56" ht="15.75" customHeight="1" x14ac:dyDescent="0.2">
      <c r="L893" s="2"/>
      <c r="M893" s="2"/>
      <c r="N893" s="2"/>
      <c r="R893" s="13"/>
      <c r="AO893" s="2"/>
      <c r="AP893" s="2"/>
      <c r="AQ893" s="2"/>
      <c r="AR893" s="2"/>
      <c r="AS893" s="2"/>
      <c r="AT893" s="2"/>
      <c r="AU893" s="2"/>
      <c r="AV893" s="2"/>
      <c r="AW893" s="2"/>
      <c r="AX893" s="2"/>
      <c r="AY893" s="2"/>
      <c r="AZ893" s="2"/>
      <c r="BA893" s="2"/>
      <c r="BB893" s="2"/>
      <c r="BC893" s="2"/>
      <c r="BD893" s="2"/>
    </row>
    <row r="894" spans="12:56" ht="15.75" customHeight="1" x14ac:dyDescent="0.2">
      <c r="L894" s="2"/>
      <c r="M894" s="2"/>
      <c r="N894" s="2"/>
      <c r="R894" s="13"/>
      <c r="AO894" s="2"/>
      <c r="AP894" s="2"/>
      <c r="AQ894" s="2"/>
      <c r="AR894" s="2"/>
      <c r="AS894" s="2"/>
      <c r="AT894" s="2"/>
      <c r="AU894" s="2"/>
      <c r="AV894" s="2"/>
      <c r="AW894" s="2"/>
      <c r="AX894" s="2"/>
      <c r="AY894" s="2"/>
      <c r="AZ894" s="2"/>
      <c r="BA894" s="2"/>
      <c r="BB894" s="2"/>
      <c r="BC894" s="2"/>
      <c r="BD894" s="2"/>
    </row>
    <row r="895" spans="12:56" ht="15.75" customHeight="1" x14ac:dyDescent="0.2">
      <c r="L895" s="2"/>
      <c r="M895" s="2"/>
      <c r="N895" s="2"/>
      <c r="R895" s="13"/>
      <c r="AO895" s="2"/>
      <c r="AP895" s="2"/>
      <c r="AQ895" s="2"/>
      <c r="AR895" s="2"/>
      <c r="AS895" s="2"/>
      <c r="AT895" s="2"/>
      <c r="AU895" s="2"/>
      <c r="AV895" s="2"/>
      <c r="AW895" s="2"/>
      <c r="AX895" s="2"/>
      <c r="AY895" s="2"/>
      <c r="AZ895" s="2"/>
      <c r="BA895" s="2"/>
      <c r="BB895" s="2"/>
      <c r="BC895" s="2"/>
      <c r="BD895" s="2"/>
    </row>
    <row r="896" spans="12:56" ht="15.75" customHeight="1" x14ac:dyDescent="0.2">
      <c r="L896" s="2"/>
      <c r="M896" s="2"/>
      <c r="N896" s="2"/>
      <c r="R896" s="13"/>
      <c r="AO896" s="2"/>
      <c r="AP896" s="2"/>
      <c r="AQ896" s="2"/>
      <c r="AR896" s="2"/>
      <c r="AS896" s="2"/>
      <c r="AT896" s="2"/>
      <c r="AU896" s="2"/>
      <c r="AV896" s="2"/>
      <c r="AW896" s="2"/>
      <c r="AX896" s="2"/>
      <c r="AY896" s="2"/>
      <c r="AZ896" s="2"/>
      <c r="BA896" s="2"/>
      <c r="BB896" s="2"/>
      <c r="BC896" s="2"/>
      <c r="BD896" s="2"/>
    </row>
    <row r="897" spans="12:56" ht="15.75" customHeight="1" x14ac:dyDescent="0.2">
      <c r="L897" s="2"/>
      <c r="M897" s="2"/>
      <c r="N897" s="2"/>
      <c r="R897" s="13"/>
      <c r="AO897" s="2"/>
      <c r="AP897" s="2"/>
      <c r="AQ897" s="2"/>
      <c r="AR897" s="2"/>
      <c r="AS897" s="2"/>
      <c r="AT897" s="2"/>
      <c r="AU897" s="2"/>
      <c r="AV897" s="2"/>
      <c r="AW897" s="2"/>
      <c r="AX897" s="2"/>
      <c r="AY897" s="2"/>
      <c r="AZ897" s="2"/>
      <c r="BA897" s="2"/>
      <c r="BB897" s="2"/>
      <c r="BC897" s="2"/>
      <c r="BD897" s="2"/>
    </row>
    <row r="898" spans="12:56" ht="15.75" customHeight="1" x14ac:dyDescent="0.2">
      <c r="L898" s="2"/>
      <c r="M898" s="2"/>
      <c r="N898" s="2"/>
      <c r="R898" s="13"/>
      <c r="AO898" s="2"/>
      <c r="AP898" s="2"/>
      <c r="AQ898" s="2"/>
      <c r="AR898" s="2"/>
      <c r="AS898" s="2"/>
      <c r="AT898" s="2"/>
      <c r="AU898" s="2"/>
      <c r="AV898" s="2"/>
      <c r="AW898" s="2"/>
      <c r="AX898" s="2"/>
      <c r="AY898" s="2"/>
      <c r="AZ898" s="2"/>
      <c r="BA898" s="2"/>
      <c r="BB898" s="2"/>
      <c r="BC898" s="2"/>
      <c r="BD898" s="2"/>
    </row>
    <row r="899" spans="12:56" ht="15.75" customHeight="1" x14ac:dyDescent="0.2">
      <c r="L899" s="2"/>
      <c r="M899" s="2"/>
      <c r="N899" s="2"/>
      <c r="R899" s="13"/>
      <c r="AO899" s="2"/>
      <c r="AP899" s="2"/>
      <c r="AQ899" s="2"/>
      <c r="AR899" s="2"/>
      <c r="AS899" s="2"/>
      <c r="AT899" s="2"/>
      <c r="AU899" s="2"/>
      <c r="AV899" s="2"/>
      <c r="AW899" s="2"/>
      <c r="AX899" s="2"/>
      <c r="AY899" s="2"/>
      <c r="AZ899" s="2"/>
      <c r="BA899" s="2"/>
      <c r="BB899" s="2"/>
      <c r="BC899" s="2"/>
      <c r="BD899" s="2"/>
    </row>
    <row r="900" spans="12:56" ht="15.75" customHeight="1" x14ac:dyDescent="0.2">
      <c r="L900" s="2"/>
      <c r="M900" s="2"/>
      <c r="N900" s="2"/>
      <c r="R900" s="13"/>
      <c r="AO900" s="2"/>
      <c r="AP900" s="2"/>
      <c r="AQ900" s="2"/>
      <c r="AR900" s="2"/>
      <c r="AS900" s="2"/>
      <c r="AT900" s="2"/>
      <c r="AU900" s="2"/>
      <c r="AV900" s="2"/>
      <c r="AW900" s="2"/>
      <c r="AX900" s="2"/>
      <c r="AY900" s="2"/>
      <c r="AZ900" s="2"/>
      <c r="BA900" s="2"/>
      <c r="BB900" s="2"/>
      <c r="BC900" s="2"/>
      <c r="BD900" s="2"/>
    </row>
    <row r="901" spans="12:56" ht="15.75" customHeight="1" x14ac:dyDescent="0.2">
      <c r="L901" s="2"/>
      <c r="M901" s="2"/>
      <c r="N901" s="2"/>
      <c r="R901" s="13"/>
      <c r="AO901" s="2"/>
      <c r="AP901" s="2"/>
      <c r="AQ901" s="2"/>
      <c r="AR901" s="2"/>
      <c r="AS901" s="2"/>
      <c r="AT901" s="2"/>
      <c r="AU901" s="2"/>
      <c r="AV901" s="2"/>
      <c r="AW901" s="2"/>
      <c r="AX901" s="2"/>
      <c r="AY901" s="2"/>
      <c r="AZ901" s="2"/>
      <c r="BA901" s="2"/>
      <c r="BB901" s="2"/>
      <c r="BC901" s="2"/>
      <c r="BD901" s="2"/>
    </row>
    <row r="902" spans="12:56" ht="15.75" customHeight="1" x14ac:dyDescent="0.2">
      <c r="L902" s="2"/>
      <c r="M902" s="2"/>
      <c r="N902" s="2"/>
      <c r="R902" s="13"/>
      <c r="AO902" s="2"/>
      <c r="AP902" s="2"/>
      <c r="AQ902" s="2"/>
      <c r="AR902" s="2"/>
      <c r="AS902" s="2"/>
      <c r="AT902" s="2"/>
      <c r="AU902" s="2"/>
      <c r="AV902" s="2"/>
      <c r="AW902" s="2"/>
      <c r="AX902" s="2"/>
      <c r="AY902" s="2"/>
      <c r="AZ902" s="2"/>
      <c r="BA902" s="2"/>
      <c r="BB902" s="2"/>
      <c r="BC902" s="2"/>
      <c r="BD902" s="2"/>
    </row>
    <row r="903" spans="12:56" ht="15.75" customHeight="1" x14ac:dyDescent="0.2">
      <c r="L903" s="2"/>
      <c r="M903" s="2"/>
      <c r="N903" s="2"/>
      <c r="R903" s="13"/>
      <c r="AO903" s="2"/>
      <c r="AP903" s="2"/>
      <c r="AQ903" s="2"/>
      <c r="AR903" s="2"/>
      <c r="AS903" s="2"/>
      <c r="AT903" s="2"/>
      <c r="AU903" s="2"/>
      <c r="AV903" s="2"/>
      <c r="AW903" s="2"/>
      <c r="AX903" s="2"/>
      <c r="AY903" s="2"/>
      <c r="AZ903" s="2"/>
      <c r="BA903" s="2"/>
      <c r="BB903" s="2"/>
      <c r="BC903" s="2"/>
      <c r="BD903" s="2"/>
    </row>
    <row r="904" spans="12:56" ht="15.75" customHeight="1" x14ac:dyDescent="0.2">
      <c r="L904" s="2"/>
      <c r="M904" s="2"/>
      <c r="N904" s="2"/>
      <c r="R904" s="13"/>
      <c r="AO904" s="2"/>
      <c r="AP904" s="2"/>
      <c r="AQ904" s="2"/>
      <c r="AR904" s="2"/>
      <c r="AS904" s="2"/>
      <c r="AT904" s="2"/>
      <c r="AU904" s="2"/>
      <c r="AV904" s="2"/>
      <c r="AW904" s="2"/>
      <c r="AX904" s="2"/>
      <c r="AY904" s="2"/>
      <c r="AZ904" s="2"/>
      <c r="BA904" s="2"/>
      <c r="BB904" s="2"/>
      <c r="BC904" s="2"/>
      <c r="BD904" s="2"/>
    </row>
    <row r="905" spans="12:56" ht="15.75" customHeight="1" x14ac:dyDescent="0.2">
      <c r="L905" s="2"/>
      <c r="M905" s="2"/>
      <c r="N905" s="2"/>
      <c r="R905" s="13"/>
      <c r="AO905" s="2"/>
      <c r="AP905" s="2"/>
      <c r="AQ905" s="2"/>
      <c r="AR905" s="2"/>
      <c r="AS905" s="2"/>
      <c r="AT905" s="2"/>
      <c r="AU905" s="2"/>
      <c r="AV905" s="2"/>
      <c r="AW905" s="2"/>
      <c r="AX905" s="2"/>
      <c r="AY905" s="2"/>
      <c r="AZ905" s="2"/>
      <c r="BA905" s="2"/>
      <c r="BB905" s="2"/>
      <c r="BC905" s="2"/>
      <c r="BD905" s="2"/>
    </row>
    <row r="906" spans="12:56" ht="15.75" customHeight="1" x14ac:dyDescent="0.2">
      <c r="L906" s="2"/>
      <c r="M906" s="2"/>
      <c r="N906" s="2"/>
      <c r="R906" s="13"/>
      <c r="AO906" s="2"/>
      <c r="AP906" s="2"/>
      <c r="AQ906" s="2"/>
      <c r="AR906" s="2"/>
      <c r="AS906" s="2"/>
      <c r="AT906" s="2"/>
      <c r="AU906" s="2"/>
      <c r="AV906" s="2"/>
      <c r="AW906" s="2"/>
      <c r="AX906" s="2"/>
      <c r="AY906" s="2"/>
      <c r="AZ906" s="2"/>
      <c r="BA906" s="2"/>
      <c r="BB906" s="2"/>
      <c r="BC906" s="2"/>
      <c r="BD906" s="2"/>
    </row>
    <row r="907" spans="12:56" ht="15.75" customHeight="1" x14ac:dyDescent="0.2">
      <c r="L907" s="2"/>
      <c r="M907" s="2"/>
      <c r="N907" s="2"/>
      <c r="R907" s="13"/>
      <c r="AO907" s="2"/>
      <c r="AP907" s="2"/>
      <c r="AQ907" s="2"/>
      <c r="AR907" s="2"/>
      <c r="AS907" s="2"/>
      <c r="AT907" s="2"/>
      <c r="AU907" s="2"/>
      <c r="AV907" s="2"/>
      <c r="AW907" s="2"/>
      <c r="AX907" s="2"/>
      <c r="AY907" s="2"/>
      <c r="AZ907" s="2"/>
      <c r="BA907" s="2"/>
      <c r="BB907" s="2"/>
      <c r="BC907" s="2"/>
      <c r="BD907" s="2"/>
    </row>
    <row r="908" spans="12:56" ht="15.75" customHeight="1" x14ac:dyDescent="0.2">
      <c r="L908" s="2"/>
      <c r="M908" s="2"/>
      <c r="N908" s="2"/>
      <c r="R908" s="13"/>
      <c r="AO908" s="2"/>
      <c r="AP908" s="2"/>
      <c r="AQ908" s="2"/>
      <c r="AR908" s="2"/>
      <c r="AS908" s="2"/>
      <c r="AT908" s="2"/>
      <c r="AU908" s="2"/>
      <c r="AV908" s="2"/>
      <c r="AW908" s="2"/>
      <c r="AX908" s="2"/>
      <c r="AY908" s="2"/>
      <c r="AZ908" s="2"/>
      <c r="BA908" s="2"/>
      <c r="BB908" s="2"/>
      <c r="BC908" s="2"/>
      <c r="BD908" s="2"/>
    </row>
    <row r="909" spans="12:56" ht="15.75" customHeight="1" x14ac:dyDescent="0.2">
      <c r="L909" s="2"/>
      <c r="M909" s="2"/>
      <c r="N909" s="2"/>
      <c r="R909" s="13"/>
      <c r="AO909" s="2"/>
      <c r="AP909" s="2"/>
      <c r="AQ909" s="2"/>
      <c r="AR909" s="2"/>
      <c r="AS909" s="2"/>
      <c r="AT909" s="2"/>
      <c r="AU909" s="2"/>
      <c r="AV909" s="2"/>
      <c r="AW909" s="2"/>
      <c r="AX909" s="2"/>
      <c r="AY909" s="2"/>
      <c r="AZ909" s="2"/>
      <c r="BA909" s="2"/>
      <c r="BB909" s="2"/>
      <c r="BC909" s="2"/>
      <c r="BD909" s="2"/>
    </row>
    <row r="910" spans="12:56" ht="15.75" customHeight="1" x14ac:dyDescent="0.2">
      <c r="L910" s="2"/>
      <c r="M910" s="2"/>
      <c r="N910" s="2"/>
      <c r="R910" s="13"/>
      <c r="AO910" s="2"/>
      <c r="AP910" s="2"/>
      <c r="AQ910" s="2"/>
      <c r="AR910" s="2"/>
      <c r="AS910" s="2"/>
      <c r="AT910" s="2"/>
      <c r="AU910" s="2"/>
      <c r="AV910" s="2"/>
      <c r="AW910" s="2"/>
      <c r="AX910" s="2"/>
      <c r="AY910" s="2"/>
      <c r="AZ910" s="2"/>
      <c r="BA910" s="2"/>
      <c r="BB910" s="2"/>
      <c r="BC910" s="2"/>
      <c r="BD910" s="2"/>
    </row>
    <row r="911" spans="12:56" ht="15.75" customHeight="1" x14ac:dyDescent="0.2">
      <c r="L911" s="2"/>
      <c r="M911" s="2"/>
      <c r="N911" s="2"/>
      <c r="R911" s="13"/>
      <c r="AO911" s="2"/>
      <c r="AP911" s="2"/>
      <c r="AQ911" s="2"/>
      <c r="AR911" s="2"/>
      <c r="AS911" s="2"/>
      <c r="AT911" s="2"/>
      <c r="AU911" s="2"/>
      <c r="AV911" s="2"/>
      <c r="AW911" s="2"/>
      <c r="AX911" s="2"/>
      <c r="AY911" s="2"/>
      <c r="AZ911" s="2"/>
      <c r="BA911" s="2"/>
      <c r="BB911" s="2"/>
      <c r="BC911" s="2"/>
      <c r="BD911" s="2"/>
    </row>
    <row r="912" spans="12:56" ht="15.75" customHeight="1" x14ac:dyDescent="0.2">
      <c r="L912" s="2"/>
      <c r="M912" s="2"/>
      <c r="N912" s="2"/>
      <c r="R912" s="13"/>
      <c r="AO912" s="2"/>
      <c r="AP912" s="2"/>
      <c r="AQ912" s="2"/>
      <c r="AR912" s="2"/>
      <c r="AS912" s="2"/>
      <c r="AT912" s="2"/>
      <c r="AU912" s="2"/>
      <c r="AV912" s="2"/>
      <c r="AW912" s="2"/>
      <c r="AX912" s="2"/>
      <c r="AY912" s="2"/>
      <c r="AZ912" s="2"/>
      <c r="BA912" s="2"/>
      <c r="BB912" s="2"/>
      <c r="BC912" s="2"/>
      <c r="BD912" s="2"/>
    </row>
    <row r="913" spans="12:56" ht="15.75" customHeight="1" x14ac:dyDescent="0.2">
      <c r="L913" s="2"/>
      <c r="M913" s="2"/>
      <c r="N913" s="2"/>
      <c r="R913" s="13"/>
      <c r="AO913" s="2"/>
      <c r="AP913" s="2"/>
      <c r="AQ913" s="2"/>
      <c r="AR913" s="2"/>
      <c r="AS913" s="2"/>
      <c r="AT913" s="2"/>
      <c r="AU913" s="2"/>
      <c r="AV913" s="2"/>
      <c r="AW913" s="2"/>
      <c r="AX913" s="2"/>
      <c r="AY913" s="2"/>
      <c r="AZ913" s="2"/>
      <c r="BA913" s="2"/>
      <c r="BB913" s="2"/>
      <c r="BC913" s="2"/>
      <c r="BD913" s="2"/>
    </row>
    <row r="914" spans="12:56" ht="15.75" customHeight="1" x14ac:dyDescent="0.2">
      <c r="L914" s="2"/>
      <c r="M914" s="2"/>
      <c r="N914" s="2"/>
      <c r="R914" s="13"/>
      <c r="AO914" s="2"/>
      <c r="AP914" s="2"/>
      <c r="AQ914" s="2"/>
      <c r="AR914" s="2"/>
      <c r="AS914" s="2"/>
      <c r="AT914" s="2"/>
      <c r="AU914" s="2"/>
      <c r="AV914" s="2"/>
      <c r="AW914" s="2"/>
      <c r="AX914" s="2"/>
      <c r="AY914" s="2"/>
      <c r="AZ914" s="2"/>
      <c r="BA914" s="2"/>
      <c r="BB914" s="2"/>
      <c r="BC914" s="2"/>
      <c r="BD914" s="2"/>
    </row>
    <row r="915" spans="12:56" ht="15.75" customHeight="1" x14ac:dyDescent="0.2">
      <c r="L915" s="2"/>
      <c r="M915" s="2"/>
      <c r="N915" s="2"/>
      <c r="R915" s="13"/>
      <c r="AO915" s="2"/>
      <c r="AP915" s="2"/>
      <c r="AQ915" s="2"/>
      <c r="AR915" s="2"/>
      <c r="AS915" s="2"/>
      <c r="AT915" s="2"/>
      <c r="AU915" s="2"/>
      <c r="AV915" s="2"/>
      <c r="AW915" s="2"/>
      <c r="AX915" s="2"/>
      <c r="AY915" s="2"/>
      <c r="AZ915" s="2"/>
      <c r="BA915" s="2"/>
      <c r="BB915" s="2"/>
      <c r="BC915" s="2"/>
      <c r="BD915" s="2"/>
    </row>
    <row r="916" spans="12:56" ht="15.75" customHeight="1" x14ac:dyDescent="0.2">
      <c r="L916" s="2"/>
      <c r="M916" s="2"/>
      <c r="N916" s="2"/>
      <c r="R916" s="13"/>
      <c r="AO916" s="2"/>
      <c r="AP916" s="2"/>
      <c r="AQ916" s="2"/>
      <c r="AR916" s="2"/>
      <c r="AS916" s="2"/>
      <c r="AT916" s="2"/>
      <c r="AU916" s="2"/>
      <c r="AV916" s="2"/>
      <c r="AW916" s="2"/>
      <c r="AX916" s="2"/>
      <c r="AY916" s="2"/>
      <c r="AZ916" s="2"/>
      <c r="BA916" s="2"/>
      <c r="BB916" s="2"/>
      <c r="BC916" s="2"/>
      <c r="BD916" s="2"/>
    </row>
    <row r="917" spans="12:56" ht="15.75" customHeight="1" x14ac:dyDescent="0.2">
      <c r="L917" s="2"/>
      <c r="M917" s="2"/>
      <c r="N917" s="2"/>
      <c r="R917" s="13"/>
      <c r="AO917" s="2"/>
      <c r="AP917" s="2"/>
      <c r="AQ917" s="2"/>
      <c r="AR917" s="2"/>
      <c r="AS917" s="2"/>
      <c r="AT917" s="2"/>
      <c r="AU917" s="2"/>
      <c r="AV917" s="2"/>
      <c r="AW917" s="2"/>
      <c r="AX917" s="2"/>
      <c r="AY917" s="2"/>
      <c r="AZ917" s="2"/>
      <c r="BA917" s="2"/>
      <c r="BB917" s="2"/>
      <c r="BC917" s="2"/>
      <c r="BD917" s="2"/>
    </row>
    <row r="918" spans="12:56" ht="15.75" customHeight="1" x14ac:dyDescent="0.2">
      <c r="L918" s="2"/>
      <c r="M918" s="2"/>
      <c r="N918" s="2"/>
      <c r="R918" s="13"/>
      <c r="AO918" s="2"/>
      <c r="AP918" s="2"/>
      <c r="AQ918" s="2"/>
      <c r="AR918" s="2"/>
      <c r="AS918" s="2"/>
      <c r="AT918" s="2"/>
      <c r="AU918" s="2"/>
      <c r="AV918" s="2"/>
      <c r="AW918" s="2"/>
      <c r="AX918" s="2"/>
      <c r="AY918" s="2"/>
      <c r="AZ918" s="2"/>
      <c r="BA918" s="2"/>
      <c r="BB918" s="2"/>
      <c r="BC918" s="2"/>
      <c r="BD918" s="2"/>
    </row>
    <row r="919" spans="12:56" ht="15.75" customHeight="1" x14ac:dyDescent="0.2">
      <c r="L919" s="2"/>
      <c r="M919" s="2"/>
      <c r="N919" s="2"/>
      <c r="R919" s="13"/>
      <c r="AO919" s="2"/>
      <c r="AP919" s="2"/>
      <c r="AQ919" s="2"/>
      <c r="AR919" s="2"/>
      <c r="AS919" s="2"/>
      <c r="AT919" s="2"/>
      <c r="AU919" s="2"/>
      <c r="AV919" s="2"/>
      <c r="AW919" s="2"/>
      <c r="AX919" s="2"/>
      <c r="AY919" s="2"/>
      <c r="AZ919" s="2"/>
      <c r="BA919" s="2"/>
      <c r="BB919" s="2"/>
      <c r="BC919" s="2"/>
      <c r="BD919" s="2"/>
    </row>
    <row r="920" spans="12:56" ht="15.75" customHeight="1" x14ac:dyDescent="0.2">
      <c r="L920" s="2"/>
      <c r="M920" s="2"/>
      <c r="N920" s="2"/>
      <c r="R920" s="13"/>
      <c r="AO920" s="2"/>
      <c r="AP920" s="2"/>
      <c r="AQ920" s="2"/>
      <c r="AR920" s="2"/>
      <c r="AS920" s="2"/>
      <c r="AT920" s="2"/>
      <c r="AU920" s="2"/>
      <c r="AV920" s="2"/>
      <c r="AW920" s="2"/>
      <c r="AX920" s="2"/>
      <c r="AY920" s="2"/>
      <c r="AZ920" s="2"/>
      <c r="BA920" s="2"/>
      <c r="BB920" s="2"/>
      <c r="BC920" s="2"/>
      <c r="BD920" s="2"/>
    </row>
    <row r="921" spans="12:56" ht="15.75" customHeight="1" x14ac:dyDescent="0.2">
      <c r="L921" s="2"/>
      <c r="M921" s="2"/>
      <c r="N921" s="2"/>
      <c r="R921" s="13"/>
      <c r="AO921" s="2"/>
      <c r="AP921" s="2"/>
      <c r="AQ921" s="2"/>
      <c r="AR921" s="2"/>
      <c r="AS921" s="2"/>
      <c r="AT921" s="2"/>
      <c r="AU921" s="2"/>
      <c r="AV921" s="2"/>
      <c r="AW921" s="2"/>
      <c r="AX921" s="2"/>
      <c r="AY921" s="2"/>
      <c r="AZ921" s="2"/>
      <c r="BA921" s="2"/>
      <c r="BB921" s="2"/>
      <c r="BC921" s="2"/>
      <c r="BD921" s="2"/>
    </row>
    <row r="922" spans="12:56" ht="15.75" customHeight="1" x14ac:dyDescent="0.2">
      <c r="L922" s="2"/>
      <c r="M922" s="2"/>
      <c r="N922" s="2"/>
      <c r="R922" s="13"/>
      <c r="AO922" s="2"/>
      <c r="AP922" s="2"/>
      <c r="AQ922" s="2"/>
      <c r="AR922" s="2"/>
      <c r="AS922" s="2"/>
      <c r="AT922" s="2"/>
      <c r="AU922" s="2"/>
      <c r="AV922" s="2"/>
      <c r="AW922" s="2"/>
      <c r="AX922" s="2"/>
      <c r="AY922" s="2"/>
      <c r="AZ922" s="2"/>
      <c r="BA922" s="2"/>
      <c r="BB922" s="2"/>
      <c r="BC922" s="2"/>
      <c r="BD922" s="2"/>
    </row>
    <row r="923" spans="12:56" ht="15.75" customHeight="1" x14ac:dyDescent="0.2">
      <c r="L923" s="2"/>
      <c r="M923" s="2"/>
      <c r="N923" s="2"/>
      <c r="R923" s="13"/>
      <c r="AO923" s="2"/>
      <c r="AP923" s="2"/>
      <c r="AQ923" s="2"/>
      <c r="AR923" s="2"/>
      <c r="AS923" s="2"/>
      <c r="AT923" s="2"/>
      <c r="AU923" s="2"/>
      <c r="AV923" s="2"/>
      <c r="AW923" s="2"/>
      <c r="AX923" s="2"/>
      <c r="AY923" s="2"/>
      <c r="AZ923" s="2"/>
      <c r="BA923" s="2"/>
      <c r="BB923" s="2"/>
      <c r="BC923" s="2"/>
      <c r="BD923" s="2"/>
    </row>
    <row r="924" spans="12:56" ht="15.75" customHeight="1" x14ac:dyDescent="0.2">
      <c r="L924" s="2"/>
      <c r="M924" s="2"/>
      <c r="N924" s="2"/>
      <c r="R924" s="13"/>
      <c r="AO924" s="2"/>
      <c r="AP924" s="2"/>
      <c r="AQ924" s="2"/>
      <c r="AR924" s="2"/>
      <c r="AS924" s="2"/>
      <c r="AT924" s="2"/>
      <c r="AU924" s="2"/>
      <c r="AV924" s="2"/>
      <c r="AW924" s="2"/>
      <c r="AX924" s="2"/>
      <c r="AY924" s="2"/>
      <c r="AZ924" s="2"/>
      <c r="BA924" s="2"/>
      <c r="BB924" s="2"/>
      <c r="BC924" s="2"/>
      <c r="BD924" s="2"/>
    </row>
    <row r="925" spans="12:56" ht="15.75" customHeight="1" x14ac:dyDescent="0.2">
      <c r="L925" s="2"/>
      <c r="M925" s="2"/>
      <c r="N925" s="2"/>
      <c r="R925" s="13"/>
      <c r="AO925" s="2"/>
      <c r="AP925" s="2"/>
      <c r="AQ925" s="2"/>
      <c r="AR925" s="2"/>
      <c r="AS925" s="2"/>
      <c r="AT925" s="2"/>
      <c r="AU925" s="2"/>
      <c r="AV925" s="2"/>
      <c r="AW925" s="2"/>
      <c r="AX925" s="2"/>
      <c r="AY925" s="2"/>
      <c r="AZ925" s="2"/>
      <c r="BA925" s="2"/>
      <c r="BB925" s="2"/>
      <c r="BC925" s="2"/>
      <c r="BD925" s="2"/>
    </row>
    <row r="926" spans="12:56" ht="15.75" customHeight="1" x14ac:dyDescent="0.2">
      <c r="L926" s="2"/>
      <c r="M926" s="2"/>
      <c r="N926" s="2"/>
      <c r="R926" s="13"/>
      <c r="AO926" s="2"/>
      <c r="AP926" s="2"/>
      <c r="AQ926" s="2"/>
      <c r="AR926" s="2"/>
      <c r="AS926" s="2"/>
      <c r="AT926" s="2"/>
      <c r="AU926" s="2"/>
      <c r="AV926" s="2"/>
      <c r="AW926" s="2"/>
      <c r="AX926" s="2"/>
      <c r="AY926" s="2"/>
      <c r="AZ926" s="2"/>
      <c r="BA926" s="2"/>
      <c r="BB926" s="2"/>
      <c r="BC926" s="2"/>
      <c r="BD926" s="2"/>
    </row>
    <row r="927" spans="12:56" ht="15.75" customHeight="1" x14ac:dyDescent="0.2">
      <c r="L927" s="2"/>
      <c r="M927" s="2"/>
      <c r="N927" s="2"/>
      <c r="R927" s="13"/>
      <c r="AO927" s="2"/>
      <c r="AP927" s="2"/>
      <c r="AQ927" s="2"/>
      <c r="AR927" s="2"/>
      <c r="AS927" s="2"/>
      <c r="AT927" s="2"/>
      <c r="AU927" s="2"/>
      <c r="AV927" s="2"/>
      <c r="AW927" s="2"/>
      <c r="AX927" s="2"/>
      <c r="AY927" s="2"/>
      <c r="AZ927" s="2"/>
      <c r="BA927" s="2"/>
      <c r="BB927" s="2"/>
      <c r="BC927" s="2"/>
      <c r="BD927" s="2"/>
    </row>
    <row r="928" spans="12:56" ht="15.75" customHeight="1" x14ac:dyDescent="0.2">
      <c r="L928" s="2"/>
      <c r="M928" s="2"/>
      <c r="N928" s="2"/>
      <c r="R928" s="13"/>
      <c r="AO928" s="2"/>
      <c r="AP928" s="2"/>
      <c r="AQ928" s="2"/>
      <c r="AR928" s="2"/>
      <c r="AS928" s="2"/>
      <c r="AT928" s="2"/>
      <c r="AU928" s="2"/>
      <c r="AV928" s="2"/>
      <c r="AW928" s="2"/>
      <c r="AX928" s="2"/>
      <c r="AY928" s="2"/>
      <c r="AZ928" s="2"/>
      <c r="BA928" s="2"/>
      <c r="BB928" s="2"/>
      <c r="BC928" s="2"/>
      <c r="BD928" s="2"/>
    </row>
    <row r="929" spans="12:56" ht="15.75" customHeight="1" x14ac:dyDescent="0.2">
      <c r="L929" s="2"/>
      <c r="M929" s="2"/>
      <c r="N929" s="2"/>
      <c r="R929" s="13"/>
      <c r="AO929" s="2"/>
      <c r="AP929" s="2"/>
      <c r="AQ929" s="2"/>
      <c r="AR929" s="2"/>
      <c r="AS929" s="2"/>
      <c r="AT929" s="2"/>
      <c r="AU929" s="2"/>
      <c r="AV929" s="2"/>
      <c r="AW929" s="2"/>
      <c r="AX929" s="2"/>
      <c r="AY929" s="2"/>
      <c r="AZ929" s="2"/>
      <c r="BA929" s="2"/>
      <c r="BB929" s="2"/>
      <c r="BC929" s="2"/>
      <c r="BD929" s="2"/>
    </row>
    <row r="930" spans="12:56" ht="15.75" customHeight="1" x14ac:dyDescent="0.2">
      <c r="L930" s="2"/>
      <c r="M930" s="2"/>
      <c r="N930" s="2"/>
      <c r="R930" s="13"/>
      <c r="AO930" s="2"/>
      <c r="AP930" s="2"/>
      <c r="AQ930" s="2"/>
      <c r="AR930" s="2"/>
      <c r="AS930" s="2"/>
      <c r="AT930" s="2"/>
      <c r="AU930" s="2"/>
      <c r="AV930" s="2"/>
      <c r="AW930" s="2"/>
      <c r="AX930" s="2"/>
      <c r="AY930" s="2"/>
      <c r="AZ930" s="2"/>
      <c r="BA930" s="2"/>
      <c r="BB930" s="2"/>
      <c r="BC930" s="2"/>
      <c r="BD930" s="2"/>
    </row>
    <row r="931" spans="12:56" ht="15.75" customHeight="1" x14ac:dyDescent="0.2">
      <c r="L931" s="2"/>
      <c r="M931" s="2"/>
      <c r="N931" s="2"/>
      <c r="R931" s="13"/>
      <c r="AO931" s="2"/>
      <c r="AP931" s="2"/>
      <c r="AQ931" s="2"/>
      <c r="AR931" s="2"/>
      <c r="AS931" s="2"/>
      <c r="AT931" s="2"/>
      <c r="AU931" s="2"/>
      <c r="AV931" s="2"/>
      <c r="AW931" s="2"/>
      <c r="AX931" s="2"/>
      <c r="AY931" s="2"/>
      <c r="AZ931" s="2"/>
      <c r="BA931" s="2"/>
      <c r="BB931" s="2"/>
      <c r="BC931" s="2"/>
      <c r="BD931" s="2"/>
    </row>
    <row r="932" spans="12:56" ht="15.75" customHeight="1" x14ac:dyDescent="0.2">
      <c r="L932" s="2"/>
      <c r="M932" s="2"/>
      <c r="N932" s="2"/>
      <c r="R932" s="13"/>
      <c r="AO932" s="2"/>
      <c r="AP932" s="2"/>
      <c r="AQ932" s="2"/>
      <c r="AR932" s="2"/>
      <c r="AS932" s="2"/>
      <c r="AT932" s="2"/>
      <c r="AU932" s="2"/>
      <c r="AV932" s="2"/>
      <c r="AW932" s="2"/>
      <c r="AX932" s="2"/>
      <c r="AY932" s="2"/>
      <c r="AZ932" s="2"/>
      <c r="BA932" s="2"/>
      <c r="BB932" s="2"/>
      <c r="BC932" s="2"/>
      <c r="BD932" s="2"/>
    </row>
    <row r="933" spans="12:56" ht="15.75" customHeight="1" x14ac:dyDescent="0.2">
      <c r="L933" s="2"/>
      <c r="M933" s="2"/>
      <c r="N933" s="2"/>
      <c r="R933" s="13"/>
      <c r="AO933" s="2"/>
      <c r="AP933" s="2"/>
      <c r="AQ933" s="2"/>
      <c r="AR933" s="2"/>
      <c r="AS933" s="2"/>
      <c r="AT933" s="2"/>
      <c r="AU933" s="2"/>
      <c r="AV933" s="2"/>
      <c r="AW933" s="2"/>
      <c r="AX933" s="2"/>
      <c r="AY933" s="2"/>
      <c r="AZ933" s="2"/>
      <c r="BA933" s="2"/>
      <c r="BB933" s="2"/>
      <c r="BC933" s="2"/>
      <c r="BD933" s="2"/>
    </row>
    <row r="934" spans="12:56" ht="15.75" customHeight="1" x14ac:dyDescent="0.2">
      <c r="L934" s="2"/>
      <c r="M934" s="2"/>
      <c r="N934" s="2"/>
      <c r="R934" s="13"/>
      <c r="AO934" s="2"/>
      <c r="AP934" s="2"/>
      <c r="AQ934" s="2"/>
      <c r="AR934" s="2"/>
      <c r="AS934" s="2"/>
      <c r="AT934" s="2"/>
      <c r="AU934" s="2"/>
      <c r="AV934" s="2"/>
      <c r="AW934" s="2"/>
      <c r="AX934" s="2"/>
      <c r="AY934" s="2"/>
      <c r="AZ934" s="2"/>
      <c r="BA934" s="2"/>
      <c r="BB934" s="2"/>
      <c r="BC934" s="2"/>
      <c r="BD934" s="2"/>
    </row>
    <row r="935" spans="12:56" ht="15.75" customHeight="1" x14ac:dyDescent="0.2">
      <c r="L935" s="2"/>
      <c r="M935" s="2"/>
      <c r="N935" s="2"/>
      <c r="R935" s="13"/>
      <c r="AO935" s="2"/>
      <c r="AP935" s="2"/>
      <c r="AQ935" s="2"/>
      <c r="AR935" s="2"/>
      <c r="AS935" s="2"/>
      <c r="AT935" s="2"/>
      <c r="AU935" s="2"/>
      <c r="AV935" s="2"/>
      <c r="AW935" s="2"/>
      <c r="AX935" s="2"/>
      <c r="AY935" s="2"/>
      <c r="AZ935" s="2"/>
      <c r="BA935" s="2"/>
      <c r="BB935" s="2"/>
      <c r="BC935" s="2"/>
      <c r="BD935" s="2"/>
    </row>
    <row r="936" spans="12:56" ht="15.75" customHeight="1" x14ac:dyDescent="0.2">
      <c r="L936" s="2"/>
      <c r="M936" s="2"/>
      <c r="N936" s="2"/>
      <c r="R936" s="13"/>
      <c r="AO936" s="2"/>
      <c r="AP936" s="2"/>
      <c r="AQ936" s="2"/>
      <c r="AR936" s="2"/>
      <c r="AS936" s="2"/>
      <c r="AT936" s="2"/>
      <c r="AU936" s="2"/>
      <c r="AV936" s="2"/>
      <c r="AW936" s="2"/>
      <c r="AX936" s="2"/>
      <c r="AY936" s="2"/>
      <c r="AZ936" s="2"/>
      <c r="BA936" s="2"/>
      <c r="BB936" s="2"/>
      <c r="BC936" s="2"/>
      <c r="BD936" s="2"/>
    </row>
    <row r="937" spans="12:56" ht="15.75" customHeight="1" x14ac:dyDescent="0.2">
      <c r="L937" s="2"/>
      <c r="M937" s="2"/>
      <c r="N937" s="2"/>
      <c r="R937" s="13"/>
      <c r="AO937" s="2"/>
      <c r="AP937" s="2"/>
      <c r="AQ937" s="2"/>
      <c r="AR937" s="2"/>
      <c r="AS937" s="2"/>
      <c r="AT937" s="2"/>
      <c r="AU937" s="2"/>
      <c r="AV937" s="2"/>
      <c r="AW937" s="2"/>
      <c r="AX937" s="2"/>
      <c r="AY937" s="2"/>
      <c r="AZ937" s="2"/>
      <c r="BA937" s="2"/>
      <c r="BB937" s="2"/>
      <c r="BC937" s="2"/>
      <c r="BD937" s="2"/>
    </row>
    <row r="938" spans="12:56" ht="15.75" customHeight="1" x14ac:dyDescent="0.2">
      <c r="L938" s="2"/>
      <c r="M938" s="2"/>
      <c r="N938" s="2"/>
      <c r="R938" s="13"/>
      <c r="AO938" s="2"/>
      <c r="AP938" s="2"/>
      <c r="AQ938" s="2"/>
      <c r="AR938" s="2"/>
      <c r="AS938" s="2"/>
      <c r="AT938" s="2"/>
      <c r="AU938" s="2"/>
      <c r="AV938" s="2"/>
      <c r="AW938" s="2"/>
      <c r="AX938" s="2"/>
      <c r="AY938" s="2"/>
      <c r="AZ938" s="2"/>
      <c r="BA938" s="2"/>
      <c r="BB938" s="2"/>
      <c r="BC938" s="2"/>
      <c r="BD938" s="2"/>
    </row>
    <row r="939" spans="12:56" ht="15.75" customHeight="1" x14ac:dyDescent="0.2">
      <c r="L939" s="2"/>
      <c r="M939" s="2"/>
      <c r="N939" s="2"/>
      <c r="R939" s="13"/>
      <c r="AO939" s="2"/>
      <c r="AP939" s="2"/>
      <c r="AQ939" s="2"/>
      <c r="AR939" s="2"/>
      <c r="AS939" s="2"/>
      <c r="AT939" s="2"/>
      <c r="AU939" s="2"/>
      <c r="AV939" s="2"/>
      <c r="AW939" s="2"/>
      <c r="AX939" s="2"/>
      <c r="AY939" s="2"/>
      <c r="AZ939" s="2"/>
      <c r="BA939" s="2"/>
      <c r="BB939" s="2"/>
      <c r="BC939" s="2"/>
      <c r="BD939" s="2"/>
    </row>
    <row r="940" spans="12:56" ht="15.75" customHeight="1" x14ac:dyDescent="0.2">
      <c r="L940" s="2"/>
      <c r="M940" s="2"/>
      <c r="N940" s="2"/>
      <c r="R940" s="13"/>
      <c r="AO940" s="2"/>
      <c r="AP940" s="2"/>
      <c r="AQ940" s="2"/>
      <c r="AR940" s="2"/>
      <c r="AS940" s="2"/>
      <c r="AT940" s="2"/>
      <c r="AU940" s="2"/>
      <c r="AV940" s="2"/>
      <c r="AW940" s="2"/>
      <c r="AX940" s="2"/>
      <c r="AY940" s="2"/>
      <c r="AZ940" s="2"/>
      <c r="BA940" s="2"/>
      <c r="BB940" s="2"/>
      <c r="BC940" s="2"/>
      <c r="BD940" s="2"/>
    </row>
    <row r="941" spans="12:56" ht="15.75" customHeight="1" x14ac:dyDescent="0.2">
      <c r="L941" s="2"/>
      <c r="M941" s="2"/>
      <c r="N941" s="2"/>
      <c r="R941" s="13"/>
      <c r="AO941" s="2"/>
      <c r="AP941" s="2"/>
      <c r="AQ941" s="2"/>
      <c r="AR941" s="2"/>
      <c r="AS941" s="2"/>
      <c r="AT941" s="2"/>
      <c r="AU941" s="2"/>
      <c r="AV941" s="2"/>
      <c r="AW941" s="2"/>
      <c r="AX941" s="2"/>
      <c r="AY941" s="2"/>
      <c r="AZ941" s="2"/>
      <c r="BA941" s="2"/>
      <c r="BB941" s="2"/>
      <c r="BC941" s="2"/>
      <c r="BD941" s="2"/>
    </row>
    <row r="942" spans="12:56" ht="15.75" customHeight="1" x14ac:dyDescent="0.2">
      <c r="L942" s="2"/>
      <c r="M942" s="2"/>
      <c r="N942" s="2"/>
      <c r="R942" s="13"/>
      <c r="AO942" s="2"/>
      <c r="AP942" s="2"/>
      <c r="AQ942" s="2"/>
      <c r="AR942" s="2"/>
      <c r="AS942" s="2"/>
      <c r="AT942" s="2"/>
      <c r="AU942" s="2"/>
      <c r="AV942" s="2"/>
      <c r="AW942" s="2"/>
      <c r="AX942" s="2"/>
      <c r="AY942" s="2"/>
      <c r="AZ942" s="2"/>
      <c r="BA942" s="2"/>
      <c r="BB942" s="2"/>
      <c r="BC942" s="2"/>
      <c r="BD942" s="2"/>
    </row>
    <row r="943" spans="12:56" ht="15.75" customHeight="1" x14ac:dyDescent="0.2">
      <c r="L943" s="2"/>
      <c r="M943" s="2"/>
      <c r="N943" s="2"/>
      <c r="R943" s="13"/>
      <c r="AO943" s="2"/>
      <c r="AP943" s="2"/>
      <c r="AQ943" s="2"/>
      <c r="AR943" s="2"/>
      <c r="AS943" s="2"/>
      <c r="AT943" s="2"/>
      <c r="AU943" s="2"/>
      <c r="AV943" s="2"/>
      <c r="AW943" s="2"/>
      <c r="AX943" s="2"/>
      <c r="AY943" s="2"/>
      <c r="AZ943" s="2"/>
      <c r="BA943" s="2"/>
      <c r="BB943" s="2"/>
      <c r="BC943" s="2"/>
      <c r="BD943" s="2"/>
    </row>
    <row r="944" spans="12:56" ht="15.75" customHeight="1" x14ac:dyDescent="0.2">
      <c r="L944" s="2"/>
      <c r="M944" s="2"/>
      <c r="N944" s="2"/>
      <c r="R944" s="13"/>
      <c r="AO944" s="2"/>
      <c r="AP944" s="2"/>
      <c r="AQ944" s="2"/>
      <c r="AR944" s="2"/>
      <c r="AS944" s="2"/>
      <c r="AT944" s="2"/>
      <c r="AU944" s="2"/>
      <c r="AV944" s="2"/>
      <c r="AW944" s="2"/>
      <c r="AX944" s="2"/>
      <c r="AY944" s="2"/>
      <c r="AZ944" s="2"/>
      <c r="BA944" s="2"/>
      <c r="BB944" s="2"/>
      <c r="BC944" s="2"/>
      <c r="BD944" s="2"/>
    </row>
    <row r="945" spans="12:56" ht="15.75" customHeight="1" x14ac:dyDescent="0.2">
      <c r="L945" s="2"/>
      <c r="M945" s="2"/>
      <c r="N945" s="2"/>
      <c r="R945" s="13"/>
      <c r="AO945" s="2"/>
      <c r="AP945" s="2"/>
      <c r="AQ945" s="2"/>
      <c r="AR945" s="2"/>
      <c r="AS945" s="2"/>
      <c r="AT945" s="2"/>
      <c r="AU945" s="2"/>
      <c r="AV945" s="2"/>
      <c r="AW945" s="2"/>
      <c r="AX945" s="2"/>
      <c r="AY945" s="2"/>
      <c r="AZ945" s="2"/>
      <c r="BA945" s="2"/>
      <c r="BB945" s="2"/>
      <c r="BC945" s="2"/>
      <c r="BD945" s="2"/>
    </row>
    <row r="946" spans="12:56" ht="15.75" customHeight="1" x14ac:dyDescent="0.2">
      <c r="L946" s="2"/>
      <c r="M946" s="2"/>
      <c r="N946" s="2"/>
      <c r="R946" s="13"/>
      <c r="AO946" s="2"/>
      <c r="AP946" s="2"/>
      <c r="AQ946" s="2"/>
      <c r="AR946" s="2"/>
      <c r="AS946" s="2"/>
      <c r="AT946" s="2"/>
      <c r="AU946" s="2"/>
      <c r="AV946" s="2"/>
      <c r="AW946" s="2"/>
      <c r="AX946" s="2"/>
      <c r="AY946" s="2"/>
      <c r="AZ946" s="2"/>
      <c r="BA946" s="2"/>
      <c r="BB946" s="2"/>
      <c r="BC946" s="2"/>
      <c r="BD946" s="2"/>
    </row>
    <row r="947" spans="12:56" ht="15.75" customHeight="1" x14ac:dyDescent="0.2">
      <c r="L947" s="2"/>
      <c r="M947" s="2"/>
      <c r="N947" s="2"/>
      <c r="R947" s="13"/>
      <c r="AO947" s="2"/>
      <c r="AP947" s="2"/>
      <c r="AQ947" s="2"/>
      <c r="AR947" s="2"/>
      <c r="AS947" s="2"/>
      <c r="AT947" s="2"/>
      <c r="AU947" s="2"/>
      <c r="AV947" s="2"/>
      <c r="AW947" s="2"/>
      <c r="AX947" s="2"/>
      <c r="AY947" s="2"/>
      <c r="AZ947" s="2"/>
      <c r="BA947" s="2"/>
      <c r="BB947" s="2"/>
      <c r="BC947" s="2"/>
      <c r="BD947" s="2"/>
    </row>
    <row r="948" spans="12:56" ht="15.75" customHeight="1" x14ac:dyDescent="0.2">
      <c r="L948" s="2"/>
      <c r="M948" s="2"/>
      <c r="N948" s="2"/>
      <c r="R948" s="13"/>
      <c r="AO948" s="2"/>
      <c r="AP948" s="2"/>
      <c r="AQ948" s="2"/>
      <c r="AR948" s="2"/>
      <c r="AS948" s="2"/>
      <c r="AT948" s="2"/>
      <c r="AU948" s="2"/>
      <c r="AV948" s="2"/>
      <c r="AW948" s="2"/>
      <c r="AX948" s="2"/>
      <c r="AY948" s="2"/>
      <c r="AZ948" s="2"/>
      <c r="BA948" s="2"/>
      <c r="BB948" s="2"/>
      <c r="BC948" s="2"/>
      <c r="BD948" s="2"/>
    </row>
    <row r="949" spans="12:56" ht="15.75" customHeight="1" x14ac:dyDescent="0.2">
      <c r="L949" s="2"/>
      <c r="M949" s="2"/>
      <c r="N949" s="2"/>
      <c r="R949" s="13"/>
      <c r="AO949" s="2"/>
      <c r="AP949" s="2"/>
      <c r="AQ949" s="2"/>
      <c r="AR949" s="2"/>
      <c r="AS949" s="2"/>
      <c r="AT949" s="2"/>
      <c r="AU949" s="2"/>
      <c r="AV949" s="2"/>
      <c r="AW949" s="2"/>
      <c r="AX949" s="2"/>
      <c r="AY949" s="2"/>
      <c r="AZ949" s="2"/>
      <c r="BA949" s="2"/>
      <c r="BB949" s="2"/>
      <c r="BC949" s="2"/>
      <c r="BD949" s="2"/>
    </row>
    <row r="950" spans="12:56" ht="15.75" customHeight="1" x14ac:dyDescent="0.2">
      <c r="L950" s="2"/>
      <c r="M950" s="2"/>
      <c r="N950" s="2"/>
      <c r="R950" s="13"/>
      <c r="AO950" s="2"/>
      <c r="AP950" s="2"/>
      <c r="AQ950" s="2"/>
      <c r="AR950" s="2"/>
      <c r="AS950" s="2"/>
      <c r="AT950" s="2"/>
      <c r="AU950" s="2"/>
      <c r="AV950" s="2"/>
      <c r="AW950" s="2"/>
      <c r="AX950" s="2"/>
      <c r="AY950" s="2"/>
      <c r="AZ950" s="2"/>
      <c r="BA950" s="2"/>
      <c r="BB950" s="2"/>
      <c r="BC950" s="2"/>
      <c r="BD950" s="2"/>
    </row>
    <row r="951" spans="12:56" ht="15.75" customHeight="1" x14ac:dyDescent="0.2">
      <c r="L951" s="2"/>
      <c r="M951" s="2"/>
      <c r="N951" s="2"/>
      <c r="R951" s="13"/>
      <c r="AO951" s="2"/>
      <c r="AP951" s="2"/>
      <c r="AQ951" s="2"/>
      <c r="AR951" s="2"/>
      <c r="AS951" s="2"/>
      <c r="AT951" s="2"/>
      <c r="AU951" s="2"/>
      <c r="AV951" s="2"/>
      <c r="AW951" s="2"/>
      <c r="AX951" s="2"/>
      <c r="AY951" s="2"/>
      <c r="AZ951" s="2"/>
      <c r="BA951" s="2"/>
      <c r="BB951" s="2"/>
      <c r="BC951" s="2"/>
      <c r="BD951" s="2"/>
    </row>
    <row r="952" spans="12:56" ht="15.75" customHeight="1" x14ac:dyDescent="0.2">
      <c r="L952" s="2"/>
      <c r="M952" s="2"/>
      <c r="N952" s="2"/>
      <c r="R952" s="13"/>
      <c r="AO952" s="2"/>
      <c r="AP952" s="2"/>
      <c r="AQ952" s="2"/>
      <c r="AR952" s="2"/>
      <c r="AS952" s="2"/>
      <c r="AT952" s="2"/>
      <c r="AU952" s="2"/>
      <c r="AV952" s="2"/>
      <c r="AW952" s="2"/>
      <c r="AX952" s="2"/>
      <c r="AY952" s="2"/>
      <c r="AZ952" s="2"/>
      <c r="BA952" s="2"/>
      <c r="BB952" s="2"/>
      <c r="BC952" s="2"/>
      <c r="BD952" s="2"/>
    </row>
    <row r="953" spans="12:56" ht="15.75" customHeight="1" x14ac:dyDescent="0.2">
      <c r="L953" s="2"/>
      <c r="M953" s="2"/>
      <c r="N953" s="2"/>
      <c r="R953" s="13"/>
      <c r="AO953" s="2"/>
      <c r="AP953" s="2"/>
      <c r="AQ953" s="2"/>
      <c r="AR953" s="2"/>
      <c r="AS953" s="2"/>
      <c r="AT953" s="2"/>
      <c r="AU953" s="2"/>
      <c r="AV953" s="2"/>
      <c r="AW953" s="2"/>
      <c r="AX953" s="2"/>
      <c r="AY953" s="2"/>
      <c r="AZ953" s="2"/>
      <c r="BA953" s="2"/>
      <c r="BB953" s="2"/>
      <c r="BC953" s="2"/>
      <c r="BD953" s="2"/>
    </row>
    <row r="954" spans="12:56" ht="15.75" customHeight="1" x14ac:dyDescent="0.2">
      <c r="L954" s="2"/>
      <c r="M954" s="2"/>
      <c r="N954" s="2"/>
      <c r="R954" s="13"/>
      <c r="AO954" s="2"/>
      <c r="AP954" s="2"/>
      <c r="AQ954" s="2"/>
      <c r="AR954" s="2"/>
      <c r="AS954" s="2"/>
      <c r="AT954" s="2"/>
      <c r="AU954" s="2"/>
      <c r="AV954" s="2"/>
      <c r="AW954" s="2"/>
      <c r="AX954" s="2"/>
      <c r="AY954" s="2"/>
      <c r="AZ954" s="2"/>
      <c r="BA954" s="2"/>
      <c r="BB954" s="2"/>
      <c r="BC954" s="2"/>
      <c r="BD954" s="2"/>
    </row>
    <row r="955" spans="12:56" ht="15.75" customHeight="1" x14ac:dyDescent="0.2">
      <c r="L955" s="2"/>
      <c r="M955" s="2"/>
      <c r="N955" s="2"/>
      <c r="R955" s="13"/>
      <c r="AO955" s="2"/>
      <c r="AP955" s="2"/>
      <c r="AQ955" s="2"/>
      <c r="AR955" s="2"/>
      <c r="AS955" s="2"/>
      <c r="AT955" s="2"/>
      <c r="AU955" s="2"/>
      <c r="AV955" s="2"/>
      <c r="AW955" s="2"/>
      <c r="AX955" s="2"/>
      <c r="AY955" s="2"/>
      <c r="AZ955" s="2"/>
      <c r="BA955" s="2"/>
      <c r="BB955" s="2"/>
      <c r="BC955" s="2"/>
      <c r="BD955" s="2"/>
    </row>
    <row r="956" spans="12:56" ht="15.75" customHeight="1" x14ac:dyDescent="0.2">
      <c r="L956" s="2"/>
      <c r="M956" s="2"/>
      <c r="N956" s="2"/>
      <c r="R956" s="13"/>
      <c r="AO956" s="2"/>
      <c r="AP956" s="2"/>
      <c r="AQ956" s="2"/>
      <c r="AR956" s="2"/>
      <c r="AS956" s="2"/>
      <c r="AT956" s="2"/>
      <c r="AU956" s="2"/>
      <c r="AV956" s="2"/>
      <c r="AW956" s="2"/>
      <c r="AX956" s="2"/>
      <c r="AY956" s="2"/>
      <c r="AZ956" s="2"/>
      <c r="BA956" s="2"/>
      <c r="BB956" s="2"/>
      <c r="BC956" s="2"/>
      <c r="BD956" s="2"/>
    </row>
    <row r="957" spans="12:56" ht="15.75" customHeight="1" x14ac:dyDescent="0.2">
      <c r="L957" s="2"/>
      <c r="M957" s="2"/>
      <c r="N957" s="2"/>
      <c r="R957" s="13"/>
      <c r="AO957" s="2"/>
      <c r="AP957" s="2"/>
      <c r="AQ957" s="2"/>
      <c r="AR957" s="2"/>
      <c r="AS957" s="2"/>
      <c r="AT957" s="2"/>
      <c r="AU957" s="2"/>
      <c r="AV957" s="2"/>
      <c r="AW957" s="2"/>
      <c r="AX957" s="2"/>
      <c r="AY957" s="2"/>
      <c r="AZ957" s="2"/>
      <c r="BA957" s="2"/>
      <c r="BB957" s="2"/>
      <c r="BC957" s="2"/>
      <c r="BD957" s="2"/>
    </row>
    <row r="958" spans="12:56" ht="15.75" customHeight="1" x14ac:dyDescent="0.2">
      <c r="L958" s="2"/>
      <c r="M958" s="2"/>
      <c r="N958" s="2"/>
      <c r="R958" s="13"/>
      <c r="AO958" s="2"/>
      <c r="AP958" s="2"/>
      <c r="AQ958" s="2"/>
      <c r="AR958" s="2"/>
      <c r="AS958" s="2"/>
      <c r="AT958" s="2"/>
      <c r="AU958" s="2"/>
      <c r="AV958" s="2"/>
      <c r="AW958" s="2"/>
      <c r="AX958" s="2"/>
      <c r="AY958" s="2"/>
      <c r="AZ958" s="2"/>
      <c r="BA958" s="2"/>
      <c r="BB958" s="2"/>
      <c r="BC958" s="2"/>
      <c r="BD958" s="2"/>
    </row>
    <row r="959" spans="12:56" ht="15.75" customHeight="1" x14ac:dyDescent="0.2">
      <c r="L959" s="2"/>
      <c r="M959" s="2"/>
      <c r="N959" s="2"/>
      <c r="R959" s="13"/>
      <c r="AO959" s="2"/>
      <c r="AP959" s="2"/>
      <c r="AQ959" s="2"/>
      <c r="AR959" s="2"/>
      <c r="AS959" s="2"/>
      <c r="AT959" s="2"/>
      <c r="AU959" s="2"/>
      <c r="AV959" s="2"/>
      <c r="AW959" s="2"/>
      <c r="AX959" s="2"/>
      <c r="AY959" s="2"/>
      <c r="AZ959" s="2"/>
      <c r="BA959" s="2"/>
      <c r="BB959" s="2"/>
      <c r="BC959" s="2"/>
      <c r="BD959" s="2"/>
    </row>
    <row r="960" spans="12:56" ht="15.75" customHeight="1" x14ac:dyDescent="0.2">
      <c r="L960" s="2"/>
      <c r="M960" s="2"/>
      <c r="N960" s="2"/>
      <c r="R960" s="13"/>
      <c r="AO960" s="2"/>
      <c r="AP960" s="2"/>
      <c r="AQ960" s="2"/>
      <c r="AR960" s="2"/>
      <c r="AS960" s="2"/>
      <c r="AT960" s="2"/>
      <c r="AU960" s="2"/>
      <c r="AV960" s="2"/>
      <c r="AW960" s="2"/>
      <c r="AX960" s="2"/>
      <c r="AY960" s="2"/>
      <c r="AZ960" s="2"/>
      <c r="BA960" s="2"/>
      <c r="BB960" s="2"/>
      <c r="BC960" s="2"/>
      <c r="BD960" s="2"/>
    </row>
    <row r="961" spans="12:56" ht="15.75" customHeight="1" x14ac:dyDescent="0.2">
      <c r="L961" s="2"/>
      <c r="M961" s="2"/>
      <c r="N961" s="2"/>
      <c r="R961" s="13"/>
      <c r="AO961" s="2"/>
      <c r="AP961" s="2"/>
      <c r="AQ961" s="2"/>
      <c r="AR961" s="2"/>
      <c r="AS961" s="2"/>
      <c r="AT961" s="2"/>
      <c r="AU961" s="2"/>
      <c r="AV961" s="2"/>
      <c r="AW961" s="2"/>
      <c r="AX961" s="2"/>
      <c r="AY961" s="2"/>
      <c r="AZ961" s="2"/>
      <c r="BA961" s="2"/>
      <c r="BB961" s="2"/>
      <c r="BC961" s="2"/>
      <c r="BD961" s="2"/>
    </row>
    <row r="962" spans="12:56" ht="15.75" customHeight="1" x14ac:dyDescent="0.2">
      <c r="L962" s="2"/>
      <c r="M962" s="2"/>
      <c r="N962" s="2"/>
      <c r="R962" s="13"/>
      <c r="AO962" s="2"/>
      <c r="AP962" s="2"/>
      <c r="AQ962" s="2"/>
      <c r="AR962" s="2"/>
      <c r="AS962" s="2"/>
      <c r="AT962" s="2"/>
      <c r="AU962" s="2"/>
      <c r="AV962" s="2"/>
      <c r="AW962" s="2"/>
      <c r="AX962" s="2"/>
      <c r="AY962" s="2"/>
      <c r="AZ962" s="2"/>
      <c r="BA962" s="2"/>
      <c r="BB962" s="2"/>
      <c r="BC962" s="2"/>
      <c r="BD962" s="2"/>
    </row>
    <row r="963" spans="12:56" ht="15.75" customHeight="1" x14ac:dyDescent="0.2">
      <c r="L963" s="2"/>
      <c r="M963" s="2"/>
      <c r="N963" s="2"/>
      <c r="R963" s="13"/>
      <c r="AO963" s="2"/>
      <c r="AP963" s="2"/>
      <c r="AQ963" s="2"/>
      <c r="AR963" s="2"/>
      <c r="AS963" s="2"/>
      <c r="AT963" s="2"/>
      <c r="AU963" s="2"/>
      <c r="AV963" s="2"/>
      <c r="AW963" s="2"/>
      <c r="AX963" s="2"/>
      <c r="AY963" s="2"/>
      <c r="AZ963" s="2"/>
      <c r="BA963" s="2"/>
      <c r="BB963" s="2"/>
      <c r="BC963" s="2"/>
      <c r="BD963" s="2"/>
    </row>
    <row r="964" spans="12:56" ht="15.75" customHeight="1" x14ac:dyDescent="0.2">
      <c r="L964" s="2"/>
      <c r="M964" s="2"/>
      <c r="N964" s="2"/>
      <c r="R964" s="13"/>
      <c r="AO964" s="2"/>
      <c r="AP964" s="2"/>
      <c r="AQ964" s="2"/>
      <c r="AR964" s="2"/>
      <c r="AS964" s="2"/>
      <c r="AT964" s="2"/>
      <c r="AU964" s="2"/>
      <c r="AV964" s="2"/>
      <c r="AW964" s="2"/>
      <c r="AX964" s="2"/>
      <c r="AY964" s="2"/>
      <c r="AZ964" s="2"/>
      <c r="BA964" s="2"/>
      <c r="BB964" s="2"/>
      <c r="BC964" s="2"/>
      <c r="BD964" s="2"/>
    </row>
    <row r="965" spans="12:56" ht="15.75" customHeight="1" x14ac:dyDescent="0.2">
      <c r="L965" s="2"/>
      <c r="M965" s="2"/>
      <c r="N965" s="2"/>
      <c r="R965" s="13"/>
      <c r="AO965" s="2"/>
      <c r="AP965" s="2"/>
      <c r="AQ965" s="2"/>
      <c r="AR965" s="2"/>
      <c r="AS965" s="2"/>
      <c r="AT965" s="2"/>
      <c r="AU965" s="2"/>
      <c r="AV965" s="2"/>
      <c r="AW965" s="2"/>
      <c r="AX965" s="2"/>
      <c r="AY965" s="2"/>
      <c r="AZ965" s="2"/>
      <c r="BA965" s="2"/>
      <c r="BB965" s="2"/>
      <c r="BC965" s="2"/>
      <c r="BD965" s="2"/>
    </row>
    <row r="966" spans="12:56" ht="15.75" customHeight="1" x14ac:dyDescent="0.2">
      <c r="L966" s="2"/>
      <c r="M966" s="2"/>
      <c r="N966" s="2"/>
      <c r="R966" s="13"/>
      <c r="AO966" s="2"/>
      <c r="AP966" s="2"/>
      <c r="AQ966" s="2"/>
      <c r="AR966" s="2"/>
      <c r="AS966" s="2"/>
      <c r="AT966" s="2"/>
      <c r="AU966" s="2"/>
      <c r="AV966" s="2"/>
      <c r="AW966" s="2"/>
      <c r="AX966" s="2"/>
      <c r="AY966" s="2"/>
      <c r="AZ966" s="2"/>
      <c r="BA966" s="2"/>
      <c r="BB966" s="2"/>
      <c r="BC966" s="2"/>
      <c r="BD966" s="2"/>
    </row>
    <row r="967" spans="12:56" ht="15.75" customHeight="1" x14ac:dyDescent="0.2">
      <c r="L967" s="2"/>
      <c r="M967" s="2"/>
      <c r="N967" s="2"/>
      <c r="R967" s="13"/>
      <c r="AO967" s="2"/>
      <c r="AP967" s="2"/>
      <c r="AQ967" s="2"/>
      <c r="AR967" s="2"/>
      <c r="AS967" s="2"/>
      <c r="AT967" s="2"/>
      <c r="AU967" s="2"/>
      <c r="AV967" s="2"/>
      <c r="AW967" s="2"/>
      <c r="AX967" s="2"/>
      <c r="AY967" s="2"/>
      <c r="AZ967" s="2"/>
      <c r="BA967" s="2"/>
      <c r="BB967" s="2"/>
      <c r="BC967" s="2"/>
      <c r="BD967" s="2"/>
    </row>
    <row r="968" spans="12:56" ht="15.75" customHeight="1" x14ac:dyDescent="0.2">
      <c r="L968" s="2"/>
      <c r="M968" s="2"/>
      <c r="N968" s="2"/>
      <c r="R968" s="13"/>
      <c r="AO968" s="2"/>
      <c r="AP968" s="2"/>
      <c r="AQ968" s="2"/>
      <c r="AR968" s="2"/>
      <c r="AS968" s="2"/>
      <c r="AT968" s="2"/>
      <c r="AU968" s="2"/>
      <c r="AV968" s="2"/>
      <c r="AW968" s="2"/>
      <c r="AX968" s="2"/>
      <c r="AY968" s="2"/>
      <c r="AZ968" s="2"/>
      <c r="BA968" s="2"/>
      <c r="BB968" s="2"/>
      <c r="BC968" s="2"/>
      <c r="BD968" s="2"/>
    </row>
    <row r="969" spans="12:56" ht="15.75" customHeight="1" x14ac:dyDescent="0.2">
      <c r="L969" s="2"/>
      <c r="M969" s="2"/>
      <c r="N969" s="2"/>
      <c r="R969" s="13"/>
      <c r="AO969" s="2"/>
      <c r="AP969" s="2"/>
      <c r="AQ969" s="2"/>
      <c r="AR969" s="2"/>
      <c r="AS969" s="2"/>
      <c r="AT969" s="2"/>
      <c r="AU969" s="2"/>
      <c r="AV969" s="2"/>
      <c r="AW969" s="2"/>
      <c r="AX969" s="2"/>
      <c r="AY969" s="2"/>
      <c r="AZ969" s="2"/>
      <c r="BA969" s="2"/>
      <c r="BB969" s="2"/>
      <c r="BC969" s="2"/>
      <c r="BD969" s="2"/>
    </row>
    <row r="970" spans="12:56" ht="15.75" customHeight="1" x14ac:dyDescent="0.2">
      <c r="L970" s="2"/>
      <c r="M970" s="2"/>
      <c r="N970" s="2"/>
      <c r="R970" s="13"/>
      <c r="AO970" s="2"/>
      <c r="AP970" s="2"/>
      <c r="AQ970" s="2"/>
      <c r="AR970" s="2"/>
      <c r="AS970" s="2"/>
      <c r="AT970" s="2"/>
      <c r="AU970" s="2"/>
      <c r="AV970" s="2"/>
      <c r="AW970" s="2"/>
      <c r="AX970" s="2"/>
      <c r="AY970" s="2"/>
      <c r="AZ970" s="2"/>
      <c r="BA970" s="2"/>
      <c r="BB970" s="2"/>
      <c r="BC970" s="2"/>
      <c r="BD970" s="2"/>
    </row>
    <row r="971" spans="12:56" ht="15.75" customHeight="1" x14ac:dyDescent="0.2">
      <c r="L971" s="2"/>
      <c r="M971" s="2"/>
      <c r="N971" s="2"/>
      <c r="R971" s="13"/>
      <c r="AO971" s="2"/>
      <c r="AP971" s="2"/>
      <c r="AQ971" s="2"/>
      <c r="AR971" s="2"/>
      <c r="AS971" s="2"/>
      <c r="AT971" s="2"/>
      <c r="AU971" s="2"/>
      <c r="AV971" s="2"/>
      <c r="AW971" s="2"/>
      <c r="AX971" s="2"/>
      <c r="AY971" s="2"/>
      <c r="AZ971" s="2"/>
      <c r="BA971" s="2"/>
      <c r="BB971" s="2"/>
      <c r="BC971" s="2"/>
      <c r="BD971" s="2"/>
    </row>
    <row r="972" spans="12:56" ht="15.75" customHeight="1" x14ac:dyDescent="0.2">
      <c r="L972" s="2"/>
      <c r="M972" s="2"/>
      <c r="N972" s="2"/>
      <c r="R972" s="13"/>
      <c r="AO972" s="2"/>
      <c r="AP972" s="2"/>
      <c r="AQ972" s="2"/>
      <c r="AR972" s="2"/>
      <c r="AS972" s="2"/>
      <c r="AT972" s="2"/>
      <c r="AU972" s="2"/>
      <c r="AV972" s="2"/>
      <c r="AW972" s="2"/>
      <c r="AX972" s="2"/>
      <c r="AY972" s="2"/>
      <c r="AZ972" s="2"/>
      <c r="BA972" s="2"/>
      <c r="BB972" s="2"/>
      <c r="BC972" s="2"/>
      <c r="BD972" s="2"/>
    </row>
    <row r="973" spans="12:56" ht="15.75" customHeight="1" x14ac:dyDescent="0.2">
      <c r="L973" s="2"/>
      <c r="M973" s="2"/>
      <c r="N973" s="2"/>
      <c r="R973" s="13"/>
      <c r="AO973" s="2"/>
      <c r="AP973" s="2"/>
      <c r="AQ973" s="2"/>
      <c r="AR973" s="2"/>
      <c r="AS973" s="2"/>
      <c r="AT973" s="2"/>
      <c r="AU973" s="2"/>
      <c r="AV973" s="2"/>
      <c r="AW973" s="2"/>
      <c r="AX973" s="2"/>
      <c r="AY973" s="2"/>
      <c r="AZ973" s="2"/>
      <c r="BA973" s="2"/>
      <c r="BB973" s="2"/>
      <c r="BC973" s="2"/>
      <c r="BD973" s="2"/>
    </row>
    <row r="974" spans="12:56" ht="15.75" customHeight="1" x14ac:dyDescent="0.2">
      <c r="L974" s="2"/>
      <c r="M974" s="2"/>
      <c r="N974" s="2"/>
      <c r="R974" s="13"/>
      <c r="AO974" s="2"/>
      <c r="AP974" s="2"/>
      <c r="AQ974" s="2"/>
      <c r="AR974" s="2"/>
      <c r="AS974" s="2"/>
      <c r="AT974" s="2"/>
      <c r="AU974" s="2"/>
      <c r="AV974" s="2"/>
      <c r="AW974" s="2"/>
      <c r="AX974" s="2"/>
      <c r="AY974" s="2"/>
      <c r="AZ974" s="2"/>
      <c r="BA974" s="2"/>
      <c r="BB974" s="2"/>
      <c r="BC974" s="2"/>
      <c r="BD974" s="2"/>
    </row>
    <row r="975" spans="12:56" ht="15.75" customHeight="1" x14ac:dyDescent="0.2">
      <c r="L975" s="2"/>
      <c r="M975" s="2"/>
      <c r="N975" s="2"/>
      <c r="R975" s="13"/>
      <c r="AO975" s="2"/>
      <c r="AP975" s="2"/>
      <c r="AQ975" s="2"/>
      <c r="AR975" s="2"/>
      <c r="AS975" s="2"/>
      <c r="AT975" s="2"/>
      <c r="AU975" s="2"/>
      <c r="AV975" s="2"/>
      <c r="AW975" s="2"/>
      <c r="AX975" s="2"/>
      <c r="AY975" s="2"/>
      <c r="AZ975" s="2"/>
      <c r="BA975" s="2"/>
      <c r="BB975" s="2"/>
      <c r="BC975" s="2"/>
      <c r="BD975" s="2"/>
    </row>
    <row r="976" spans="12:56" ht="15.75" customHeight="1" x14ac:dyDescent="0.2">
      <c r="L976" s="2"/>
      <c r="M976" s="2"/>
      <c r="N976" s="2"/>
      <c r="R976" s="13"/>
      <c r="AO976" s="2"/>
      <c r="AP976" s="2"/>
      <c r="AQ976" s="2"/>
      <c r="AR976" s="2"/>
      <c r="AS976" s="2"/>
      <c r="AT976" s="2"/>
      <c r="AU976" s="2"/>
      <c r="AV976" s="2"/>
      <c r="AW976" s="2"/>
      <c r="AX976" s="2"/>
      <c r="AY976" s="2"/>
      <c r="AZ976" s="2"/>
      <c r="BA976" s="2"/>
      <c r="BB976" s="2"/>
      <c r="BC976" s="2"/>
      <c r="BD976" s="2"/>
    </row>
    <row r="977" spans="12:56" ht="15.75" customHeight="1" x14ac:dyDescent="0.2">
      <c r="L977" s="2"/>
      <c r="M977" s="2"/>
      <c r="N977" s="2"/>
      <c r="R977" s="13"/>
      <c r="AO977" s="2"/>
      <c r="AP977" s="2"/>
      <c r="AQ977" s="2"/>
      <c r="AR977" s="2"/>
      <c r="AS977" s="2"/>
      <c r="AT977" s="2"/>
      <c r="AU977" s="2"/>
      <c r="AV977" s="2"/>
      <c r="AW977" s="2"/>
      <c r="AX977" s="2"/>
      <c r="AY977" s="2"/>
      <c r="AZ977" s="2"/>
      <c r="BA977" s="2"/>
      <c r="BB977" s="2"/>
      <c r="BC977" s="2"/>
      <c r="BD977" s="2"/>
    </row>
    <row r="978" spans="12:56" ht="15.75" customHeight="1" x14ac:dyDescent="0.2">
      <c r="L978" s="2"/>
      <c r="M978" s="2"/>
      <c r="N978" s="2"/>
      <c r="R978" s="13"/>
      <c r="AO978" s="2"/>
      <c r="AP978" s="2"/>
      <c r="AQ978" s="2"/>
      <c r="AR978" s="2"/>
      <c r="AS978" s="2"/>
      <c r="AT978" s="2"/>
      <c r="AU978" s="2"/>
      <c r="AV978" s="2"/>
      <c r="AW978" s="2"/>
      <c r="AX978" s="2"/>
      <c r="AY978" s="2"/>
      <c r="AZ978" s="2"/>
      <c r="BA978" s="2"/>
      <c r="BB978" s="2"/>
      <c r="BC978" s="2"/>
      <c r="BD978" s="2"/>
    </row>
    <row r="979" spans="12:56" ht="15.75" customHeight="1" x14ac:dyDescent="0.2">
      <c r="L979" s="2"/>
      <c r="M979" s="2"/>
      <c r="N979" s="2"/>
      <c r="R979" s="13"/>
      <c r="AO979" s="2"/>
      <c r="AP979" s="2"/>
      <c r="AQ979" s="2"/>
      <c r="AR979" s="2"/>
      <c r="AS979" s="2"/>
      <c r="AT979" s="2"/>
      <c r="AU979" s="2"/>
      <c r="AV979" s="2"/>
      <c r="AW979" s="2"/>
      <c r="AX979" s="2"/>
      <c r="AY979" s="2"/>
      <c r="AZ979" s="2"/>
      <c r="BA979" s="2"/>
      <c r="BB979" s="2"/>
      <c r="BC979" s="2"/>
      <c r="BD979" s="2"/>
    </row>
    <row r="980" spans="12:56" ht="15.75" customHeight="1" x14ac:dyDescent="0.2">
      <c r="L980" s="2"/>
      <c r="M980" s="2"/>
      <c r="N980" s="2"/>
      <c r="R980" s="13"/>
      <c r="AO980" s="2"/>
      <c r="AP980" s="2"/>
      <c r="AQ980" s="2"/>
      <c r="AR980" s="2"/>
      <c r="AS980" s="2"/>
      <c r="AT980" s="2"/>
      <c r="AU980" s="2"/>
      <c r="AV980" s="2"/>
      <c r="AW980" s="2"/>
      <c r="AX980" s="2"/>
      <c r="AY980" s="2"/>
      <c r="AZ980" s="2"/>
      <c r="BA980" s="2"/>
      <c r="BB980" s="2"/>
      <c r="BC980" s="2"/>
      <c r="BD980" s="2"/>
    </row>
    <row r="981" spans="12:56" ht="15.75" customHeight="1" x14ac:dyDescent="0.2">
      <c r="L981" s="2"/>
      <c r="M981" s="2"/>
      <c r="N981" s="2"/>
      <c r="R981" s="13"/>
      <c r="AO981" s="2"/>
      <c r="AP981" s="2"/>
      <c r="AQ981" s="2"/>
      <c r="AR981" s="2"/>
      <c r="AS981" s="2"/>
      <c r="AT981" s="2"/>
      <c r="AU981" s="2"/>
      <c r="AV981" s="2"/>
      <c r="AW981" s="2"/>
      <c r="AX981" s="2"/>
      <c r="AY981" s="2"/>
      <c r="AZ981" s="2"/>
      <c r="BA981" s="2"/>
      <c r="BB981" s="2"/>
      <c r="BC981" s="2"/>
      <c r="BD981" s="2"/>
    </row>
    <row r="982" spans="12:56" ht="15.75" customHeight="1" x14ac:dyDescent="0.2">
      <c r="L982" s="2"/>
      <c r="M982" s="2"/>
      <c r="N982" s="2"/>
      <c r="R982" s="13"/>
      <c r="AO982" s="2"/>
      <c r="AP982" s="2"/>
      <c r="AQ982" s="2"/>
      <c r="AR982" s="2"/>
      <c r="AS982" s="2"/>
      <c r="AT982" s="2"/>
      <c r="AU982" s="2"/>
      <c r="AV982" s="2"/>
      <c r="AW982" s="2"/>
      <c r="AX982" s="2"/>
      <c r="AY982" s="2"/>
      <c r="AZ982" s="2"/>
      <c r="BA982" s="2"/>
      <c r="BB982" s="2"/>
      <c r="BC982" s="2"/>
      <c r="BD982" s="2"/>
    </row>
    <row r="983" spans="12:56" ht="15.75" customHeight="1" x14ac:dyDescent="0.2">
      <c r="L983" s="2"/>
      <c r="M983" s="2"/>
      <c r="N983" s="2"/>
      <c r="R983" s="13"/>
      <c r="AO983" s="2"/>
      <c r="AP983" s="2"/>
      <c r="AQ983" s="2"/>
      <c r="AR983" s="2"/>
      <c r="AS983" s="2"/>
      <c r="AT983" s="2"/>
      <c r="AU983" s="2"/>
      <c r="AV983" s="2"/>
      <c r="AW983" s="2"/>
      <c r="AX983" s="2"/>
      <c r="AY983" s="2"/>
      <c r="AZ983" s="2"/>
      <c r="BA983" s="2"/>
      <c r="BB983" s="2"/>
      <c r="BC983" s="2"/>
      <c r="BD983" s="2"/>
    </row>
    <row r="984" spans="12:56" ht="15.75" customHeight="1" x14ac:dyDescent="0.2">
      <c r="L984" s="2"/>
      <c r="M984" s="2"/>
      <c r="N984" s="2"/>
      <c r="R984" s="13"/>
      <c r="AO984" s="2"/>
      <c r="AP984" s="2"/>
      <c r="AQ984" s="2"/>
      <c r="AR984" s="2"/>
      <c r="AS984" s="2"/>
      <c r="AT984" s="2"/>
      <c r="AU984" s="2"/>
      <c r="AV984" s="2"/>
      <c r="AW984" s="2"/>
      <c r="AX984" s="2"/>
      <c r="AY984" s="2"/>
      <c r="AZ984" s="2"/>
      <c r="BA984" s="2"/>
      <c r="BB984" s="2"/>
      <c r="BC984" s="2"/>
      <c r="BD984" s="2"/>
    </row>
    <row r="985" spans="12:56" ht="15.75" customHeight="1" x14ac:dyDescent="0.2">
      <c r="L985" s="2"/>
      <c r="M985" s="2"/>
      <c r="N985" s="2"/>
      <c r="R985" s="13"/>
      <c r="AO985" s="2"/>
      <c r="AP985" s="2"/>
      <c r="AQ985" s="2"/>
      <c r="AR985" s="2"/>
      <c r="AS985" s="2"/>
      <c r="AT985" s="2"/>
      <c r="AU985" s="2"/>
      <c r="AV985" s="2"/>
      <c r="AW985" s="2"/>
      <c r="AX985" s="2"/>
      <c r="AY985" s="2"/>
      <c r="AZ985" s="2"/>
      <c r="BA985" s="2"/>
      <c r="BB985" s="2"/>
      <c r="BC985" s="2"/>
      <c r="BD985" s="2"/>
    </row>
    <row r="986" spans="12:56" ht="15.75" customHeight="1" x14ac:dyDescent="0.2">
      <c r="L986" s="2"/>
      <c r="M986" s="2"/>
      <c r="N986" s="2"/>
      <c r="R986" s="13"/>
      <c r="AO986" s="2"/>
      <c r="AP986" s="2"/>
      <c r="AQ986" s="2"/>
      <c r="AR986" s="2"/>
      <c r="AS986" s="2"/>
      <c r="AT986" s="2"/>
      <c r="AU986" s="2"/>
      <c r="AV986" s="2"/>
      <c r="AW986" s="2"/>
      <c r="AX986" s="2"/>
      <c r="AY986" s="2"/>
      <c r="AZ986" s="2"/>
      <c r="BA986" s="2"/>
      <c r="BB986" s="2"/>
      <c r="BC986" s="2"/>
      <c r="BD986" s="2"/>
    </row>
    <row r="987" spans="12:56" ht="15.75" customHeight="1" x14ac:dyDescent="0.2">
      <c r="L987" s="2"/>
      <c r="M987" s="2"/>
      <c r="N987" s="2"/>
      <c r="R987" s="13"/>
      <c r="AO987" s="2"/>
      <c r="AP987" s="2"/>
      <c r="AQ987" s="2"/>
      <c r="AR987" s="2"/>
      <c r="AS987" s="2"/>
      <c r="AT987" s="2"/>
      <c r="AU987" s="2"/>
      <c r="AV987" s="2"/>
      <c r="AW987" s="2"/>
      <c r="AX987" s="2"/>
      <c r="AY987" s="2"/>
      <c r="AZ987" s="2"/>
      <c r="BA987" s="2"/>
      <c r="BB987" s="2"/>
      <c r="BC987" s="2"/>
      <c r="BD987" s="2"/>
    </row>
    <row r="988" spans="12:56" ht="15.75" customHeight="1" x14ac:dyDescent="0.2">
      <c r="L988" s="2"/>
      <c r="M988" s="2"/>
      <c r="N988" s="2"/>
      <c r="R988" s="13"/>
      <c r="AO988" s="2"/>
      <c r="AP988" s="2"/>
      <c r="AQ988" s="2"/>
      <c r="AR988" s="2"/>
      <c r="AS988" s="2"/>
      <c r="AT988" s="2"/>
      <c r="AU988" s="2"/>
      <c r="AV988" s="2"/>
      <c r="AW988" s="2"/>
      <c r="AX988" s="2"/>
      <c r="AY988" s="2"/>
      <c r="AZ988" s="2"/>
      <c r="BA988" s="2"/>
      <c r="BB988" s="2"/>
      <c r="BC988" s="2"/>
      <c r="BD988" s="2"/>
    </row>
    <row r="989" spans="12:56" ht="15.75" customHeight="1" x14ac:dyDescent="0.2">
      <c r="L989" s="2"/>
      <c r="M989" s="2"/>
      <c r="N989" s="2"/>
      <c r="R989" s="13"/>
      <c r="AO989" s="2"/>
      <c r="AP989" s="2"/>
      <c r="AQ989" s="2"/>
      <c r="AR989" s="2"/>
      <c r="AS989" s="2"/>
      <c r="AT989" s="2"/>
      <c r="AU989" s="2"/>
      <c r="AV989" s="2"/>
      <c r="AW989" s="2"/>
      <c r="AX989" s="2"/>
      <c r="AY989" s="2"/>
      <c r="AZ989" s="2"/>
      <c r="BA989" s="2"/>
      <c r="BB989" s="2"/>
      <c r="BC989" s="2"/>
      <c r="BD989" s="2"/>
    </row>
    <row r="990" spans="12:56" ht="15.75" customHeight="1" x14ac:dyDescent="0.2">
      <c r="L990" s="2"/>
      <c r="M990" s="2"/>
      <c r="N990" s="2"/>
      <c r="R990" s="13"/>
      <c r="AO990" s="2"/>
      <c r="AP990" s="2"/>
      <c r="AQ990" s="2"/>
      <c r="AR990" s="2"/>
      <c r="AS990" s="2"/>
      <c r="AT990" s="2"/>
      <c r="AU990" s="2"/>
      <c r="AV990" s="2"/>
      <c r="AW990" s="2"/>
      <c r="AX990" s="2"/>
      <c r="AY990" s="2"/>
      <c r="AZ990" s="2"/>
      <c r="BA990" s="2"/>
      <c r="BB990" s="2"/>
      <c r="BC990" s="2"/>
      <c r="BD990" s="2"/>
    </row>
    <row r="991" spans="12:56" ht="15.75" customHeight="1" x14ac:dyDescent="0.2">
      <c r="L991" s="2"/>
      <c r="M991" s="2"/>
      <c r="N991" s="2"/>
      <c r="R991" s="13"/>
      <c r="AO991" s="2"/>
      <c r="AP991" s="2"/>
      <c r="AQ991" s="2"/>
      <c r="AR991" s="2"/>
      <c r="AS991" s="2"/>
      <c r="AT991" s="2"/>
      <c r="AU991" s="2"/>
      <c r="AV991" s="2"/>
      <c r="AW991" s="2"/>
      <c r="AX991" s="2"/>
      <c r="AY991" s="2"/>
      <c r="AZ991" s="2"/>
      <c r="BA991" s="2"/>
      <c r="BB991" s="2"/>
      <c r="BC991" s="2"/>
      <c r="BD991" s="2"/>
    </row>
    <row r="992" spans="12:56" ht="15.75" customHeight="1" x14ac:dyDescent="0.2">
      <c r="L992" s="2"/>
      <c r="M992" s="2"/>
      <c r="N992" s="2"/>
      <c r="R992" s="13"/>
      <c r="AO992" s="2"/>
      <c r="AP992" s="2"/>
      <c r="AQ992" s="2"/>
      <c r="AR992" s="2"/>
      <c r="AS992" s="2"/>
      <c r="AT992" s="2"/>
      <c r="AU992" s="2"/>
      <c r="AV992" s="2"/>
      <c r="AW992" s="2"/>
      <c r="AX992" s="2"/>
      <c r="AY992" s="2"/>
      <c r="AZ992" s="2"/>
      <c r="BA992" s="2"/>
      <c r="BB992" s="2"/>
      <c r="BC992" s="2"/>
      <c r="BD992" s="2"/>
    </row>
    <row r="993" spans="12:56" ht="15.75" customHeight="1" x14ac:dyDescent="0.2">
      <c r="L993" s="2"/>
      <c r="M993" s="2"/>
      <c r="N993" s="2"/>
      <c r="R993" s="13"/>
      <c r="AO993" s="2"/>
      <c r="AP993" s="2"/>
      <c r="AQ993" s="2"/>
      <c r="AR993" s="2"/>
      <c r="AS993" s="2"/>
      <c r="AT993" s="2"/>
      <c r="AU993" s="2"/>
      <c r="AV993" s="2"/>
      <c r="AW993" s="2"/>
      <c r="AX993" s="2"/>
      <c r="AY993" s="2"/>
      <c r="AZ993" s="2"/>
      <c r="BA993" s="2"/>
      <c r="BB993" s="2"/>
      <c r="BC993" s="2"/>
      <c r="BD993" s="2"/>
    </row>
    <row r="994" spans="12:56" ht="15.75" customHeight="1" x14ac:dyDescent="0.2">
      <c r="L994" s="2"/>
      <c r="M994" s="2"/>
      <c r="N994" s="2"/>
      <c r="R994" s="13"/>
      <c r="AO994" s="2"/>
      <c r="AP994" s="2"/>
      <c r="AQ994" s="2"/>
      <c r="AR994" s="2"/>
      <c r="AS994" s="2"/>
      <c r="AT994" s="2"/>
      <c r="AU994" s="2"/>
      <c r="AV994" s="2"/>
      <c r="AW994" s="2"/>
      <c r="AX994" s="2"/>
      <c r="AY994" s="2"/>
      <c r="AZ994" s="2"/>
      <c r="BA994" s="2"/>
      <c r="BB994" s="2"/>
      <c r="BC994" s="2"/>
      <c r="BD994" s="2"/>
    </row>
    <row r="995" spans="12:56" ht="15.75" customHeight="1" x14ac:dyDescent="0.2">
      <c r="L995" s="2"/>
      <c r="M995" s="2"/>
      <c r="N995" s="2"/>
      <c r="R995" s="13"/>
      <c r="AO995" s="2"/>
      <c r="AP995" s="2"/>
      <c r="AQ995" s="2"/>
      <c r="AR995" s="2"/>
      <c r="AS995" s="2"/>
      <c r="AT995" s="2"/>
      <c r="AU995" s="2"/>
      <c r="AV995" s="2"/>
      <c r="AW995" s="2"/>
      <c r="AX995" s="2"/>
      <c r="AY995" s="2"/>
      <c r="AZ995" s="2"/>
      <c r="BA995" s="2"/>
      <c r="BB995" s="2"/>
      <c r="BC995" s="2"/>
      <c r="BD995" s="2"/>
    </row>
    <row r="996" spans="12:56" ht="15.75" customHeight="1" x14ac:dyDescent="0.2">
      <c r="L996" s="2"/>
      <c r="M996" s="2"/>
      <c r="N996" s="2"/>
      <c r="R996" s="13"/>
      <c r="AO996" s="2"/>
      <c r="AP996" s="2"/>
      <c r="AQ996" s="2"/>
      <c r="AR996" s="2"/>
      <c r="AS996" s="2"/>
      <c r="AT996" s="2"/>
      <c r="AU996" s="2"/>
      <c r="AV996" s="2"/>
      <c r="AW996" s="2"/>
      <c r="AX996" s="2"/>
      <c r="AY996" s="2"/>
      <c r="AZ996" s="2"/>
      <c r="BA996" s="2"/>
      <c r="BB996" s="2"/>
      <c r="BC996" s="2"/>
      <c r="BD996" s="2"/>
    </row>
    <row r="997" spans="12:56" ht="15.75" customHeight="1" x14ac:dyDescent="0.2">
      <c r="L997" s="2"/>
      <c r="M997" s="2"/>
      <c r="N997" s="2"/>
      <c r="R997" s="13"/>
      <c r="AO997" s="2"/>
      <c r="AP997" s="2"/>
      <c r="AQ997" s="2"/>
      <c r="AR997" s="2"/>
      <c r="AS997" s="2"/>
      <c r="AT997" s="2"/>
      <c r="AU997" s="2"/>
      <c r="AV997" s="2"/>
      <c r="AW997" s="2"/>
      <c r="AX997" s="2"/>
      <c r="AY997" s="2"/>
      <c r="AZ997" s="2"/>
      <c r="BA997" s="2"/>
      <c r="BB997" s="2"/>
      <c r="BC997" s="2"/>
      <c r="BD997" s="2"/>
    </row>
    <row r="998" spans="12:56" ht="15.75" customHeight="1" x14ac:dyDescent="0.2">
      <c r="L998" s="2"/>
      <c r="M998" s="2"/>
      <c r="N998" s="2"/>
      <c r="R998" s="13"/>
      <c r="AO998" s="2"/>
      <c r="AP998" s="2"/>
      <c r="AQ998" s="2"/>
      <c r="AR998" s="2"/>
      <c r="AS998" s="2"/>
      <c r="AT998" s="2"/>
      <c r="AU998" s="2"/>
      <c r="AV998" s="2"/>
      <c r="AW998" s="2"/>
      <c r="AX998" s="2"/>
      <c r="AY998" s="2"/>
      <c r="AZ998" s="2"/>
      <c r="BA998" s="2"/>
      <c r="BB998" s="2"/>
      <c r="BC998" s="2"/>
      <c r="BD998" s="2"/>
    </row>
    <row r="999" spans="12:56" ht="15.75" customHeight="1" x14ac:dyDescent="0.2">
      <c r="L999" s="2"/>
      <c r="M999" s="2"/>
      <c r="N999" s="2"/>
      <c r="R999" s="13"/>
      <c r="AO999" s="2"/>
      <c r="AP999" s="2"/>
      <c r="AQ999" s="2"/>
      <c r="AR999" s="2"/>
      <c r="AS999" s="2"/>
      <c r="AT999" s="2"/>
      <c r="AU999" s="2"/>
      <c r="AV999" s="2"/>
      <c r="AW999" s="2"/>
      <c r="AX999" s="2"/>
      <c r="AY999" s="2"/>
      <c r="AZ999" s="2"/>
      <c r="BA999" s="2"/>
      <c r="BB999" s="2"/>
      <c r="BC999" s="2"/>
      <c r="BD999" s="2"/>
    </row>
    <row r="1000" spans="12:56" ht="15.75" customHeight="1" x14ac:dyDescent="0.2">
      <c r="L1000" s="2"/>
      <c r="M1000" s="2"/>
      <c r="N1000" s="2"/>
      <c r="R1000" s="13"/>
      <c r="AO1000" s="2"/>
      <c r="AP1000" s="2"/>
      <c r="AQ1000" s="2"/>
      <c r="AR1000" s="2"/>
      <c r="AS1000" s="2"/>
      <c r="AT1000" s="2"/>
      <c r="AU1000" s="2"/>
      <c r="AV1000" s="2"/>
      <c r="AW1000" s="2"/>
      <c r="AX1000" s="2"/>
      <c r="AY1000" s="2"/>
      <c r="AZ1000" s="2"/>
      <c r="BA1000" s="2"/>
      <c r="BB1000" s="2"/>
      <c r="BC1000" s="2"/>
      <c r="BD1000" s="2"/>
    </row>
  </sheetData>
  <conditionalFormatting sqref="Z1:AG1">
    <cfRule type="notContainsBlanks" dxfId="0" priority="2">
      <formula>LEN(TRIM(Z1))&gt;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basic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k Konopásek 7427</dc:creator>
  <cp:lastModifiedBy>MUDr. Patrik Konopásek</cp:lastModifiedBy>
  <dcterms:created xsi:type="dcterms:W3CDTF">2023-09-19T06:40:01Z</dcterms:created>
  <dcterms:modified xsi:type="dcterms:W3CDTF">2024-09-18T09:20:52Z</dcterms:modified>
</cp:coreProperties>
</file>